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324"/>
  <workbookPr defaultThemeVersion="166925"/>
  <mc:AlternateContent xmlns:mc="http://schemas.openxmlformats.org/markup-compatibility/2006">
    <mc:Choice Requires="x15">
      <x15ac:absPath xmlns:x15ac="http://schemas.microsoft.com/office/spreadsheetml/2010/11/ac" url="C:\HUGO\WORK\__PROJECT_DISPRED\1._ARTICLE\AJHG\rev1\"/>
    </mc:Choice>
  </mc:AlternateContent>
  <xr:revisionPtr revIDLastSave="0" documentId="13_ncr:1_{4357B342-3FE7-4A12-A3F0-034BCBD6ECBF}" xr6:coauthVersionLast="47" xr6:coauthVersionMax="47" xr10:uidLastSave="{00000000-0000-0000-0000-000000000000}"/>
  <bookViews>
    <workbookView xWindow="-103" yWindow="-103" windowWidth="22149" windowHeight="13200" tabRatio="787" activeTab="7" xr2:uid="{00000000-000D-0000-FFFF-FFFF00000000}"/>
  </bookViews>
  <sheets>
    <sheet name="TOC" sheetId="1" r:id="rId1"/>
    <sheet name="Table S1" sheetId="2" r:id="rId2"/>
    <sheet name="Table S2" sheetId="3" r:id="rId3"/>
    <sheet name="Table S3" sheetId="4" r:id="rId4"/>
    <sheet name="Table S4" sheetId="5" r:id="rId5"/>
    <sheet name="Table S5" sheetId="12" r:id="rId6"/>
    <sheet name="Table S6" sheetId="11" r:id="rId7"/>
    <sheet name="Table S7" sheetId="8" r:id="rId8"/>
    <sheet name="Table S8" sheetId="6" r:id="rId9"/>
    <sheet name="Table S9" sheetId="7" r:id="rId10"/>
    <sheet name="Table S10" sheetId="10" r:id="rId11"/>
  </sheets>
  <calcPr calcId="191028"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7" i="1" l="1"/>
  <c r="A6" i="1"/>
  <c r="E79" i="2"/>
  <c r="E68" i="2"/>
  <c r="E50" i="2"/>
  <c r="E49" i="2"/>
  <c r="E55" i="2"/>
  <c r="E54" i="2"/>
  <c r="E53" i="2"/>
  <c r="E41" i="2"/>
  <c r="E37" i="2"/>
  <c r="E38" i="2"/>
  <c r="E52" i="2"/>
  <c r="E51" i="2"/>
  <c r="E58" i="2"/>
  <c r="E57" i="2"/>
  <c r="E56" i="2"/>
  <c r="E62" i="2"/>
  <c r="E61" i="2"/>
  <c r="E60" i="2"/>
  <c r="E59" i="2"/>
  <c r="E34" i="2"/>
  <c r="E36" i="2"/>
  <c r="E35" i="2"/>
  <c r="E12" i="2"/>
  <c r="E13" i="2"/>
  <c r="E40" i="2"/>
  <c r="E11" i="3"/>
  <c r="E5" i="2"/>
  <c r="E4" i="2"/>
  <c r="A8" i="1"/>
  <c r="B6" i="8"/>
  <c r="B7" i="8"/>
  <c r="B8" i="8"/>
  <c r="B9" i="8"/>
  <c r="B10" i="8"/>
  <c r="B5" i="8"/>
  <c r="A12" i="1"/>
  <c r="E48" i="2"/>
  <c r="E47" i="2"/>
  <c r="E46" i="2"/>
  <c r="E45" i="2"/>
  <c r="E44" i="2"/>
  <c r="E43" i="2"/>
  <c r="E42" i="2"/>
  <c r="E39" i="2"/>
  <c r="E63" i="2"/>
  <c r="E18" i="3"/>
  <c r="E73" i="2"/>
  <c r="E74" i="2"/>
  <c r="E75" i="2"/>
  <c r="E76" i="2"/>
  <c r="E77" i="2"/>
  <c r="E78" i="2"/>
  <c r="E72" i="2"/>
  <c r="E19" i="2"/>
  <c r="E20" i="2"/>
  <c r="E21" i="2"/>
  <c r="E22" i="2"/>
  <c r="E23" i="2"/>
  <c r="E24" i="2"/>
  <c r="E25" i="2"/>
  <c r="E26" i="2"/>
  <c r="E27" i="2"/>
  <c r="E28" i="2"/>
  <c r="E29" i="2"/>
  <c r="E30" i="2"/>
  <c r="E31" i="2"/>
  <c r="E32" i="2"/>
  <c r="E33" i="2"/>
  <c r="E64" i="2"/>
  <c r="E65" i="2"/>
  <c r="E66" i="2"/>
  <c r="E67" i="2"/>
  <c r="E69" i="2"/>
  <c r="E70" i="2"/>
  <c r="E71" i="2"/>
  <c r="E6" i="2"/>
  <c r="E7" i="2"/>
  <c r="E8" i="2"/>
  <c r="E9" i="2"/>
  <c r="E10" i="2"/>
  <c r="E11" i="2"/>
  <c r="E14" i="2"/>
  <c r="E15" i="2"/>
  <c r="E16" i="2"/>
  <c r="E17" i="2"/>
  <c r="E18" i="2"/>
  <c r="A11" i="1"/>
  <c r="A10" i="1"/>
  <c r="A9" i="1"/>
  <c r="E15" i="3"/>
  <c r="E34" i="3"/>
  <c r="E35" i="3"/>
  <c r="E36" i="3"/>
  <c r="E37" i="3"/>
  <c r="E38" i="3"/>
  <c r="E33" i="3"/>
  <c r="E12" i="3"/>
  <c r="E13" i="3"/>
  <c r="E14" i="3"/>
  <c r="E16" i="3"/>
  <c r="E17" i="3"/>
  <c r="E4" i="3"/>
  <c r="E5" i="3"/>
  <c r="E6" i="3"/>
  <c r="E7" i="3"/>
  <c r="E8" i="3"/>
  <c r="E9" i="3"/>
  <c r="E10" i="3"/>
  <c r="E32" i="3"/>
  <c r="E31" i="3"/>
  <c r="E30" i="3"/>
  <c r="E29" i="3"/>
  <c r="E28" i="3"/>
  <c r="E27" i="3"/>
  <c r="E26" i="3"/>
  <c r="E24" i="3"/>
  <c r="E25" i="3"/>
  <c r="E23" i="3"/>
  <c r="E20" i="3"/>
  <c r="E21" i="3"/>
  <c r="E22" i="3"/>
  <c r="E19" i="3"/>
  <c r="A5" i="1"/>
  <c r="A4" i="1"/>
  <c r="A3" i="1"/>
</calcChain>
</file>

<file path=xl/sharedStrings.xml><?xml version="1.0" encoding="utf-8"?>
<sst xmlns="http://schemas.openxmlformats.org/spreadsheetml/2006/main" count="2132" uniqueCount="1373">
  <si>
    <t>Table of Content</t>
  </si>
  <si>
    <t>Table S1 - Studies considered for the retrospective analysis of AUC</t>
  </si>
  <si>
    <t>Traits</t>
  </si>
  <si>
    <t>Date</t>
  </si>
  <si>
    <t>N cases</t>
  </si>
  <si>
    <t>N controls</t>
  </si>
  <si>
    <t>Neffective</t>
  </si>
  <si>
    <t>N SNPs</t>
  </si>
  <si>
    <t>AUC</t>
  </si>
  <si>
    <t>Study</t>
  </si>
  <si>
    <t>Publication title</t>
  </si>
  <si>
    <t>Coronary Artery Disease</t>
  </si>
  <si>
    <t>Inouye et al., 2018</t>
  </si>
  <si>
    <t>Genomic Risk Prediction of Coronary Artery Disease in 480,000 Adults</t>
  </si>
  <si>
    <t>Abraham et al 2016</t>
  </si>
  <si>
    <t>Genomic prediction of coronary heart disease</t>
  </si>
  <si>
    <t>Dudbdridge, 2013</t>
  </si>
  <si>
    <t>Power and Predictive Accuracy of Polygenic Risk Scores</t>
  </si>
  <si>
    <t>So et al., 2017</t>
  </si>
  <si>
    <t>Exploring the predictive power of polygenic scores derived from genome-wide association studies: a study of 10 complex traits</t>
  </si>
  <si>
    <t>Song et al., 2018</t>
  </si>
  <si>
    <t>Using whole genome scores to compare three clinical phenotyping methods in complex diseases</t>
  </si>
  <si>
    <t>Privé et al., 2019</t>
  </si>
  <si>
    <t>Making the most of Clumping and Thresholding for Polygenic Scores</t>
  </si>
  <si>
    <t>Ge et al., 2019</t>
  </si>
  <si>
    <t>Polygenic prediction via Bayesian regression and continuous shrinkage priors</t>
  </si>
  <si>
    <t>Newcombe et al., 2019</t>
  </si>
  <si>
    <t>A flexible and parallelizable approach to genome‐widepolygenic risk scores</t>
  </si>
  <si>
    <t>Elliott et al., 2020</t>
  </si>
  <si>
    <t>Predictive Accuracy of a Polygenic Risk Score-Enhanced Prediction Model vs a Clinical Risk Score for Coronary Artery Disease</t>
  </si>
  <si>
    <t>Wong et al., 2022</t>
  </si>
  <si>
    <t>Polygenic risk scores for cardiovascular diseases and type 2 diabetes</t>
  </si>
  <si>
    <t>Type-II Diabetes</t>
  </si>
  <si>
    <t>Weedon et al., 2006</t>
  </si>
  <si>
    <t>Combining information from common type 2 diabetes risk polymorphisms improves disease prediction</t>
  </si>
  <si>
    <t>Lango et al., 2008</t>
  </si>
  <si>
    <t>Assessing the Combined Impact of 18 Common Genetic Variants of Modest Effect Sizes on Type 2 Diabetes Risk</t>
  </si>
  <si>
    <t>Lyssenko et al., 2008</t>
  </si>
  <si>
    <t>Clinical risk factors, DNA variants, and the development of type 2 diabetes</t>
  </si>
  <si>
    <t>van Hoek et al., 2008</t>
  </si>
  <si>
    <t>Predicting type 2 diabetes based on polymorphisms from genome-wide association studies: a population-based study</t>
  </si>
  <si>
    <t>Vaxillaire et al., 2008</t>
  </si>
  <si>
    <t>Impact of Common Type 2 Diabetes Risk Polymorphismsin the DESIR Prospective Study</t>
  </si>
  <si>
    <t>Evans et al., 2009</t>
  </si>
  <si>
    <t>Harnessing the information contained within genome-wide association studies to improve individual prediction of complex disease risk</t>
  </si>
  <si>
    <t>Cornelis et al., 2009</t>
  </si>
  <si>
    <t>Joint Effects of Common Genetic Variants on the Risk for Type 2 Diabetes in U.S. Men and Women of European Ancestry</t>
  </si>
  <si>
    <t>Shulze et al., 2009</t>
  </si>
  <si>
    <t>Use of multiple metabolic and genetic markers to improve the prediction of type 2 diabetes: the EPIC-Potsdam Study</t>
  </si>
  <si>
    <t>Sparso et al., 2009</t>
  </si>
  <si>
    <t>Combined analysis of 19 common validated type 2 diabetessusceptibility gene variants shows moderate discriminativevalue and no evidence of gene–gene interaction</t>
  </si>
  <si>
    <t>Fontaine-Bisson et al., 2010</t>
  </si>
  <si>
    <t>Evaluating the discriminative power of multi-trait genetic riskscores for type 2 diabetes in a northern Swedish population</t>
  </si>
  <si>
    <t>Talmund et al., 2010</t>
  </si>
  <si>
    <t>Utility of genetic and non-genetic risk factors in prediction of type 2 diabetes: Whitehall II prospective cohort study</t>
  </si>
  <si>
    <t>Wang et al., 2010</t>
  </si>
  <si>
    <t>Identification of Undiagnosed Type 2 DiabeticIndividuals by the Finnish Diabetes Risk Score andBiochemical and Genetic Markers: A Population-BasedStudy of 7232 Finnish Men</t>
  </si>
  <si>
    <t>de Miguel-Yanes et al., 2011</t>
  </si>
  <si>
    <t>Genetic Risk Reclassification for Type 2 Diabetes by Age Below or Above 50 Years Using 40 Type 2 Diabetes Risk Single Nucleotide Polymorphisms</t>
  </si>
  <si>
    <t>Shi et al., 2016</t>
  </si>
  <si>
    <t>Winner’s Curse Correction and Variable Thresholding Improve Performance of Polygenic Risk Modeling Based on Genome-Wide Association Study Summary-Level Data</t>
  </si>
  <si>
    <t>Márquez-Luna et al., 2017</t>
  </si>
  <si>
    <t>Multiethnic polygenic risk scores improve risk prediction in diverse populations</t>
  </si>
  <si>
    <t>Lello et al. 2019</t>
  </si>
  <si>
    <t xml:space="preserve">Genomic Prediction of 16 Complex Disease Risks Including Heart Attack, Diabetes, Breast and Prostate Cancer </t>
  </si>
  <si>
    <t>Song et al., 2020</t>
  </si>
  <si>
    <t>Leveraging effect size distributions to improve polygenic risk scores derived from summary statistics of genome-wide association studies</t>
  </si>
  <si>
    <t>Liu et al., 2021</t>
  </si>
  <si>
    <t>An Improved Genome-Wide Polygenic Score Model for Predicting the Risk of Type 2 Diabetes</t>
  </si>
  <si>
    <t>Shoaib et al., 2023</t>
  </si>
  <si>
    <t>Evaluation of polygenic risk scores to differentiate between type 1 and type 2 diabetes</t>
  </si>
  <si>
    <t>Breast Cancer</t>
  </si>
  <si>
    <t>Mealiffe et al., 2010</t>
  </si>
  <si>
    <t>Assessment of Clinical Validity of a Breast Cancer Risk Model Combining Genetic and Clinical Information</t>
  </si>
  <si>
    <t>Hüsing et al., 2012</t>
  </si>
  <si>
    <t>Prediction of breast cancer risk by genetic risk factors, overall and by hormone receptor status</t>
  </si>
  <si>
    <t>Mavaddat et al., 2019</t>
  </si>
  <si>
    <t>Polygenic Risk Scores for Prediction of Breast Cancer and Breast Cancer Subtypes</t>
  </si>
  <si>
    <t>Vachon et al., 2015</t>
  </si>
  <si>
    <t>The Contributions of Breast Density and Common Genetic Variation to Breast Cancer Risk</t>
  </si>
  <si>
    <t>Maas et al., 2016</t>
  </si>
  <si>
    <t>Breast Cancer Risk From Modifiable and Nonmodifiable Risk Factors Among White Women in the United States</t>
  </si>
  <si>
    <t>Shieh et al., 2016</t>
  </si>
  <si>
    <t>Breast cancer risk prediction using a clinical risk model and polygenic risk score</t>
  </si>
  <si>
    <t>Badré et al., 2020</t>
  </si>
  <si>
    <t>Deep neural network improves the estimation of polygenic risk scores for breast cancer</t>
  </si>
  <si>
    <t>Guan et al., 2020</t>
  </si>
  <si>
    <t>Individual and joint performance of DNA methylation profiles, genetic risk score and environmental risk scores for predicting breast cancer risk</t>
  </si>
  <si>
    <t>Fritsche et al., 2020</t>
  </si>
  <si>
    <t>Cancer PRSweb: An Online Repository with Polygenic Risk Scores for Major Cancer Traits and Their Evaluation in Two Independent Biobanks</t>
  </si>
  <si>
    <t>Olsen et al., 2021</t>
  </si>
  <si>
    <t>Evaluating the prognostic performance of a polygenic risk score for breast cancer risk stratification</t>
  </si>
  <si>
    <t>Yiangou et al., 2021</t>
  </si>
  <si>
    <t>Combination of a 15-SNP Polygenic Risk Score and Classical Risk Factors for the prediction of Breast Cancer Risk in Cypriot Women</t>
  </si>
  <si>
    <t>Minnier et al., 2021</t>
  </si>
  <si>
    <t>Polygenic Breast Cancer Risk for Women Veterans in the Million Veteran Program</t>
  </si>
  <si>
    <t>Yang et al., 2022</t>
  </si>
  <si>
    <t>Prospective validation of the BOADICEA multifactorial breast cancer risk prediction model in a large prospective cohort study</t>
  </si>
  <si>
    <t>Clifton et al., 2022</t>
  </si>
  <si>
    <t>Assessing agreement between different polygenic risk scores in the UK Biobank</t>
  </si>
  <si>
    <t>Joo Ho et al., 2023</t>
  </si>
  <si>
    <t xml:space="preserve">Breast cancer risk stratification using genetic and non-genetic risk assessment tools for 246,142 women in the UK Biobank </t>
  </si>
  <si>
    <t>Jiao et al., 2023</t>
  </si>
  <si>
    <t>Association and performance of polygenic risk scores for breast cancer among French women presenting or not a familial predisposition to the disease</t>
  </si>
  <si>
    <t>Alzheimer</t>
  </si>
  <si>
    <t>Wei et al 2011</t>
  </si>
  <si>
    <t>The application of naive Bayes model averaging to predict Alzheimer's disease from genome-wide data</t>
  </si>
  <si>
    <t>Escott-Price et al., 2015</t>
  </si>
  <si>
    <t>Common polygenic variation enhances risk prediction for Alzheimer’s disease</t>
  </si>
  <si>
    <t>Sleegers et al. 2015</t>
  </si>
  <si>
    <t>A 22-single nucleotide polymorphism Alzheimer's disease risk score correlates with family history, onset age, and cerebrospinal fluid Aβ42</t>
  </si>
  <si>
    <t>Escott-Price et al., 2017</t>
  </si>
  <si>
    <t>Polygenic Risk Score Analysisof Pathologically Confirmed Alzheimer Disease</t>
  </si>
  <si>
    <t>Leonenko et al., 2019</t>
  </si>
  <si>
    <t>Genetic risk for alzheimer disease is distinct from genetic risk for amyloid deposition</t>
  </si>
  <si>
    <t>Johansen et al., 2022</t>
  </si>
  <si>
    <t>Polygenic risk of Alzheimer's disease in the Faroe Islands</t>
  </si>
  <si>
    <t>Asthma</t>
  </si>
  <si>
    <t>Li et al. 2013</t>
  </si>
  <si>
    <t>Genome-wide association studies of asthma indicate opposite immunopathogenesis direction from autoimmune diseases</t>
  </si>
  <si>
    <t>Obesity</t>
  </si>
  <si>
    <t>Renstrm  et al. 2009</t>
  </si>
  <si>
    <t>Replication and extension of genome-wide association study results for obesity in 4923 adults from northern Sweden.</t>
  </si>
  <si>
    <t>Li et al. 2010</t>
  </si>
  <si>
    <t>Cumulative effects and predictive value of common obesity-susceptibility variants identified by genome-wide association studies</t>
  </si>
  <si>
    <t>Sandholt et al. 2010</t>
  </si>
  <si>
    <t>Combined analyses of 20 common obesity susceptibility variants</t>
  </si>
  <si>
    <t>Peterson et al. 2011</t>
  </si>
  <si>
    <t xml:space="preserve">Genetic risk sum score comprised of common polygenic variation is associated with body mass index </t>
  </si>
  <si>
    <t>Rouskaks et al. 2011</t>
  </si>
  <si>
    <t xml:space="preserve">Common variants in FTO, MC4R, TMEM18, PRL, AIF1, and PCSK1 show evidence of association with adult obesity in the Greek population </t>
  </si>
  <si>
    <t>Bellsky et al. 2013</t>
  </si>
  <si>
    <t>Development and Evaluation of a Genetic Risk Score for Obesity</t>
  </si>
  <si>
    <t>Toro-Martin et al. 2019</t>
  </si>
  <si>
    <t>The Challenge of Stratifying Obesity: Attempts in the Quebec Family Study</t>
  </si>
  <si>
    <t>-</t>
  </si>
  <si>
    <t>Wang et al., 2022</t>
  </si>
  <si>
    <t xml:space="preserve">The Value of Rare Genetic Variation in the Prediction of Common Obesity in European Ancestry Populations </t>
  </si>
  <si>
    <t xml:space="preserve">For genetic risk score made out of SNPs selected from multiple studies we report the largest sample size. </t>
  </si>
  <si>
    <t>Table S2 - GWAS used to derived polygenic risk score</t>
  </si>
  <si>
    <t>Phenotype</t>
  </si>
  <si>
    <t>Reference</t>
  </si>
  <si>
    <t>Ncase</t>
  </si>
  <si>
    <t>Ncont</t>
  </si>
  <si>
    <t>Neff</t>
  </si>
  <si>
    <t>PMID</t>
  </si>
  <si>
    <r>
      <t xml:space="preserve">#SNPs </t>
    </r>
    <r>
      <rPr>
        <b/>
        <vertAlign val="superscript"/>
        <sz val="11"/>
        <color rgb="FF000000"/>
        <rFont val="Calibri"/>
        <family val="2"/>
      </rPr>
      <t>a</t>
    </r>
  </si>
  <si>
    <t>Note array/analysis</t>
  </si>
  <si>
    <r>
      <t xml:space="preserve">GC correction </t>
    </r>
    <r>
      <rPr>
        <b/>
        <vertAlign val="superscript"/>
        <sz val="11"/>
        <color rgb="FF000000"/>
        <rFont val="Calibri"/>
        <family val="2"/>
      </rPr>
      <t>b</t>
    </r>
  </si>
  <si>
    <t>%EUR</t>
  </si>
  <si>
    <t>Note population/ancestry</t>
  </si>
  <si>
    <t>Outcome definition</t>
  </si>
  <si>
    <t>CAD</t>
  </si>
  <si>
    <t>UK Biobank</t>
  </si>
  <si>
    <t>Genotyped with the Affymetrix Axiom array.</t>
  </si>
  <si>
    <t>no</t>
  </si>
  <si>
    <t xml:space="preserve">Unrelated UK Biobank participants of European ancestry </t>
  </si>
  <si>
    <t>ICD10 code according to the International Classification of Disease version 10</t>
  </si>
  <si>
    <t>C4D et al. 2011</t>
  </si>
  <si>
    <t>C4D GWAS. Genotyping varies across cohorts</t>
  </si>
  <si>
    <t>at study level (unspecified)</t>
  </si>
  <si>
    <t>including 2 European ancestry (8,424 cases and 7,268 controls) and 2 Asian ancestry (6,996 cases and 7,794 controls) cohorts</t>
  </si>
  <si>
    <t>Clinically documented evidence of myocardial infarction (80%), coronary artery bypass graft (10%), acute coronary syndrome (6%), coronary angioplasty (1%) or stable angina (hospitalization for angina or documented obstructive coronary disease) (3%) before age 66.</t>
  </si>
  <si>
    <t>Schunkert et al. 2011</t>
  </si>
  <si>
    <t>CARDIoGRAM GWAS. Genotyping array varies across studies.</t>
  </si>
  <si>
    <t>all European ancestry</t>
  </si>
  <si>
    <t>Varies across cohorts (&gt;50% stenosis, self-report of CABG or PCI,…)</t>
  </si>
  <si>
    <t>Nikpay et al. 2015</t>
  </si>
  <si>
    <t>Meta-analysis of 48 studies. CARDIoGRAM+C4D. Heterogeneity in genotyping, but most studies have a GWAS backbone followed by imputation.</t>
  </si>
  <si>
    <t>at study level (average 1.05) and meta-analysis (1.18)</t>
  </si>
  <si>
    <t>77% European ; 13% South Asian (India and Pakistan) ; 6% East Asian (China and Korea). Cases: 42,096 (EUR); 361 (AA); 758 (HISP); 12,658 (SA); 1,802 (LEB); 3,614 (EA) . Controls: 99,121 (EUR); 2,778 (AA); 3,337 (HISP); 12,899 (SA); 466 (LEB); 7,709 (EA)</t>
  </si>
  <si>
    <t>Inclusive CAD diagnosis (for example, myocardial infarction, acute coronary syndrome, chronic stable angina or coronary stenosis of &gt;50%)</t>
  </si>
  <si>
    <t>Nelson et al. 2017</t>
  </si>
  <si>
    <t>Meta-analysis of Nikpay et al with UKB interim release</t>
  </si>
  <si>
    <t>at study level (unspecified) and meta-analysis (1.08)</t>
  </si>
  <si>
    <t xml:space="preserve"> ~80%</t>
  </si>
  <si>
    <t>Includes an additional 10,801 cases and 137,914 controls from the 2015 interim release of the UK Biobank</t>
  </si>
  <si>
    <t>Diagnosis in UK Biobank cases are SOFT CAD phenotype encompassing individuals with fatal or nonfatal myocardial infarction (MI), percutaneous transluminal coronary angioplasty (PTCA) or coronary artery bypass grafting (CABG), chronic ischemic heart disease (IHD) and angina.</t>
  </si>
  <si>
    <t>Harst et al. 2018</t>
  </si>
  <si>
    <t>UK Biobank samples only. Analysis done using BOLT-LMM</t>
  </si>
  <si>
    <t>&gt;90%</t>
  </si>
  <si>
    <t>Full UK Biobank GWAS. Ancestry of participants not provided.</t>
  </si>
  <si>
    <t>CAD was defined using the following ICD 10 codes: I21-I25 covering ischemic heart diseases and the following Office of Population Censuses and Surveys Classification of Interventions and Procedures, version 4 (OPCS-4) codes: K40-K46, K49, K50 and K75 which includes replacement, transluminal balloon angioplasty, and other therapeutic transluminal operations on coronary artery and percutaneous transluminal balloon angioplasty and insertion of stent into coronary artery. Self reported CAD was also used in the definition (heart attack/myocardial infarction, coronary angioplasty +/- stent, cabg and triple heart bypass).</t>
  </si>
  <si>
    <t>Meta-analysis of CARDIoGRAM and C4D results and the UK Biobank full cohort. This includes exome array data.</t>
  </si>
  <si>
    <t>at study level (average 1.05) and meta-analysis (1.18) for  CARDIoGRAM+C4D</t>
  </si>
  <si>
    <t>~85%</t>
  </si>
  <si>
    <t>Includes an additional 34,541 cases and 261,984 controls from the 2015 interim release of the UK Biobank</t>
  </si>
  <si>
    <t>Diagnosis in UK Biobank was defined using the following ICD 10 codes: I21-I25 covering ischemic heart diseases and the following Office of Population Censuses and Surveys Classification of Interventions and Procedures, version 4 (OPCS-4) codes: K40-K46, K49, K50 and K75 which includes replacement, transluminal balloon angioplasty, and other therapeutic transluminal operations on coronary artery and percutaneous transluminal balloon angioplasty and insertion of stent into coronary artery. Self reported CAD was also used in the definition (heart attack/myocardial infarction, coronary angioplasty +/- stent, cabg and triple heart bypass).</t>
  </si>
  <si>
    <t>Aragam et al. 2022</t>
  </si>
  <si>
    <t>Meta-analysis of nine studies not previously included in GWAS, CARDIoGRAMplusC4D, the UK Biobank full cohort and Biobank Japan. Individuals were genotyped with a range of Illumina and Affymetrix array.</t>
  </si>
  <si>
    <t>~95%</t>
  </si>
  <si>
    <t>Meta-analysis of CARDIoGRAM+C4D and nine additional cohorts of European ancestry, including UKB biobank participants of both European and non-European ancestries</t>
  </si>
  <si>
    <t>Inclusive CAD diagnosis including ICD9 and ICD10 codes,  NCSP procedure codes, Acute Coronary Syndrome or Left Main CAD, Prevalent or incident MI or intervention (CABG, PTCA) ascertained from Hospital Episode Statistics or self-report; or IHD death ascertained from Office of National Statistics.</t>
  </si>
  <si>
    <t>Type 2 diabetes</t>
  </si>
  <si>
    <t>Saxena et al.2007</t>
  </si>
  <si>
    <t>Single array</t>
  </si>
  <si>
    <t>European descent only</t>
  </si>
  <si>
    <t>WHO (1999) criteria</t>
  </si>
  <si>
    <t>Cai et al.2020</t>
  </si>
  <si>
    <t>Used 2 different GWAS array</t>
  </si>
  <si>
    <t>Diagnosis varies within the study (self-reported, glucose level, medication,...)</t>
  </si>
  <si>
    <t>Morris et al. 2012</t>
  </si>
  <si>
    <t>Stage 1 only of the GWAS (excluding the additional participants from the Metabochip)</t>
  </si>
  <si>
    <t>at study level (1.05) and meta-analysis (1.1)</t>
  </si>
  <si>
    <t>Diagnosis varies across studies (self-reported, glucose level, medication,...)</t>
  </si>
  <si>
    <t>Scott et al. 2017</t>
  </si>
  <si>
    <t>Stage 1 only of the GWAS (excluding additional participants genotyped with the Metabochip)</t>
  </si>
  <si>
    <t>not discussed</t>
  </si>
  <si>
    <t>Diagnosis varies across studies (self-reported, glucose level, Hospital discharge register,...)</t>
  </si>
  <si>
    <t>Xue et al. 2018</t>
  </si>
  <si>
    <t>A subset of 22,669 cases and 58,119 controls from DIGRAM were genotyped using the Metabochips (~140K SNPs), but 6M SNPs were further imputed using summary stat (all 6M have R2&gt;0.8)</t>
  </si>
  <si>
    <t>European ancestry participants only. Includes 21,147 cases and 434,460 controls from the UK Biobank</t>
  </si>
  <si>
    <t>Diagnosis varies across the studies meta-analyzed (self-reported, ICD10 code, glucose level, medication...)</t>
  </si>
  <si>
    <t>Mahajan et al. 2018</t>
  </si>
  <si>
    <t>Varies across cohorts</t>
  </si>
  <si>
    <t>at study level (unspecified) and meta-analysis (1.03)</t>
  </si>
  <si>
    <t>European ancestry participants only. Includes 19,119 cases and 423,698 controls from the UK Biobank</t>
  </si>
  <si>
    <t>Diagnosis highly variable across the 32 studies meta-analyzed (self-reported, ICD10 code, glucose level, medication...)</t>
  </si>
  <si>
    <t>Breast cancer</t>
  </si>
  <si>
    <t>Michailidou et al. 2015 (meta-analysis of 11 GWAS)</t>
  </si>
  <si>
    <t>Array varies across cohorts</t>
  </si>
  <si>
    <t>yes (unspecified)</t>
  </si>
  <si>
    <t>Women of European ancestry only</t>
  </si>
  <si>
    <t>overall Breast cancer in population-based or hospital-based case-control participants</t>
  </si>
  <si>
    <t>Michailidou et al. 2013 (iCOGS GWAS results)</t>
  </si>
  <si>
    <t>Genotyped with the iCOGS array (N=211,155 SNPs). ~11M have been imputed, but with  modest quality (average R2~0.77)</t>
  </si>
  <si>
    <t>approximately 13% of Asian ancestry and 3% of African ancestry</t>
  </si>
  <si>
    <t>overall Breast cancer in population-based or hospital-based case-control participants, but some studies selected samples by age or oversampled for cases with a family history of breast cancer</t>
  </si>
  <si>
    <t>Michailidou et al. 2017 (Oncoarray GWAS results)</t>
  </si>
  <si>
    <t>Genotyped with the Oncoarray array (N= SNPs). ~11M have been imputed with reasonable quality (average R2~0.9)</t>
  </si>
  <si>
    <t xml:space="preserve">approximately 15% of Asian ancestry </t>
  </si>
  <si>
    <t>overall Breast cancer in population-based case–control studies, or case–control studies nested within population-based cohorts, but a subset of studies oversampled cases with a family history of the disease.</t>
  </si>
  <si>
    <t>Zhang et al. 2020</t>
  </si>
  <si>
    <t>Meta-analysis of GWAS, iCOGS and Oncoarray</t>
  </si>
  <si>
    <t>overall Breast cancer in population-based case–control studies, or case–control studies nested within population-based cohorts, but a subset of studies oversampled cases with a family history of the disease, and a second subset of 9,414 affected and 9,494 unaffected BRCA1 mutation carriers.</t>
  </si>
  <si>
    <t>Li et al 2008</t>
  </si>
  <si>
    <t>Affymetrix 500K</t>
  </si>
  <si>
    <t>White persons of northern European ancestry</t>
  </si>
  <si>
    <t>Based on NINCDS-ADRDA and Diagnostic and Statistical Manual of Mental Disorders.</t>
  </si>
  <si>
    <t>Lambert et al. 2013</t>
  </si>
  <si>
    <t>Array varies across cohorts. Results from stage 1 only</t>
  </si>
  <si>
    <t>at study level (average 1.03)</t>
  </si>
  <si>
    <t>non-hispanic white</t>
  </si>
  <si>
    <t>late-onset Alzheimer’s disease (LOAD)</t>
  </si>
  <si>
    <t>Kunkle et al. 2019</t>
  </si>
  <si>
    <t>Jansen et al. 2019</t>
  </si>
  <si>
    <t>Array varies across cohorts. Results from the meta-analysis of LOAD and AD-by-proxy</t>
  </si>
  <si>
    <t>European Ancestry. All AD-by proxy participants comes from the UKB</t>
  </si>
  <si>
    <t>Mix of late onset AZ (N=24,087 cases and 55,058 controls) and AZ-by-proxy based on parental diagnoses (N=47,793 cases and 328,320 controls). Genetic correlation between LOAD and Proxy=0.81</t>
  </si>
  <si>
    <t>Shrine et al. 2019</t>
  </si>
  <si>
    <t>Genotyped with the Affymetrix Axiom array. Results from stage 1 only</t>
  </si>
  <si>
    <t>includes 2,996 cases and 18,010 controls from 2015 interim release of the UK Biobank</t>
  </si>
  <si>
    <t>Moderate-to-severe asthma if they were taking appropriate medication or had been diagnosed by a doctor.</t>
  </si>
  <si>
    <t>Moffat et al. 2010</t>
  </si>
  <si>
    <t>&gt;80 %</t>
  </si>
  <si>
    <t>Most participants are of European ancestry participants, but it is not formally quantified across participating cohorts</t>
  </si>
  <si>
    <t>Doctor diagnosed asthma</t>
  </si>
  <si>
    <t>Zhu et al, 2018</t>
  </si>
  <si>
    <t>includes only participants from 2015 interim release of the UK Biobank</t>
  </si>
  <si>
    <t>Doctor diagnosed asthma (field 6152)</t>
  </si>
  <si>
    <t>Demenais et al. 2018</t>
  </si>
  <si>
    <t>including only the subset of European participants</t>
  </si>
  <si>
    <t xml:space="preserve">Doctor diagnoses asthma and/or standardized questionnaires. 37% is childhood asthma. </t>
  </si>
  <si>
    <t>Han et al. 2020</t>
  </si>
  <si>
    <t>includes participants of all ancestry from the full release of the UK Biobank</t>
  </si>
  <si>
    <t>Doctor diagnosed asthma (field 6152_8)</t>
  </si>
  <si>
    <t>BMI</t>
  </si>
  <si>
    <t>Measured BMI</t>
  </si>
  <si>
    <t>Speliotes et al. 2010</t>
  </si>
  <si>
    <t>Stage 1 of the meta-analysis only. Genotyping array varies across cohorts</t>
  </si>
  <si>
    <t>at study level (average 1.01) and meta-analysis (1.38)</t>
  </si>
  <si>
    <t>European ancestry only</t>
  </si>
  <si>
    <t>BMI (measured or self-reported)</t>
  </si>
  <si>
    <t>Locke et al. 2015</t>
  </si>
  <si>
    <t>Stage 1 and stage 2 of the meta-analysis. Stage 1  done using various GWAS genotyping array. Stage 2 (N=88,137) is based on the Metabochip (~140K SNPs)</t>
  </si>
  <si>
    <t>at study level and meta-analysis (1.53)</t>
  </si>
  <si>
    <t>Yengo et al. 2018</t>
  </si>
  <si>
    <t>Meta-analysis of Locke et al and UKB. Stage 2 of Locke et al (N=88,137) is based on the Metabochip (~140K SNPs)</t>
  </si>
  <si>
    <t>European ancestry only. Includes 456,426 participants from the UK Biobank</t>
  </si>
  <si>
    <t>Elsworth et al. 2020</t>
  </si>
  <si>
    <t>BioXriv</t>
  </si>
  <si>
    <t>UK Biobank samples only.</t>
  </si>
  <si>
    <r>
      <t>a</t>
    </r>
    <r>
      <rPr>
        <sz val="11"/>
        <color rgb="FF000000"/>
        <rFont val="Calibri"/>
        <family val="2"/>
      </rPr>
      <t>: number of variants in the original GWAS file</t>
    </r>
  </si>
  <si>
    <r>
      <t>b</t>
    </r>
    <r>
      <rPr>
        <sz val="11"/>
        <color rgb="FF000000"/>
        <rFont val="Calibri"/>
        <family val="2"/>
      </rPr>
      <t>: for genomic control (GC), we did not account for correction of chi-squared based on the LDscore intercept. The flag was defined based on a careful reading of the main text and supplementary data, but might be subject to errors.</t>
    </r>
  </si>
  <si>
    <t>Outcome</t>
  </si>
  <si>
    <t>UKB variable used</t>
  </si>
  <si>
    <t>Ashkenazi</t>
  </si>
  <si>
    <t>Iran</t>
  </si>
  <si>
    <t>India</t>
  </si>
  <si>
    <t>China</t>
  </si>
  <si>
    <t>Caribbean</t>
  </si>
  <si>
    <t>Nigeria</t>
  </si>
  <si>
    <t>Finns</t>
  </si>
  <si>
    <t>Coronary artery disease</t>
  </si>
  <si>
    <t>ICD10 CAD</t>
  </si>
  <si>
    <t>ICD10 T2D</t>
  </si>
  <si>
    <t>ICD10 breast cancer</t>
  </si>
  <si>
    <t>Alzheimer disease</t>
  </si>
  <si>
    <t>AD-by-proxy*</t>
  </si>
  <si>
    <t>ICD10 asthma</t>
  </si>
  <si>
    <t>ICD10 obesity</t>
  </si>
  <si>
    <t>*Except for the FinGEN study where we used the Alzheimer disease status</t>
  </si>
  <si>
    <t>Table S4: AUC per population and study. Missing values correspond to situations where the PRS could not be applied because of sample overlap between the training and test data.</t>
  </si>
  <si>
    <t>GWAS</t>
  </si>
  <si>
    <t>FinnGEN</t>
  </si>
  <si>
    <t>ashkenazi</t>
  </si>
  <si>
    <t>iranian</t>
  </si>
  <si>
    <t>indian</t>
  </si>
  <si>
    <t>chinese</t>
  </si>
  <si>
    <t>caribbean</t>
  </si>
  <si>
    <t>nigerian</t>
  </si>
  <si>
    <t>Combined UKB</t>
  </si>
  <si>
    <t>UKB_5K</t>
  </si>
  <si>
    <t>Harst et al. 2018 (ukb)</t>
  </si>
  <si>
    <t>na</t>
  </si>
  <si>
    <t>Harst et al. 2018 (meta)</t>
  </si>
  <si>
    <t>Mahajan et al. 2020</t>
  </si>
  <si>
    <t>Michailidou et al. 2015</t>
  </si>
  <si>
    <t>Michailidou et al. 2013</t>
  </si>
  <si>
    <t>Michailidou et al. 2017</t>
  </si>
  <si>
    <t>Alzeihmer</t>
  </si>
  <si>
    <t>Li et al. 2008</t>
  </si>
  <si>
    <t>UKB_1K</t>
  </si>
  <si>
    <t>UKB_20K</t>
  </si>
  <si>
    <t>UKB_80K</t>
  </si>
  <si>
    <t>GWAS including non-European UKB participants were not included in the analysis of non-European UKB participants</t>
  </si>
  <si>
    <t>Alzeihmer*: derived using APOE variants separately from the PRS</t>
  </si>
  <si>
    <t>Table S5: Prediction accuracy across methods and metrics</t>
  </si>
  <si>
    <t>Approach</t>
  </si>
  <si>
    <t>auc</t>
  </si>
  <si>
    <t>(SD)</t>
  </si>
  <si>
    <t>R2</t>
  </si>
  <si>
    <t>C+T (P&lt;0.05)</t>
  </si>
  <si>
    <r>
      <t>C+T (P&lt;10</t>
    </r>
    <r>
      <rPr>
        <vertAlign val="superscript"/>
        <sz val="11"/>
        <color rgb="FF000000"/>
        <rFont val="Calibri"/>
        <family val="2"/>
      </rPr>
      <t>-4</t>
    </r>
    <r>
      <rPr>
        <sz val="11"/>
        <color rgb="FF000000"/>
        <rFont val="Calibri"/>
        <family val="2"/>
        <charset val="1"/>
      </rPr>
      <t>)</t>
    </r>
  </si>
  <si>
    <r>
      <t>C+T (P&lt;10</t>
    </r>
    <r>
      <rPr>
        <vertAlign val="superscript"/>
        <sz val="11"/>
        <color rgb="FF000000"/>
        <rFont val="Calibri"/>
        <family val="2"/>
      </rPr>
      <t>-8</t>
    </r>
    <r>
      <rPr>
        <sz val="11"/>
        <color rgb="FF000000"/>
        <rFont val="Calibri"/>
        <family val="2"/>
        <charset val="1"/>
      </rPr>
      <t>)</t>
    </r>
  </si>
  <si>
    <t>SBayesR</t>
  </si>
  <si>
    <t>LDpred2</t>
  </si>
  <si>
    <t>Table S6: Genetic parameters estimated from GWAS summary statistics</t>
  </si>
  <si>
    <t>Heritability</t>
  </si>
  <si>
    <t>Polygenicity</t>
  </si>
  <si>
    <t>Alpha</t>
  </si>
  <si>
    <t>GENESIS</t>
  </si>
  <si>
    <t>SBAYESS</t>
  </si>
  <si>
    <t>LDSC</t>
  </si>
  <si>
    <t>sumHer</t>
  </si>
  <si>
    <t>miXer</t>
  </si>
  <si>
    <t>h2</t>
  </si>
  <si>
    <t>(se)</t>
  </si>
  <si>
    <t>Nsnp</t>
  </si>
  <si>
    <t>alpha</t>
  </si>
  <si>
    <t>UK Biobank (5K)</t>
  </si>
  <si>
    <t>NA</t>
  </si>
  <si>
    <t>Harst et al. 2018 (UKB)</t>
  </si>
  <si>
    <t>Alzeimer disease</t>
  </si>
  <si>
    <t>UK Biobank (20K)</t>
  </si>
  <si>
    <t>UK Biobank (80K)</t>
  </si>
  <si>
    <t>Elsworth et al.</t>
  </si>
  <si>
    <t>The heritability output by all software was transformed to heritability under the liability scale for comparison purposes</t>
  </si>
  <si>
    <t>Table S7: Alpha and heritability estimates reported and derived</t>
  </si>
  <si>
    <t>Alpha from GWAS</t>
  </si>
  <si>
    <t>GWAS-SNP heritability</t>
  </si>
  <si>
    <t>Twins studies heritability</t>
  </si>
  <si>
    <t>Best AUC from the literature</t>
  </si>
  <si>
    <t>Alpha from UK Biobank</t>
  </si>
  <si>
    <t>Best fit alpha based on the median of GWAS heritability</t>
  </si>
  <si>
    <t>Ncontrols</t>
  </si>
  <si>
    <r>
      <t>MiXeR</t>
    </r>
    <r>
      <rPr>
        <b/>
        <i/>
        <vertAlign val="superscript"/>
        <sz val="11"/>
        <color rgb="FF000000"/>
        <rFont val="Calibri"/>
        <family val="2"/>
      </rPr>
      <t>a</t>
    </r>
  </si>
  <si>
    <t>Dai et al. 2016</t>
  </si>
  <si>
    <t>Willemsen et al. 2015</t>
  </si>
  <si>
    <t>Lichtenstein et al. 2000</t>
  </si>
  <si>
    <r>
      <t>Gatz et al. 1997</t>
    </r>
    <r>
      <rPr>
        <vertAlign val="superscript"/>
        <sz val="11"/>
        <color rgb="FF000000"/>
        <rFont val="Calibri"/>
        <family val="2"/>
      </rPr>
      <t>d</t>
    </r>
  </si>
  <si>
    <r>
      <t>Leonenko et al. 2021</t>
    </r>
    <r>
      <rPr>
        <vertAlign val="superscript"/>
        <sz val="11"/>
        <color rgb="FF000000"/>
        <rFont val="Calibri"/>
        <family val="2"/>
      </rPr>
      <t>c</t>
    </r>
  </si>
  <si>
    <t>Thomsen 2015</t>
  </si>
  <si>
    <t>Body mass index</t>
  </si>
  <si>
    <t>Elks et al. 2012</t>
  </si>
  <si>
    <r>
      <rPr>
        <i/>
        <vertAlign val="superscript"/>
        <sz val="11"/>
        <color rgb="FF000000"/>
        <rFont val="Calibri"/>
        <family val="2"/>
      </rPr>
      <t xml:space="preserve">a </t>
    </r>
    <r>
      <rPr>
        <i/>
        <sz val="11"/>
        <color rgb="FF000000"/>
        <rFont val="Calibri"/>
        <family val="2"/>
      </rPr>
      <t xml:space="preserve">For asthma, we used the estimated heritability from Demanais et al 2018, as the estimate from Han et al 2019 did not converged; 
</t>
    </r>
    <r>
      <rPr>
        <i/>
        <vertAlign val="superscript"/>
        <sz val="11"/>
        <color rgb="FF000000"/>
        <rFont val="Calibri"/>
        <family val="2"/>
      </rPr>
      <t>b</t>
    </r>
    <r>
      <rPr>
        <i/>
        <sz val="11"/>
        <color rgb="FF000000"/>
        <rFont val="Calibri"/>
        <family val="2"/>
      </rPr>
      <t xml:space="preserve"> For BMI we report the prevalence of obesity, defined as BMI</t>
    </r>
    <r>
      <rPr>
        <sz val="11"/>
        <color rgb="FF000000"/>
        <rFont val="Calibri"/>
        <family val="2"/>
      </rPr>
      <t>≥</t>
    </r>
    <r>
      <rPr>
        <i/>
        <sz val="11"/>
        <color rgb="FF000000"/>
        <rFont val="Calibri"/>
        <family val="2"/>
      </rPr>
      <t xml:space="preserve">0.3
</t>
    </r>
    <r>
      <rPr>
        <i/>
        <vertAlign val="superscript"/>
        <sz val="11"/>
        <color rgb="FF000000"/>
        <rFont val="Calibri"/>
        <family val="2"/>
      </rPr>
      <t>c</t>
    </r>
    <r>
      <rPr>
        <i/>
        <sz val="11"/>
        <color rgb="FF000000"/>
        <rFont val="Calibri"/>
        <family val="2"/>
      </rPr>
      <t xml:space="preserve"> For Alzheimer disease, we report the AUC derived from a PRS not including the APOE variants
</t>
    </r>
    <r>
      <rPr>
        <i/>
        <vertAlign val="superscript"/>
        <sz val="11"/>
        <color rgb="FF000000"/>
        <rFont val="Calibri"/>
        <family val="2"/>
      </rPr>
      <t>d</t>
    </r>
    <r>
      <rPr>
        <i/>
        <sz val="11"/>
        <color rgb="FF000000"/>
        <rFont val="Calibri"/>
        <family val="2"/>
      </rPr>
      <t xml:space="preserve"> We used Twin study heritability of 0.58 minus an estimate of the contribution of APOE (0.09)</t>
    </r>
  </si>
  <si>
    <t>Table S8: Functional annotation sets</t>
  </si>
  <si>
    <t>Annotation category</t>
  </si>
  <si>
    <t>#annotations</t>
  </si>
  <si>
    <t>% of the genome annotated</t>
  </si>
  <si>
    <t>Average</t>
  </si>
  <si>
    <t>min</t>
  </si>
  <si>
    <t>max</t>
  </si>
  <si>
    <t>Gencode elements</t>
  </si>
  <si>
    <t>SuperEnhancer (Hnisz 2013)</t>
  </si>
  <si>
    <t>TFBS</t>
  </si>
  <si>
    <t>FANTOM5</t>
  </si>
  <si>
    <t>RoadMap Promoter</t>
  </si>
  <si>
    <t>RoadMap Enhancers</t>
  </si>
  <si>
    <t>RoadMap Dyadic</t>
  </si>
  <si>
    <t>DHS (Thurman 2012)</t>
  </si>
  <si>
    <t>DHS (Maurano 2012)</t>
  </si>
  <si>
    <t>Table S9: r2-annotation association</t>
  </si>
  <si>
    <t>Category</t>
  </si>
  <si>
    <t>Annotation</t>
  </si>
  <si>
    <t>Frequency</t>
  </si>
  <si>
    <t>Marginal model</t>
  </si>
  <si>
    <t>Model adjusted for GENCODE annotations</t>
  </si>
  <si>
    <t>mean(r2)</t>
  </si>
  <si>
    <t>beta</t>
  </si>
  <si>
    <t>beta standardized</t>
  </si>
  <si>
    <t>pval</t>
  </si>
  <si>
    <t>annot=0</t>
  </si>
  <si>
    <t>annot=1</t>
  </si>
  <si>
    <t>GENCODE</t>
  </si>
  <si>
    <t>intron</t>
  </si>
  <si>
    <t>gene</t>
  </si>
  <si>
    <t>transcription start site</t>
  </si>
  <si>
    <t>exon</t>
  </si>
  <si>
    <t>CDS</t>
  </si>
  <si>
    <t>UTR</t>
  </si>
  <si>
    <t>transcription termination site</t>
  </si>
  <si>
    <t>SuperEnhancer (Hnisz et al. Cell, 2013)</t>
  </si>
  <si>
    <t>UCSD_Gastric</t>
  </si>
  <si>
    <t>UCSD_Adipose_Tissue</t>
  </si>
  <si>
    <t>BI_CD4_Memory_Primary_7pool</t>
  </si>
  <si>
    <t>BI_CD4_Naive_Primary_8pool</t>
  </si>
  <si>
    <t>BI_Brain_Hippocampus_Middle</t>
  </si>
  <si>
    <t>BI_Stomach_Smooth_Muscle</t>
  </si>
  <si>
    <t>BI_Brain_Mid_Frontal_Lobe</t>
  </si>
  <si>
    <t>UCSD_Bladder</t>
  </si>
  <si>
    <t>H2171</t>
  </si>
  <si>
    <t>BI_CD4p_CD25-_CD45ROp_Memory</t>
  </si>
  <si>
    <t>BI_Brain_Inferior_Temporal_Lobe</t>
  </si>
  <si>
    <t>BI_CD4p_CD25-_Il17-_PMAstim_Th</t>
  </si>
  <si>
    <t>UCSD_Ovary</t>
  </si>
  <si>
    <t>BI_CD4p_CD225int_CD127p_Tmem</t>
  </si>
  <si>
    <t>Osteoblasts</t>
  </si>
  <si>
    <t>NHDF-Ad</t>
  </si>
  <si>
    <t>VACO_400</t>
  </si>
  <si>
    <t>panc1</t>
  </si>
  <si>
    <t>K562</t>
  </si>
  <si>
    <t>MCF-7</t>
  </si>
  <si>
    <t>H1</t>
  </si>
  <si>
    <t>UCSD_Adrenal_Gland</t>
  </si>
  <si>
    <t>BI_CD34_Primary_RO01549</t>
  </si>
  <si>
    <t>UCSD_Lung</t>
  </si>
  <si>
    <t>UCSD_Pancreas</t>
  </si>
  <si>
    <t>BI_CD34_Primary_RO01536</t>
  </si>
  <si>
    <t>UCSD_Small_Intestine</t>
  </si>
  <si>
    <t>Colon_Crypt_3</t>
  </si>
  <si>
    <t>Skeletal_Muscle_Myoblast</t>
  </si>
  <si>
    <t>HUVEC</t>
  </si>
  <si>
    <t>MM1S</t>
  </si>
  <si>
    <t>UCSD_Sigmoid_Colon</t>
  </si>
  <si>
    <t>Fetal_Intestine</t>
  </si>
  <si>
    <t>UCSD_Esophagus</t>
  </si>
  <si>
    <t>CD3</t>
  </si>
  <si>
    <t>CD20</t>
  </si>
  <si>
    <t>HMEC</t>
  </si>
  <si>
    <t>Fetal_muscle</t>
  </si>
  <si>
    <t>BI_CD8_Naive_8pool</t>
  </si>
  <si>
    <t>Jurkat</t>
  </si>
  <si>
    <t>UCSD_Spleen</t>
  </si>
  <si>
    <t>BI_Brain_Cingulate_Gyrus</t>
  </si>
  <si>
    <t>CD14</t>
  </si>
  <si>
    <t>DND41</t>
  </si>
  <si>
    <t>BI_Adipose_Nuclei</t>
  </si>
  <si>
    <t>VACO_503</t>
  </si>
  <si>
    <t>NHLF</t>
  </si>
  <si>
    <t>CD8_primary</t>
  </si>
  <si>
    <t>UCSD_Psoas_Muscle</t>
  </si>
  <si>
    <t>HepG2</t>
  </si>
  <si>
    <t>HCC1954</t>
  </si>
  <si>
    <t>CD34_adult</t>
  </si>
  <si>
    <t>UCSD_Right_Atrium</t>
  </si>
  <si>
    <t>BI_CD8_Memory_7pool</t>
  </si>
  <si>
    <t>CD19_primary</t>
  </si>
  <si>
    <t>BI_CD8_Naive_7pool</t>
  </si>
  <si>
    <t>CD34_fetal</t>
  </si>
  <si>
    <t>BI_Duodenum_Smooth_Muscle</t>
  </si>
  <si>
    <t>BI_CD4p_CD25-_CD45RAp_Naive</t>
  </si>
  <si>
    <t>VACO_9M</t>
  </si>
  <si>
    <t>RPMI-8402</t>
  </si>
  <si>
    <t>UCSD_Aorta</t>
  </si>
  <si>
    <t>BI_CD4p_CD25-_Il17p_PMAstim_Th17</t>
  </si>
  <si>
    <t>BI_CD4_Memory_Primary_8pool</t>
  </si>
  <si>
    <t>Colon_Crypt_2</t>
  </si>
  <si>
    <t>UCSD_Right_Ventricle</t>
  </si>
  <si>
    <t>BI_Skeletal_Muscle</t>
  </si>
  <si>
    <t>BI_Brain_Anterior_Caudate</t>
  </si>
  <si>
    <t>LnCAP</t>
  </si>
  <si>
    <t>UCSD_Thymus</t>
  </si>
  <si>
    <t>BI_Brain_Hippocampus_Middle_150</t>
  </si>
  <si>
    <t>CD56</t>
  </si>
  <si>
    <t>BI_CD4_Naive_Primary_7pool</t>
  </si>
  <si>
    <t>GM12878</t>
  </si>
  <si>
    <t>Colon_Crypt_1</t>
  </si>
  <si>
    <t>HSMMtube</t>
  </si>
  <si>
    <t>UCSD_Left_Ventricle</t>
  </si>
  <si>
    <t>u87</t>
  </si>
  <si>
    <t>HeLa</t>
  </si>
  <si>
    <t>IMR90</t>
  </si>
  <si>
    <t>HCT-116</t>
  </si>
  <si>
    <t>BI_CD34_Primary_RO01480</t>
  </si>
  <si>
    <t>Fetal_Intestine_Large</t>
  </si>
  <si>
    <t>Fetal_Thymus</t>
  </si>
  <si>
    <t>BI_Brain_Angular_Gyrus</t>
  </si>
  <si>
    <t>Astrocytes</t>
  </si>
  <si>
    <t>Transcription factor  binding site (TFBS)</t>
  </si>
  <si>
    <t>SIN3AK20</t>
  </si>
  <si>
    <t>MXI1</t>
  </si>
  <si>
    <t>EBF1</t>
  </si>
  <si>
    <t>SP4</t>
  </si>
  <si>
    <t>RAD21</t>
  </si>
  <si>
    <t>BHLHE40</t>
  </si>
  <si>
    <t>TRIM28</t>
  </si>
  <si>
    <t>RELA</t>
  </si>
  <si>
    <t>YY1</t>
  </si>
  <si>
    <t>MYC</t>
  </si>
  <si>
    <t>RPC155</t>
  </si>
  <si>
    <t>KDM5B</t>
  </si>
  <si>
    <t>NRF1</t>
  </si>
  <si>
    <t>ATF1</t>
  </si>
  <si>
    <t>CBX3</t>
  </si>
  <si>
    <t>FOXP2</t>
  </si>
  <si>
    <t>JUND</t>
  </si>
  <si>
    <t>ZNF217</t>
  </si>
  <si>
    <t>REST</t>
  </si>
  <si>
    <t>TFAP2C</t>
  </si>
  <si>
    <t>MAFK</t>
  </si>
  <si>
    <t>HNF4A</t>
  </si>
  <si>
    <t>FOXA1</t>
  </si>
  <si>
    <t>NR3C1</t>
  </si>
  <si>
    <t>SP1</t>
  </si>
  <si>
    <t>USF2</t>
  </si>
  <si>
    <t>FOXA2</t>
  </si>
  <si>
    <t>GTF3C2</t>
  </si>
  <si>
    <t>PML</t>
  </si>
  <si>
    <t>STAT2</t>
  </si>
  <si>
    <t>KDM5A</t>
  </si>
  <si>
    <t>NFATC1</t>
  </si>
  <si>
    <t>PRDM1</t>
  </si>
  <si>
    <t>BRF2</t>
  </si>
  <si>
    <t>PAX5</t>
  </si>
  <si>
    <t>HDAC8</t>
  </si>
  <si>
    <t>SUZ12</t>
  </si>
  <si>
    <t>RUNX3</t>
  </si>
  <si>
    <t>ATF2</t>
  </si>
  <si>
    <t>THAP1</t>
  </si>
  <si>
    <t>TAF1</t>
  </si>
  <si>
    <t>SMARCC2</t>
  </si>
  <si>
    <t>CEBPD</t>
  </si>
  <si>
    <t>ZNF263</t>
  </si>
  <si>
    <t>IRF4</t>
  </si>
  <si>
    <t>FOS</t>
  </si>
  <si>
    <t>MEF2C</t>
  </si>
  <si>
    <t>ESRRA</t>
  </si>
  <si>
    <t>RDBP</t>
  </si>
  <si>
    <t>RXRA</t>
  </si>
  <si>
    <t>MBD4</t>
  </si>
  <si>
    <t>ELF1</t>
  </si>
  <si>
    <t>CTCFL</t>
  </si>
  <si>
    <t>NANOG</t>
  </si>
  <si>
    <t>GATA3</t>
  </si>
  <si>
    <t>MEF2A</t>
  </si>
  <si>
    <t>ELK4</t>
  </si>
  <si>
    <t>TFAP2A</t>
  </si>
  <si>
    <t>SETDB1</t>
  </si>
  <si>
    <t>TBL1XR1</t>
  </si>
  <si>
    <t>SMARCA4</t>
  </si>
  <si>
    <t>SMARCC1</t>
  </si>
  <si>
    <t>SIN3A</t>
  </si>
  <si>
    <t>ZBTB7A</t>
  </si>
  <si>
    <t>NR2F2</t>
  </si>
  <si>
    <t>SIRT6</t>
  </si>
  <si>
    <t>IRF3</t>
  </si>
  <si>
    <t>MAFF</t>
  </si>
  <si>
    <t>IRF1</t>
  </si>
  <si>
    <t>TCF7L2</t>
  </si>
  <si>
    <t>SREBP1</t>
  </si>
  <si>
    <t>ETS1</t>
  </si>
  <si>
    <t>CHD2</t>
  </si>
  <si>
    <t>SMC3</t>
  </si>
  <si>
    <t>MAZ</t>
  </si>
  <si>
    <t>All.TFBS</t>
  </si>
  <si>
    <t>E2F4</t>
  </si>
  <si>
    <t>MTA3</t>
  </si>
  <si>
    <t>BRF1</t>
  </si>
  <si>
    <t>EP300</t>
  </si>
  <si>
    <t>WRNIP1</t>
  </si>
  <si>
    <t>GABPA</t>
  </si>
  <si>
    <t>CREB1</t>
  </si>
  <si>
    <t>ZNF143</t>
  </si>
  <si>
    <t>TBP</t>
  </si>
  <si>
    <t>RFX5</t>
  </si>
  <si>
    <t>ZBTB33</t>
  </si>
  <si>
    <t>SRF</t>
  </si>
  <si>
    <t>CTBP2</t>
  </si>
  <si>
    <t>BACH1</t>
  </si>
  <si>
    <t>BCLAF1</t>
  </si>
  <si>
    <t>IKZF1</t>
  </si>
  <si>
    <t>JUNB</t>
  </si>
  <si>
    <t>SIX5</t>
  </si>
  <si>
    <t>POLR2A</t>
  </si>
  <si>
    <t>STAT5A</t>
  </si>
  <si>
    <t>E2F6</t>
  </si>
  <si>
    <t>TEAD4</t>
  </si>
  <si>
    <t>TAF7</t>
  </si>
  <si>
    <t>BDP1</t>
  </si>
  <si>
    <t>BRCA1</t>
  </si>
  <si>
    <t>HDAC6</t>
  </si>
  <si>
    <t>ZKSCAN1</t>
  </si>
  <si>
    <t>ATF3</t>
  </si>
  <si>
    <t>PHF8</t>
  </si>
  <si>
    <t>SMARCB1</t>
  </si>
  <si>
    <t>GTF2F1</t>
  </si>
  <si>
    <t>BATF</t>
  </si>
  <si>
    <t>POU5F1</t>
  </si>
  <si>
    <t>STAT1</t>
  </si>
  <si>
    <t>ZZZ3</t>
  </si>
  <si>
    <t>FAM48A</t>
  </si>
  <si>
    <t>BCL3</t>
  </si>
  <si>
    <t>TAL1</t>
  </si>
  <si>
    <t>GRp20</t>
  </si>
  <si>
    <t>ELK1</t>
  </si>
  <si>
    <t>PPARGC1A</t>
  </si>
  <si>
    <t>HSF1</t>
  </si>
  <si>
    <t>CEBPB</t>
  </si>
  <si>
    <t>CHD1</t>
  </si>
  <si>
    <t>TCF12</t>
  </si>
  <si>
    <t>HNF4G</t>
  </si>
  <si>
    <t>HMGN3</t>
  </si>
  <si>
    <t>JUN</t>
  </si>
  <si>
    <t>POU2F2</t>
  </si>
  <si>
    <t>FOSL1</t>
  </si>
  <si>
    <t>NFYA</t>
  </si>
  <si>
    <t>BCL11A</t>
  </si>
  <si>
    <t>RBBP5</t>
  </si>
  <si>
    <t>FOXM1</t>
  </si>
  <si>
    <t>SP2</t>
  </si>
  <si>
    <t>TCF3</t>
  </si>
  <si>
    <t>MYBL2</t>
  </si>
  <si>
    <t>CTCF</t>
  </si>
  <si>
    <t>HDAC1</t>
  </si>
  <si>
    <t>ZNF274</t>
  </si>
  <si>
    <t>ZEB1</t>
  </si>
  <si>
    <t>GATA2</t>
  </si>
  <si>
    <t>MAX</t>
  </si>
  <si>
    <t>UBTF</t>
  </si>
  <si>
    <t>STAT3</t>
  </si>
  <si>
    <t>RCOR1</t>
  </si>
  <si>
    <t>FOSL2</t>
  </si>
  <si>
    <t>GTF2B</t>
  </si>
  <si>
    <t>NFYB</t>
  </si>
  <si>
    <t>EGR1</t>
  </si>
  <si>
    <t>ARID3A</t>
  </si>
  <si>
    <t>NFIC</t>
  </si>
  <si>
    <t>PBX3</t>
  </si>
  <si>
    <t>HDAC2</t>
  </si>
  <si>
    <t>ESR1</t>
  </si>
  <si>
    <t>SAP30</t>
  </si>
  <si>
    <t>NR2C2</t>
  </si>
  <si>
    <t>CCNT2</t>
  </si>
  <si>
    <t>KAP1</t>
  </si>
  <si>
    <t>EZH2</t>
  </si>
  <si>
    <t>NFE2</t>
  </si>
  <si>
    <t>USF1</t>
  </si>
  <si>
    <t>E2F1</t>
  </si>
  <si>
    <t>SPI1</t>
  </si>
  <si>
    <t>GATA1</t>
  </si>
  <si>
    <t>stomach_differentially_expressed_enhancers</t>
  </si>
  <si>
    <t>respiratory_epithelial_cell_differentially_expressed_enhancers</t>
  </si>
  <si>
    <t>fat_cell_differentially_expressed_enhancers</t>
  </si>
  <si>
    <t>amniotic_epithelial_cell_differentially_expressed_enhancers</t>
  </si>
  <si>
    <t>parotid_gland_differentially_expressed_enhancers</t>
  </si>
  <si>
    <t>neutrophil_differentially_expressed_enhancers</t>
  </si>
  <si>
    <t>blood_vessel_differentially_expressed_enhancers</t>
  </si>
  <si>
    <t>gingival_epithelial_cell_differentially_expressed_enhancers</t>
  </si>
  <si>
    <t>astrocyte_differentially_expressed_enhancers</t>
  </si>
  <si>
    <t>esophagus_differentially_expressed_enhancers</t>
  </si>
  <si>
    <t>monocyte_differentially_expressed_enhancers</t>
  </si>
  <si>
    <t>keratocyte_differentially_expressed_enhancers</t>
  </si>
  <si>
    <t>spinal_cord_differentially_expressed_enhancers</t>
  </si>
  <si>
    <t>lymph_node_differentially_expressed_enhancers</t>
  </si>
  <si>
    <t>epithelial_cell_of_esophagus_differentially_expressed_enhancers</t>
  </si>
  <si>
    <t>hepatocyte_differentially_expressed_enhancers</t>
  </si>
  <si>
    <t>skin_fibroblast_differentially_expressed_enhancers</t>
  </si>
  <si>
    <t>epithelial_cell_of_Malassez_differentially_expressed_enhancers</t>
  </si>
  <si>
    <t>small_intestine_differentially_expressed_enhancers</t>
  </si>
  <si>
    <t>intestinal_epithelial_cell_differentially_expressed_enhancers</t>
  </si>
  <si>
    <t>kidney_epithelial_cell_differentially_expressed_enhancers</t>
  </si>
  <si>
    <t>smooth_muscle_cell_of_the_esophagus_differentially_expressed_enhancers</t>
  </si>
  <si>
    <t>mammary_epithelial_cell_differentially_expressed_enhancers</t>
  </si>
  <si>
    <t>testis_differentially_expressed_enhancers</t>
  </si>
  <si>
    <t>thymus_differentially_expressed_enhancers</t>
  </si>
  <si>
    <t>fibroblast_of_lymphatic_vessel_differentially_expressed_enhancers</t>
  </si>
  <si>
    <t>female_gonad_differentially_expressed_enhancers</t>
  </si>
  <si>
    <t>brain_differentially_expressed_enhancers</t>
  </si>
  <si>
    <t>kidney_differentially_expressed_enhancers</t>
  </si>
  <si>
    <t>preadipocyte_differentially_expressed_enhancers</t>
  </si>
  <si>
    <t>salivary_gland_differentially_expressed_enhancers</t>
  </si>
  <si>
    <t>adipose_tissue_differentially_expressed_enhancers</t>
  </si>
  <si>
    <t>osteoblast_differentially_expressed_enhancers</t>
  </si>
  <si>
    <t>smooth_muscle_cell_of_trachea_differentially_expressed_enhancers</t>
  </si>
  <si>
    <t>urinary_bladder_differentially_expressed_enhancers</t>
  </si>
  <si>
    <t>neuron_differentially_expressed_enhancers</t>
  </si>
  <si>
    <t>sensory_epithelial_cell_differentially_expressed_enhancers</t>
  </si>
  <si>
    <t>corneal_epithelial_cell_differentially_expressed_enhancers</t>
  </si>
  <si>
    <t>TSS_human</t>
  </si>
  <si>
    <t>blood_differentially_expressed_enhancers</t>
  </si>
  <si>
    <t>submandibular_gland_differentially_expressed_enhancers</t>
  </si>
  <si>
    <t>meninx_differentially_expressed_enhancers</t>
  </si>
  <si>
    <t>tonsil_differentially_expressed_enhancers</t>
  </si>
  <si>
    <t>retinal_pigment_epithelial_cell_differentially_expressed_enhancers</t>
  </si>
  <si>
    <t>melanocyte_differentially_expressed_enhancers</t>
  </si>
  <si>
    <t>epithelial_cell_of_prostate_differentially_expressed_enhancers</t>
  </si>
  <si>
    <t>cardiac_fibroblast_differentially_expressed_enhancers</t>
  </si>
  <si>
    <t>skeletal_muscle_tissue_differentially_expressed_enhancers</t>
  </si>
  <si>
    <t>pericyte_cell_differentially_expressed_enhancers</t>
  </si>
  <si>
    <t>u_enhancers_tissue_based</t>
  </si>
  <si>
    <t>hepatic_stellate_cell_differentially_expressed_enhancers</t>
  </si>
  <si>
    <t>prostate_gland_differentially_expressed_enhancers</t>
  </si>
  <si>
    <t>acinar_cell_differentially_expressed_enhancers</t>
  </si>
  <si>
    <t>eye_differentially_expressed_enhancers</t>
  </si>
  <si>
    <t>skeletal_muscle_cell_differentially_expressed_enhancers</t>
  </si>
  <si>
    <t>thyroid_gland_differentially_expressed_enhancers</t>
  </si>
  <si>
    <t>fibroblast_of_pulmonary_artery_differentially_expressed_enhancers</t>
  </si>
  <si>
    <t>placenta_differentially_expressed_enhancers</t>
  </si>
  <si>
    <t>vascular_associated_smooth_muscle_cell_differentially_expressed_enhancers</t>
  </si>
  <si>
    <t>endothelial_cell_of_hepatic_sinusoid_differentially_expressed_enhancers</t>
  </si>
  <si>
    <t>uterus_differentially_expressed_enhancers</t>
  </si>
  <si>
    <t>endothelial_cell_of_lymphatic_vessel_differentially_expressed_enhancers</t>
  </si>
  <si>
    <t>mesothelial_cell_differentially_expressed_enhancers</t>
  </si>
  <si>
    <t>dendritic_cell_differentially_expressed_enhancers</t>
  </si>
  <si>
    <t>urothelial_cell_differentially_expressed_enhancers</t>
  </si>
  <si>
    <t>lens_epithelial_cell_differentially_expressed_enhancers</t>
  </si>
  <si>
    <t>T_cell_differentially_expressed_enhancers</t>
  </si>
  <si>
    <t>blood_vessel_endothelial_cell_differentially_expressed_enhancers</t>
  </si>
  <si>
    <t>iris_pigment_epithelial_cell_differentially_expressed_enhancers</t>
  </si>
  <si>
    <t>myoblast_differentially_expressed_enhancers</t>
  </si>
  <si>
    <t>pancreas_differentially_expressed_enhancers</t>
  </si>
  <si>
    <t>spleen_differentially_expressed_enhancers</t>
  </si>
  <si>
    <t>vagina_differentially_expressed_enhancers</t>
  </si>
  <si>
    <t>trabecular_meshwork_cell_differentially_expressed_enhancers</t>
  </si>
  <si>
    <t>keratinocyte_differentially_expressed_enhancers</t>
  </si>
  <si>
    <t>mesenchymal_cell_differentially_expressed_enhancers</t>
  </si>
  <si>
    <t>lymphocyte_of_B_lineage_differentially_expressed_enhancers</t>
  </si>
  <si>
    <t>basophil_differentially_expressed_enhancers</t>
  </si>
  <si>
    <t>chondrocyte_differentially_expressed_enhancers</t>
  </si>
  <si>
    <t>stromal_cell_differentially_expressed_enhancers</t>
  </si>
  <si>
    <t>natural_killer_cell_differentially_expressed_enhancers</t>
  </si>
  <si>
    <t>internal_male_genitalia_differentially_expressed_enhancers</t>
  </si>
  <si>
    <t>macrophage_differentially_expressed_enhancers</t>
  </si>
  <si>
    <t>smooth_muscle_tissue_differentially_expressed_enhancers</t>
  </si>
  <si>
    <t>ciliated_epithelial_cell_differentially_expressed_enhancers</t>
  </si>
  <si>
    <t>neuronal_stem_cell_differentially_expressed_enhancers</t>
  </si>
  <si>
    <t>bronchial_smooth_muscle_cell_differentially_expressed_enhancers</t>
  </si>
  <si>
    <t>large_intestine_differentially_expressed_enhancers</t>
  </si>
  <si>
    <t>human_permissive_enhancers_phase_1_and_2</t>
  </si>
  <si>
    <t>cardiac_myocyte_differentially_expressed_enhancers</t>
  </si>
  <si>
    <t>enteric_smooth_muscle_cell_differentially_expressed_enhancers</t>
  </si>
  <si>
    <t>tendon_cell_differentially_expressed_enhancers</t>
  </si>
  <si>
    <t>gallbladder_differentially_expressed_enhancers</t>
  </si>
  <si>
    <t>fibroblast_of_periodontium_differentially_expressed_enhancers</t>
  </si>
  <si>
    <t>reticulocyte_differentially_expressed_enhancers</t>
  </si>
  <si>
    <t>mast_cell_differentially_expressed_enhancers</t>
  </si>
  <si>
    <t>hair_follicle_cell_differentially_expressed_enhancers</t>
  </si>
  <si>
    <t>throat_differentially_expressed_enhancers</t>
  </si>
  <si>
    <t>fibroblast_of_gingiva_differentially_expressed_enhancers</t>
  </si>
  <si>
    <t>fibroblast_of_tunica_adventitia_of_artery_differentially_expressed_enhancers</t>
  </si>
  <si>
    <t>tongue_differentially_expressed_enhancers</t>
  </si>
  <si>
    <t>fibroblast_of_choroid_plexus_differentially_expressed_enhancers</t>
  </si>
  <si>
    <t>smooth_muscle_cell_of_prostate_differentially_expressed_enhancers</t>
  </si>
  <si>
    <t>fibroblast_of_the_conjuctiva_differentially_expressed_enhancers</t>
  </si>
  <si>
    <t>heart_differentially_expressed_enhancers</t>
  </si>
  <si>
    <t>liver_differentially_expressed_enhancers</t>
  </si>
  <si>
    <t>u_enhancers_primaryy_cell_based</t>
  </si>
  <si>
    <t>lung_differentially_expressed_enhancers</t>
  </si>
  <si>
    <t>uterine_smooth_muscle_cell_differentially_expressed_enhancers</t>
  </si>
  <si>
    <t>placental_epithelial_cell_differentially_expressed_enhancers</t>
  </si>
  <si>
    <t>Roadmap Promoters</t>
  </si>
  <si>
    <t>Fetal_Brain_Male</t>
  </si>
  <si>
    <t>Aorta</t>
  </si>
  <si>
    <t>CD4+_CD25-_CD45RA+_Naive_Primary_Cells</t>
  </si>
  <si>
    <t>Fetal_Muscle_Leg</t>
  </si>
  <si>
    <t>HUES6_Cell_Line</t>
  </si>
  <si>
    <t>CD4+_CD25-_CD45RO+_Memory_Primary_Cells</t>
  </si>
  <si>
    <t>Neurosphere_Cultured_Cells_Ganglionic_Eminence_Derived</t>
  </si>
  <si>
    <t>Rectal_Smooth_Muscle</t>
  </si>
  <si>
    <t>Stomach_Smooth_Muscle</t>
  </si>
  <si>
    <t>Ovary</t>
  </si>
  <si>
    <t>CD34_Primary_Cells</t>
  </si>
  <si>
    <t>hESC_Derived_CD184+_Endoderm_Cultured_Cells</t>
  </si>
  <si>
    <t>Mobilized_CD34_Primary_Cells_Male</t>
  </si>
  <si>
    <t>Right_Atrium</t>
  </si>
  <si>
    <t>Fetal_Intestine_Small</t>
  </si>
  <si>
    <t>CD56_Primary_Cells</t>
  </si>
  <si>
    <t>CD19_Primary_Cells_Cord_BI</t>
  </si>
  <si>
    <t>iPS_DF_6.9_Cell_Line</t>
  </si>
  <si>
    <t>iPS-15b_Cell_Line</t>
  </si>
  <si>
    <t>Adult_Liver</t>
  </si>
  <si>
    <t>CD4_Memory_Primary_Cells</t>
  </si>
  <si>
    <t>H9_Derived_Neuronal_Progenitor_Cultured_Cells</t>
  </si>
  <si>
    <t>Colon_Smooth_Muscle</t>
  </si>
  <si>
    <t>Duodenum_Mucosa</t>
  </si>
  <si>
    <t>Brain_Germinal_Matrix</t>
  </si>
  <si>
    <t>Penis_Foreskin_Keratinocyte_Primary_Cells_skin03</t>
  </si>
  <si>
    <t>H1_Derived_Mesenchymal_Stem_Cells</t>
  </si>
  <si>
    <t>CD14_Primary_Cells</t>
  </si>
  <si>
    <t>Fetal_Heart</t>
  </si>
  <si>
    <t>Mobilized_CD34_Primary_Cells_Female</t>
  </si>
  <si>
    <t>Brain_Anterior_Caudate</t>
  </si>
  <si>
    <t>iPS_DF_19.11_Cell_Line</t>
  </si>
  <si>
    <t>Fetal_Adrenal_Gland</t>
  </si>
  <si>
    <t>CD4_Naive_Primary_Cells</t>
  </si>
  <si>
    <t>H1_BMP4_Derived_Mesendoderm_Cultured_Cells</t>
  </si>
  <si>
    <t>Brain_Inferior_Temporal_Lobe</t>
  </si>
  <si>
    <t>Neurosphere_Cultured_Cells_Cortex_Derived</t>
  </si>
  <si>
    <t>Fetal_Muscle_Trunk</t>
  </si>
  <si>
    <t>Fetal_Kidney</t>
  </si>
  <si>
    <t>Colonic_Mucosa</t>
  </si>
  <si>
    <t>Skeletal_Muscle_Female</t>
  </si>
  <si>
    <t>Penis_Foreskin_Fibroblast_Primary_Cells_skin01</t>
  </si>
  <si>
    <t>CD19_Primary_Cells_Peripheral_UW</t>
  </si>
  <si>
    <t>4star</t>
  </si>
  <si>
    <t>Penis_Foreskin_Keratinocyte_Primary_Cells_skin02</t>
  </si>
  <si>
    <t>CD3_Primary_Cells_Cord_BI</t>
  </si>
  <si>
    <t>CD8_Memory_Primary_Cells</t>
  </si>
  <si>
    <t>H9_Cell_Line</t>
  </si>
  <si>
    <t>Brain_Cingulate_Gyrus</t>
  </si>
  <si>
    <t>Brain_Hippocampus_Middle</t>
  </si>
  <si>
    <t>CD4+_CD25int_CD127+_Tmem_Primary_Cells</t>
  </si>
  <si>
    <t>Penis_Foreskin_Fibroblast_Primary_Cells_skin02</t>
  </si>
  <si>
    <t>Chondrocytes_from_Bone_Marrow_Derived_Mesenchymal_Stem_Cell_Cultured_Cells</t>
  </si>
  <si>
    <t>Duodenum_Smooth_Muscle</t>
  </si>
  <si>
    <t>Rectal_Mucosa.Donor_31</t>
  </si>
  <si>
    <t>Rectal_Mucosa.Donor_29</t>
  </si>
  <si>
    <t>iPS-20b_Cell_Line</t>
  </si>
  <si>
    <t>Breast_vHMEC</t>
  </si>
  <si>
    <t>Brain_Angular_Gyrus</t>
  </si>
  <si>
    <t>ES-WA7_Cell_Line</t>
  </si>
  <si>
    <t>Adipose_Nuclei</t>
  </si>
  <si>
    <t>IMR90_Cell_Line</t>
  </si>
  <si>
    <t>Psoas_Muscle</t>
  </si>
  <si>
    <t>hESC_Derived_CD56+_Ectoderm_Cultured_Cells</t>
  </si>
  <si>
    <t>iPS-18_Cell_Line</t>
  </si>
  <si>
    <t>Pancreatic_Islets</t>
  </si>
  <si>
    <t>Mesenchymal_Stem_Cell_Derived_Adipocyte_Cultured_Cells</t>
  </si>
  <si>
    <t>H1_Derived_Neuronal_Progenitor_Cultured_Cells</t>
  </si>
  <si>
    <t>Gastric</t>
  </si>
  <si>
    <t>Placenta_Amnion</t>
  </si>
  <si>
    <t>Stomach_Mucosa</t>
  </si>
  <si>
    <t>Brain_Mid_Frontal_Lobe</t>
  </si>
  <si>
    <t>Bone_Marrow_Derived_Mesenchymal_Stem_Cell_Cultured_Cells</t>
  </si>
  <si>
    <t>Esophagus</t>
  </si>
  <si>
    <t>HUES48_Cell_Line</t>
  </si>
  <si>
    <t>H9_Derived_Neuron_Cultured_Cells</t>
  </si>
  <si>
    <t>Fetal_Lung</t>
  </si>
  <si>
    <t>Breast_Myoepithelial_Cells</t>
  </si>
  <si>
    <t>Penis_Foreskin_Melanocyte_Primary_Cells_skin01</t>
  </si>
  <si>
    <t>HUES64_Cell_Line</t>
  </si>
  <si>
    <t>Penis_Foreskin_Melanocyte_Primary_Cells_skin03</t>
  </si>
  <si>
    <t>Fetal_Stomach</t>
  </si>
  <si>
    <t>Right_Ventricle</t>
  </si>
  <si>
    <t>Sigmoid_Colon</t>
  </si>
  <si>
    <t>Pancreas</t>
  </si>
  <si>
    <t>Fetal_Placenta</t>
  </si>
  <si>
    <t>CD4+_CD25+_CD127-_Treg_Primary_Cells</t>
  </si>
  <si>
    <t>CD3_Primary_Cells_Peripheral_UW</t>
  </si>
  <si>
    <t>Lung</t>
  </si>
  <si>
    <t>hESC_Derived_CD56+_Mesoderm_Cultured_Cells</t>
  </si>
  <si>
    <t>CD15_Primary_Cells</t>
  </si>
  <si>
    <t>Peripheral_Blood_Mononuclear_Primary_Cells</t>
  </si>
  <si>
    <t>H1_Cell_Line</t>
  </si>
  <si>
    <t>Adipose_Derived_Mesenchymal_Stem_Cell_Cultured_Cells</t>
  </si>
  <si>
    <t>CD4+_CD25-_Th_Primary_Cells</t>
  </si>
  <si>
    <t>CD8_Naive_Primary_Cells</t>
  </si>
  <si>
    <t>CD34_Cultured_Cells</t>
  </si>
  <si>
    <t>ES-I3_Cell_Line</t>
  </si>
  <si>
    <t>Muscle_Satellite_Cultured_Cells</t>
  </si>
  <si>
    <t>H1_BMP4_Derived_Trophoblast_Cultured_Cells</t>
  </si>
  <si>
    <t>CD4+_CD25-_IL17-_PMA-Ionomycin_stimulated_MACS_purified_Th_Primary_Cells</t>
  </si>
  <si>
    <t>Brain_Substantia_Nigra</t>
  </si>
  <si>
    <t>Spleen</t>
  </si>
  <si>
    <t>Fetal_Brain_Female</t>
  </si>
  <si>
    <t>Left_Ventricle</t>
  </si>
  <si>
    <t>CD4+_CD25-_IL17+_PMA-Ionomcyin_stimulated_Th17_Primary_Cells</t>
  </si>
  <si>
    <t>Small_Intestine</t>
  </si>
  <si>
    <t>Skeletal_Muscle_Male</t>
  </si>
  <si>
    <t>E075.Colonic_Mucosa</t>
  </si>
  <si>
    <t>E085.Fetal_Intestine_Small</t>
  </si>
  <si>
    <t>E051.Mobilized_CD34_Primary_Cells_Male</t>
  </si>
  <si>
    <t>E002.ES-WA7_Cell_Line</t>
  </si>
  <si>
    <t>E059.Penis_Foreskin_Melanocyte_Primary_Cells_skin01</t>
  </si>
  <si>
    <t>E098.Pancreas</t>
  </si>
  <si>
    <t>E069.Brain_Cingulate_Gyrus</t>
  </si>
  <si>
    <t>E082.Fetal_Brain_Female</t>
  </si>
  <si>
    <t>E074.Brain_Substantia_Nigra</t>
  </si>
  <si>
    <t>E109.Small_Intestine</t>
  </si>
  <si>
    <t>E068.Brain_Anterior_Caudate</t>
  </si>
  <si>
    <t>E017.IMR90_Cell_Line</t>
  </si>
  <si>
    <t>E022.iPS_DF_19.11_Cell_Line</t>
  </si>
  <si>
    <t>E047.CD8_Naive_Primary_Cells</t>
  </si>
  <si>
    <t>E045.CD4+_CD25int_CD127+_Tmem_Primary_Cells</t>
  </si>
  <si>
    <t>E063.Adipose_Nuclei</t>
  </si>
  <si>
    <t>E020.iPS-20b_Cell_Line</t>
  </si>
  <si>
    <t>E099.Placenta_Amnion</t>
  </si>
  <si>
    <t>E041.CD4+_CD25-_IL17-_PMA-Ionomycin_stimulated_MACS_purified_Th_Primary_Cells</t>
  </si>
  <si>
    <t>E088.Fetal_Lung</t>
  </si>
  <si>
    <t>E004.H1_BMP4_Derived_Mesendoderm_Cultured_Cells</t>
  </si>
  <si>
    <t>E062.Peripheral_Blood_Mononuclear_Primary_Cells</t>
  </si>
  <si>
    <t>E007.H1_Derived_Neuronal_Progenitor_Cultured_Cells</t>
  </si>
  <si>
    <t>E027.Breast_Myoepithelial_Cells</t>
  </si>
  <si>
    <t>E048.CD8_Memory_Primary_Cells</t>
  </si>
  <si>
    <t>E036.CD34_Cultured_Cells</t>
  </si>
  <si>
    <t>E032.CD19_Primary_Cells_Peripheral_UW</t>
  </si>
  <si>
    <t>E038.CD4_Naive_Primary_Cells</t>
  </si>
  <si>
    <t>E023.Mesenchymal_Stem_Cell_Derived_Adipocyte_Cultured_Cells</t>
  </si>
  <si>
    <t>E029.CD14_Primary_Cells</t>
  </si>
  <si>
    <t>E044.CD4+_CD25+_CD127-_Treg_Primary_Cells</t>
  </si>
  <si>
    <t>E094.Gastric</t>
  </si>
  <si>
    <t>E090.Fetal_Muscle_Leg</t>
  </si>
  <si>
    <t>E081.Fetal_Brain_Male</t>
  </si>
  <si>
    <t>E034.CD3_Primary_Cells_Peripheral_UW</t>
  </si>
  <si>
    <t>E001.ES-I3_Cell_Line</t>
  </si>
  <si>
    <t>E080.Fetal_Adrenal_Gland</t>
  </si>
  <si>
    <t>E072.Brain_Inferior_Temporal_Lobe</t>
  </si>
  <si>
    <t>E053.Neurosphere_Cultured_Cells_Cortex_Derived</t>
  </si>
  <si>
    <t>E104.Right_Atrium</t>
  </si>
  <si>
    <t>E010.H9_Derived_Neuron_Cultured_Cells</t>
  </si>
  <si>
    <t>E091.Fetal_Placenta</t>
  </si>
  <si>
    <t>E071.Brain_Hippocampus_Middle</t>
  </si>
  <si>
    <t>E089.Fetal_Muscle_Trunk</t>
  </si>
  <si>
    <t>E026.Bone_Marrow_Derived_Mesenchymal_Stem_Cell_Cultured_Cells</t>
  </si>
  <si>
    <t>E054.Neurosphere_Cultured_Cells_Ganglionic_Eminence_Derived</t>
  </si>
  <si>
    <t>E019.iPS-18_Cell_Line</t>
  </si>
  <si>
    <t>E066.Adult_Liver</t>
  </si>
  <si>
    <t>E033.CD3_Primary_Cells_Cord_BI</t>
  </si>
  <si>
    <t>E030.CD15_Primary_Cells</t>
  </si>
  <si>
    <t>E035.CD34_Primary_Cells</t>
  </si>
  <si>
    <t>E013.hESC_Derived_CD56+_Mesoderm_Cultured_Cells</t>
  </si>
  <si>
    <t>E112.Thymus</t>
  </si>
  <si>
    <t>E113.Spleen</t>
  </si>
  <si>
    <t>E067.Brain_Angular_Gyrus</t>
  </si>
  <si>
    <t>E079.Esophagus</t>
  </si>
  <si>
    <t>E050.Mobilized_CD34_Primary_Cells_Female</t>
  </si>
  <si>
    <t>E018.iPS-15b_Cell_Line</t>
  </si>
  <si>
    <t>E012.hESC_Derived_CD56+_Ectoderm_Cultured_Cells</t>
  </si>
  <si>
    <t>E042.CD4+_CD25-_IL17+_PMA-Ionomcyin_stimulated_Th17_Primary_Cells</t>
  </si>
  <si>
    <t>E110.Stomach_Mucosa</t>
  </si>
  <si>
    <t>E108.Skeletal_Muscle_Female</t>
  </si>
  <si>
    <t>E078.Duodenum_Smooth_Muscle</t>
  </si>
  <si>
    <t>E015.HUES6_Cell_Line</t>
  </si>
  <si>
    <t>E076.Colon_Smooth_Muscle</t>
  </si>
  <si>
    <t>E058.Penis_Foreskin_Keratinocyte_Primary_Cells_skin03</t>
  </si>
  <si>
    <t>E061.Penis_Foreskin_Melanocyte_Primary_Cells_skin03</t>
  </si>
  <si>
    <t>E077.Duodenum_Mucosa</t>
  </si>
  <si>
    <t>E111.Stomach_Smooth_Muscle</t>
  </si>
  <si>
    <t>E105.Right_Ventricle</t>
  </si>
  <si>
    <t>E096.Lung</t>
  </si>
  <si>
    <t>E024.4star</t>
  </si>
  <si>
    <t>Thymus</t>
  </si>
  <si>
    <t>DHS (Thurman et al. Nature, 2012)</t>
  </si>
  <si>
    <t>HTR8svn.fdr01peaks.bb</t>
  </si>
  <si>
    <t>Gliobla.fdr01peaks.bb</t>
  </si>
  <si>
    <t>HMEC.fdr01peaks.bb</t>
  </si>
  <si>
    <t>IshikawaEstradiol.fdr01peaks.bb</t>
  </si>
  <si>
    <t>HPDE6E6E7.fdr01peaks.bb</t>
  </si>
  <si>
    <t>T47D.fdr01peaks.bb</t>
  </si>
  <si>
    <t>HSMMtube.fdr01peaks.bb</t>
  </si>
  <si>
    <t>8988T.fdr01peaks.bb</t>
  </si>
  <si>
    <t>iPS.fdr01peaks.bb</t>
  </si>
  <si>
    <t>UrotheliaUT189.fdr01peaks.bb</t>
  </si>
  <si>
    <t>Osteobl.fdr01peaks.bb</t>
  </si>
  <si>
    <t>IshikawaTamoxifen.fdr01peaks.bb</t>
  </si>
  <si>
    <t>GM12891.fdr01peaks.bb</t>
  </si>
  <si>
    <t>LNCaPAndrogen.fdr01peaks.bb</t>
  </si>
  <si>
    <t>H1hESC.fdr01peaks.bb</t>
  </si>
  <si>
    <t>Huh7.5.fdr01peaks.bb</t>
  </si>
  <si>
    <t>Hepatocytes.fdr01peaks.bb</t>
  </si>
  <si>
    <t>Chorion.fdr01peaks.bb</t>
  </si>
  <si>
    <t>HeLaS3.fdr01peaks.bb</t>
  </si>
  <si>
    <t>GM19240.fdr01peaks.bb</t>
  </si>
  <si>
    <t>HSMM.fdr01peaks.bb</t>
  </si>
  <si>
    <t>H9ES.fdr01peaks.bb</t>
  </si>
  <si>
    <t>HeLaS3IFNa4h.fdr01peaks.bb</t>
  </si>
  <si>
    <t>Huh7.fdr01peaks.bb</t>
  </si>
  <si>
    <t>AoSMC.fdr01peaks.bb</t>
  </si>
  <si>
    <t>GM12878.fdr01peaks.bb</t>
  </si>
  <si>
    <t>CLL.fdr01peaks.bb</t>
  </si>
  <si>
    <t>Stellate.fdr01peaks.bb</t>
  </si>
  <si>
    <t>Th0.fdr01peaks.bb</t>
  </si>
  <si>
    <t>GM19239.fdr01peaks.bb</t>
  </si>
  <si>
    <t>GM12892.fdr01peaks.bb</t>
  </si>
  <si>
    <t>PanIsletD.fdr01peaks.bb</t>
  </si>
  <si>
    <t>LNCaP.fdr01peaks.bb</t>
  </si>
  <si>
    <t>pHTE.fdr01peaks.bb</t>
  </si>
  <si>
    <t>MCF7Hypoxia.fdr01peaks.bb</t>
  </si>
  <si>
    <t>K562.fdr01peaks.bb</t>
  </si>
  <si>
    <t>GM18507.fdr01peaks.bb</t>
  </si>
  <si>
    <t>ProgFib.fdr01peaks.bb</t>
  </si>
  <si>
    <t>A549.fdr01peaks.bb</t>
  </si>
  <si>
    <t>HepG2.fdr01peaks.bb</t>
  </si>
  <si>
    <t>Urothelia.fdr01peaks.bb</t>
  </si>
  <si>
    <t>HSMMemb.fdr01peaks.bb</t>
  </si>
  <si>
    <t>GM19238.fdr01peaks.bb</t>
  </si>
  <si>
    <t>Myometr.fdr01peaks.bb</t>
  </si>
  <si>
    <t>Melano.fdr01peaks.bb</t>
  </si>
  <si>
    <t>MCF7.fdr01peaks.bb</t>
  </si>
  <si>
    <t>PanIslets.fdr01peaks.bb</t>
  </si>
  <si>
    <t>FibroP.fdr01peaks.bb</t>
  </si>
  <si>
    <t>Fibrobl.fdr01peaks.bb</t>
  </si>
  <si>
    <t>Medullo.fdr01peaks.bb</t>
  </si>
  <si>
    <t>HUVEC.fdr01peaks.bb</t>
  </si>
  <si>
    <t>RWPE1.fdr01peaks.bb</t>
  </si>
  <si>
    <t>NHEK.fdr01peaks.bb</t>
  </si>
  <si>
    <t>Th1.fdr01peaks.bb</t>
  </si>
  <si>
    <t>DHS (Maurano et al. Science, 2012)</t>
  </si>
  <si>
    <t>fKidney_L-DS18466</t>
  </si>
  <si>
    <t>fLung_R-DS16566</t>
  </si>
  <si>
    <t>HAEpiC-DS12663</t>
  </si>
  <si>
    <t>fLung_R-DS16790</t>
  </si>
  <si>
    <t>fMuscle_back-DS18377</t>
  </si>
  <si>
    <t>fMuscle_arm-DS18452</t>
  </si>
  <si>
    <t>fHeart-DS16582</t>
  </si>
  <si>
    <t>LNCap-DS14684</t>
  </si>
  <si>
    <t>fSkin_fibro_bicep_L-DS19867</t>
  </si>
  <si>
    <t>Skin_Fibroblasts-DS18256</t>
  </si>
  <si>
    <t>NPC-DS18739</t>
  </si>
  <si>
    <t>iPS_19_7-DS15148</t>
  </si>
  <si>
    <t>fKidney_renal_pelvis_R-DS17548</t>
  </si>
  <si>
    <t>CD20-DS17371</t>
  </si>
  <si>
    <t>fLung_L-DS18170</t>
  </si>
  <si>
    <t>fIntestine_Sm-DS17425</t>
  </si>
  <si>
    <t>fLung_L-DS17105</t>
  </si>
  <si>
    <t>WERI_Rb1-DS13681</t>
  </si>
  <si>
    <t>Skin_Melanocytes-DS18601</t>
  </si>
  <si>
    <t>fKidney_renal_pelvis_L-DS19238</t>
  </si>
  <si>
    <t>fMuscle_leg-DS19643</t>
  </si>
  <si>
    <t>Skin_Keratinocytes-DS18718</t>
  </si>
  <si>
    <t>fMuscle_arm-DS17432</t>
  </si>
  <si>
    <t>fStomach-DS17172</t>
  </si>
  <si>
    <t>fPlacenta-DS20346</t>
  </si>
  <si>
    <t>CMK-DS12393</t>
  </si>
  <si>
    <t>fKidney_L-DS16446</t>
  </si>
  <si>
    <t>fLung-DS14666</t>
  </si>
  <si>
    <t>fKidney_R-DS16441</t>
  </si>
  <si>
    <t>fLung-DS15461</t>
  </si>
  <si>
    <t>fSkin_fibro_bicep_R-DS19761</t>
  </si>
  <si>
    <t>HPF-DS13390</t>
  </si>
  <si>
    <t>fKidney_renal_cortex-DS17455</t>
  </si>
  <si>
    <t>fIntestine_Lg-DS17313</t>
  </si>
  <si>
    <t>HEPG2-DS7764</t>
  </si>
  <si>
    <t>Skin_Keratinocytes-DS18714</t>
  </si>
  <si>
    <t>fMuscle_back-DS19117</t>
  </si>
  <si>
    <t>fMuscle_back-DS17850</t>
  </si>
  <si>
    <t>fLung-DS12646</t>
  </si>
  <si>
    <t>fMuscle_back-DS18468</t>
  </si>
  <si>
    <t>fThymus-DS16841</t>
  </si>
  <si>
    <t>fMuscle_trunk-DS20242</t>
  </si>
  <si>
    <t>NB4-DS12543</t>
  </si>
  <si>
    <t>fKidney_renal_pelvis_R-DS18663</t>
  </si>
  <si>
    <t>fLung_L-DS17959</t>
  </si>
  <si>
    <t>fKidney_renal_cortex-DS17804</t>
  </si>
  <si>
    <t>fLung_L-DS17674</t>
  </si>
  <si>
    <t>fHeart-DS16146</t>
  </si>
  <si>
    <t>fMuscle_leg-DS19158</t>
  </si>
  <si>
    <t>fLung_R-DS17101</t>
  </si>
  <si>
    <t>fBrain-DS15453</t>
  </si>
  <si>
    <t>IMR90-DS13219</t>
  </si>
  <si>
    <t>fMuscle_arm-DS17825</t>
  </si>
  <si>
    <t>fSkin_fibro_back-DS19233</t>
  </si>
  <si>
    <t>Trophoblast-DS19317</t>
  </si>
  <si>
    <t>fIntestine_Lg-DS17785</t>
  </si>
  <si>
    <t>fLung_L-DS17464</t>
  </si>
  <si>
    <t>fMuscle_arm-DS18379</t>
  </si>
  <si>
    <t>fMuscle_arm-DS18176</t>
  </si>
  <si>
    <t>fPlacenta-DS17744</t>
  </si>
  <si>
    <t>HPAF-DS13411</t>
  </si>
  <si>
    <t>fMuscle_leg-DS18386</t>
  </si>
  <si>
    <t>fMuscle_arm-DS19270</t>
  </si>
  <si>
    <t>WI_38_TAM-DS14323</t>
  </si>
  <si>
    <t>fLung_R-DS17831</t>
  </si>
  <si>
    <t>fMuscle_leg-DS17429</t>
  </si>
  <si>
    <t>CD56-DS16376</t>
  </si>
  <si>
    <t>fKidney_renal_pelvis-DS19386</t>
  </si>
  <si>
    <t>fIntestine_Lg-DS17990</t>
  </si>
  <si>
    <t>fKidney_renal_cortex_R-DS17545</t>
  </si>
  <si>
    <t>fSkin_fibro_abdomen-DS19558</t>
  </si>
  <si>
    <t>fBrain-DS11877</t>
  </si>
  <si>
    <t>fPlacenta-DS17639</t>
  </si>
  <si>
    <t>fIntestine_Lg-DS17647</t>
  </si>
  <si>
    <t>fLung_L-DS15637</t>
  </si>
  <si>
    <t>fMuscle_trunk-DS20544</t>
  </si>
  <si>
    <t>fIntestine_Lg-DS18499</t>
  </si>
  <si>
    <t>HFF_MyC-DS15079</t>
  </si>
  <si>
    <t>A549-DS14289</t>
  </si>
  <si>
    <t>fSkin_fibro_leg_L_quad-DS20046</t>
  </si>
  <si>
    <t>fKidney_renal_cortex-DS17387</t>
  </si>
  <si>
    <t>fMuscle_leg-DS18471</t>
  </si>
  <si>
    <t>fMuscle_back-DS18454</t>
  </si>
  <si>
    <t>fMuscle_leg-DS18456</t>
  </si>
  <si>
    <t>fAdrenal-DS17319</t>
  </si>
  <si>
    <t>fKidney-DS20564</t>
  </si>
  <si>
    <t>fThymus-DS16490</t>
  </si>
  <si>
    <t>Jurkat-DS12659</t>
  </si>
  <si>
    <t>NHDF_Neo-DS11923</t>
  </si>
  <si>
    <t>HSMM-DS14426</t>
  </si>
  <si>
    <t>fBrain-DS14718</t>
  </si>
  <si>
    <t>vHMEC-DS18438</t>
  </si>
  <si>
    <t>HVMF-DS13981</t>
  </si>
  <si>
    <t>fIntestine_Sm-DS17808</t>
  </si>
  <si>
    <t>fMuscle_leg-DS19291</t>
  </si>
  <si>
    <t>Skin_Fibroblasts-DS18224</t>
  </si>
  <si>
    <t>H9_P42-DS18522</t>
  </si>
  <si>
    <t>fAdrenal-DS20343</t>
  </si>
  <si>
    <t>fKidney-DS16139</t>
  </si>
  <si>
    <t>fMuscle_back-DS19384</t>
  </si>
  <si>
    <t>fIntestine_Sm-DS18495</t>
  </si>
  <si>
    <t>fBrain-DS20221</t>
  </si>
  <si>
    <t>HAc-DS14765</t>
  </si>
  <si>
    <t>hTH17-DS11039</t>
  </si>
  <si>
    <t>fLung-DS14724</t>
  </si>
  <si>
    <t>fKidney-DS10986</t>
  </si>
  <si>
    <t>fMuscle_leg-DS19115</t>
  </si>
  <si>
    <t>fLung_R-DS15632</t>
  </si>
  <si>
    <t>fMuscle_arm-DS19053</t>
  </si>
  <si>
    <t>fIntestine_Lg-DS16563</t>
  </si>
  <si>
    <t>RPTEC-DS14061</t>
  </si>
  <si>
    <t>fMuscle_upper_trunk-DS17664</t>
  </si>
  <si>
    <t>fLung_L-DS17835</t>
  </si>
  <si>
    <t>fMuscle_back-DS20244</t>
  </si>
  <si>
    <t>fSpleen-DS17448</t>
  </si>
  <si>
    <t>fIntestine_Sm-DS16975</t>
  </si>
  <si>
    <t>HPdLF-DS13573</t>
  </si>
  <si>
    <t>fSkin_fibro_scalp-DS19449</t>
  </si>
  <si>
    <t>fStomach-DS17750</t>
  </si>
  <si>
    <t>fKidney-DS12635</t>
  </si>
  <si>
    <t>fIntestine_Sm-DS16822</t>
  </si>
  <si>
    <t>HAh-DS15192</t>
  </si>
  <si>
    <t>HGF-DS11752</t>
  </si>
  <si>
    <t>HMVEC_dBlNeo-DS13242</t>
  </si>
  <si>
    <t>fIntestine_Sm-DS17844</t>
  </si>
  <si>
    <t>fSkin_fibro_upper_back-DS19706</t>
  </si>
  <si>
    <t>fIntestine_Lg-DS17157</t>
  </si>
  <si>
    <t>fSkin_fibro_upper_back-DS19696</t>
  </si>
  <si>
    <t>fThymus-DS17474</t>
  </si>
  <si>
    <t>fKidney_renal_pelvis-DS20448</t>
  </si>
  <si>
    <t>NHA-DS12800</t>
  </si>
  <si>
    <t>fKidney-DS17522</t>
  </si>
  <si>
    <t>fIntestine_Sm-DS16712</t>
  </si>
  <si>
    <t>fPlacenta-DS19391</t>
  </si>
  <si>
    <t>iPS_19_11-DS15153</t>
  </si>
  <si>
    <t>fMuscle_arm-DS19051</t>
  </si>
  <si>
    <t>fStomach-DS17325</t>
  </si>
  <si>
    <t>fMuscle_back-DS18842</t>
  </si>
  <si>
    <t>fKidney_R-DS18463</t>
  </si>
  <si>
    <t>fMuscle_back-DS19648</t>
  </si>
  <si>
    <t>fMuscle_back-DS18083</t>
  </si>
  <si>
    <t>Mesendoderm-DS19310</t>
  </si>
  <si>
    <t>fIntestine_Sm-DS17150</t>
  </si>
  <si>
    <t>fKidney_renal_cortex_L-DS18542</t>
  </si>
  <si>
    <t>fSkin_fibro_scalp-DS19444</t>
  </si>
  <si>
    <t>Skin_Fibroblasts-DS18229</t>
  </si>
  <si>
    <t>fLung-DS13507</t>
  </si>
  <si>
    <t>fBrain-DS14717</t>
  </si>
  <si>
    <t>fKidney_renal_pelvis-DS18088</t>
  </si>
  <si>
    <t>fMuscle_arm-DS18992</t>
  </si>
  <si>
    <t>hTH1-DS7840</t>
  </si>
  <si>
    <t>fTestes-DS18942</t>
  </si>
  <si>
    <t>HL60-DS11809</t>
  </si>
  <si>
    <t>fLung-DS13985</t>
  </si>
  <si>
    <t>HCFaa-DS13480</t>
  </si>
  <si>
    <t>NT2_D1-DS14575</t>
  </si>
  <si>
    <t>fHeart-DS12810</t>
  </si>
  <si>
    <t>fHeart-DS16621</t>
  </si>
  <si>
    <t>fKidney_L-DS16805</t>
  </si>
  <si>
    <t>fLung_L-DS17154</t>
  </si>
  <si>
    <t>fSpinal_cord-DS20351</t>
  </si>
  <si>
    <t>NHLF-DS12829</t>
  </si>
  <si>
    <t>fLung_R-DS17954</t>
  </si>
  <si>
    <t>AG09319-DS12291</t>
  </si>
  <si>
    <t>NHEK-DS11474</t>
  </si>
  <si>
    <t>hTH2-DS17597</t>
  </si>
  <si>
    <t>HMVEC_dLyAd-DS13261</t>
  </si>
  <si>
    <t>MCF7-DS9445</t>
  </si>
  <si>
    <t>fKidney_renal_cortex-DS17307</t>
  </si>
  <si>
    <t>PANC1-DS9955</t>
  </si>
  <si>
    <t>fAdrenal-DS12528</t>
  </si>
  <si>
    <t>HMVEC_LBl-DS13372</t>
  </si>
  <si>
    <t>fLung_L-DS16570</t>
  </si>
  <si>
    <t>fKidney-DS16837</t>
  </si>
  <si>
    <t>fKidney_renal_cortex-DS18428</t>
  </si>
  <si>
    <t>fMuscle_arm-DS18473</t>
  </si>
  <si>
    <t>fSpinal_cord-DS20530</t>
  </si>
  <si>
    <t>fKidney_renal_pelvis-DS17381</t>
  </si>
  <si>
    <t>AoAF-DS13523</t>
  </si>
  <si>
    <t>fStomach-DS16530</t>
  </si>
  <si>
    <t>fIntestine_Sm-DS17092</t>
  </si>
  <si>
    <t>SkMC-DS11949</t>
  </si>
  <si>
    <t>fKidney_renal_pelvis-DS17451</t>
  </si>
  <si>
    <t>fSkin_fibro_leg_R_quad-DS19943</t>
  </si>
  <si>
    <t>fThymus-DS20341</t>
  </si>
  <si>
    <t>fMuscle_upper_back-DS19283</t>
  </si>
  <si>
    <t>HCM-DS12599</t>
  </si>
  <si>
    <t>fStomach-DS18389</t>
  </si>
  <si>
    <t>GM12864-DS12431</t>
  </si>
  <si>
    <t>fAdrenal-DS15123</t>
  </si>
  <si>
    <t>GM12865-DS12436</t>
  </si>
  <si>
    <t>iPS_6_9-DS15164</t>
  </si>
  <si>
    <t>HRGEC-DS13705</t>
  </si>
  <si>
    <t>SAEC-DS10518</t>
  </si>
  <si>
    <t>fLung_L-DS18421</t>
  </si>
  <si>
    <t>fKidney_renal_cortex-DS20568</t>
  </si>
  <si>
    <t>fKidney_L-DS16579</t>
  </si>
  <si>
    <t>fLung_R-DS18418</t>
  </si>
  <si>
    <t>HRPEpiC-DS12583</t>
  </si>
  <si>
    <t>fHeart-DS16018</t>
  </si>
  <si>
    <t>fStomach-DS17659</t>
  </si>
  <si>
    <t>fMuscle_leg-DS20239</t>
  </si>
  <si>
    <t>fIntestine_Lg-DS17094</t>
  </si>
  <si>
    <t>fIntestine_Lg-DS16027</t>
  </si>
  <si>
    <t>fIntestine_Lg-DS17748</t>
  </si>
  <si>
    <t>fSkin-DS10987</t>
  </si>
  <si>
    <t>fSpinal_cord-DS18501</t>
  </si>
  <si>
    <t>fMuscle_trunk-DS17827</t>
  </si>
  <si>
    <t>BE2_C-DS14625</t>
  </si>
  <si>
    <t>fSkin_fibro_back-DS19174</t>
  </si>
  <si>
    <t>HCT116-DS13551</t>
  </si>
  <si>
    <t>Hela-DS10011</t>
  </si>
  <si>
    <t>Skin_Keratinocytes-DS18692</t>
  </si>
  <si>
    <t>HEEpiC-DS12763</t>
  </si>
  <si>
    <t>CACO2-DS8235</t>
  </si>
  <si>
    <t>fStomach-DS17963</t>
  </si>
  <si>
    <t>fStomach-DS17878</t>
  </si>
  <si>
    <t>fSkin_fibro_bicep_L-DS19857</t>
  </si>
  <si>
    <t>fKidney_renal_cortex_L-DS18931</t>
  </si>
  <si>
    <t>SK_N_MC-DS14408</t>
  </si>
  <si>
    <t>HFF-DS15115</t>
  </si>
  <si>
    <t>HNPCEpiC-DS12467</t>
  </si>
  <si>
    <t>fKidney_renal_cortex-DS17756</t>
  </si>
  <si>
    <t>HRCE-DS10666</t>
  </si>
  <si>
    <t>fIntestine_Sm-DS17763</t>
  </si>
  <si>
    <t>fHeart-DS15839</t>
  </si>
  <si>
    <t>CD19-DS17281</t>
  </si>
  <si>
    <t>BJ-DS10081</t>
  </si>
  <si>
    <t>fMuscle_back-DS19441</t>
  </si>
  <si>
    <t>fKidney_renal_pelvis-DS17760</t>
  </si>
  <si>
    <t>HMEC-DS8680</t>
  </si>
  <si>
    <t>fMuscle_leg-DS18844</t>
  </si>
  <si>
    <t>fKidney_renal_cortex-DS19388</t>
  </si>
  <si>
    <t>fStomach-DS18821</t>
  </si>
  <si>
    <t>fHeart-DS12531</t>
  </si>
  <si>
    <t>HMF-DS13363</t>
  </si>
  <si>
    <t>fThymus-DS17875</t>
  </si>
  <si>
    <t>CD4-DS15947</t>
  </si>
  <si>
    <t>hESCT0-DS11909</t>
  </si>
  <si>
    <t>fIntestine_Lg-DS17462</t>
  </si>
  <si>
    <t>fKidney_L-DS17140</t>
  </si>
  <si>
    <t>fIntestine_Lg-DS17841</t>
  </si>
  <si>
    <t>fHeart-DS15643</t>
  </si>
  <si>
    <t>HIPEpiC-DS12684</t>
  </si>
  <si>
    <t>NHDF_Ad-DS12863</t>
  </si>
  <si>
    <t>fKidney_R-DS15651</t>
  </si>
  <si>
    <t>fLung-DS12817</t>
  </si>
  <si>
    <t>fLung-DS14820</t>
  </si>
  <si>
    <t>fKidney_renal_cortex_R-DS18928</t>
  </si>
  <si>
    <t>fSkin_fibro_bicep_R-DS19745</t>
  </si>
  <si>
    <t>fIntestine_Sm-DS16559</t>
  </si>
  <si>
    <t>fKidney_renal_pelvis_L-DS17553</t>
  </si>
  <si>
    <t>fMuscle_arm-DS19380</t>
  </si>
  <si>
    <t>HMVEC_LLy-DS13185</t>
  </si>
  <si>
    <t>hTH2-DS7842</t>
  </si>
  <si>
    <t>PrEC-DS12098</t>
  </si>
  <si>
    <t>HSMM_D-DS15542</t>
  </si>
  <si>
    <t>fIntestine_Sm-DS17643</t>
  </si>
  <si>
    <t>HMVEC_dNeo-DS12937</t>
  </si>
  <si>
    <t>fMuscle_back-DS17767</t>
  </si>
  <si>
    <t>Skin_Fibroblasts-DS18252</t>
  </si>
  <si>
    <t>fLung_L-DS18487</t>
  </si>
  <si>
    <t>H1_P18-DS18873</t>
  </si>
  <si>
    <t>HRE-DS10641</t>
  </si>
  <si>
    <t>fMuscle_arm-DS18559</t>
  </si>
  <si>
    <t>fKidney-DS17753</t>
  </si>
  <si>
    <t>fThymus-DS19287</t>
  </si>
  <si>
    <t>fThymus-DS18382</t>
  </si>
  <si>
    <t>fMuscle_arm-DS17848</t>
  </si>
  <si>
    <t>CD3_CordBlood-DS17706</t>
  </si>
  <si>
    <t>fThymus-DS20335</t>
  </si>
  <si>
    <t>fMuscle_arm-DS19295</t>
  </si>
  <si>
    <t>fThymus-DS17323</t>
  </si>
  <si>
    <t>fMuscle_arm-DS17765</t>
  </si>
  <si>
    <t>Skin_Keratinocytes-DS18695</t>
  </si>
  <si>
    <t>HAsp-DS14790</t>
  </si>
  <si>
    <t>fKidney_renal_cortex_R-DS19254</t>
  </si>
  <si>
    <t>AG10803-DS12384</t>
  </si>
  <si>
    <t>fBrain-DS20226</t>
  </si>
  <si>
    <t>fLung-DS15573</t>
  </si>
  <si>
    <t>fMuscle_arm-DS18080</t>
  </si>
  <si>
    <t>fMuscle_arm-DS19646</t>
  </si>
  <si>
    <t>fKidney_renal_cortex_L-DS19257</t>
  </si>
  <si>
    <t>fBrain-DS16302</t>
  </si>
  <si>
    <t>HMVEC_dLyNeo-DS13150</t>
  </si>
  <si>
    <t>fKidney_renal_pelvis_R-DS19235</t>
  </si>
  <si>
    <t>fLung-DS14809</t>
  </si>
  <si>
    <t>fBrain-DS11872</t>
  </si>
  <si>
    <t>fKidney_renal_pelvis_L-DS18964</t>
  </si>
  <si>
    <t>fIntestine_Lg-DS16164</t>
  </si>
  <si>
    <t>WI_38-DS14315</t>
  </si>
  <si>
    <t>Skin_Melanocytes-DS18590</t>
  </si>
  <si>
    <t>HESC-DS10167</t>
  </si>
  <si>
    <t>fMuscle_upper_limb_sk-DS17661</t>
  </si>
  <si>
    <t>AG04450-DS12270</t>
  </si>
  <si>
    <t>fLung_L-DS17739</t>
  </si>
  <si>
    <t>fThymus-DS17876</t>
  </si>
  <si>
    <t>fLung_R-DS17670</t>
  </si>
  <si>
    <t>fStomach-DS20349</t>
  </si>
  <si>
    <t>AG04449-DS12319</t>
  </si>
  <si>
    <t>fHeart-DS19427</t>
  </si>
  <si>
    <t>fIntestine_Lg-DS17502</t>
  </si>
  <si>
    <t>GM06990-DS7748</t>
  </si>
  <si>
    <t>fBrain-DS14803</t>
  </si>
  <si>
    <t>CD14-DS18065</t>
  </si>
  <si>
    <t>fLung_R-DS18492</t>
  </si>
  <si>
    <t>HCF-DS12501</t>
  </si>
  <si>
    <t>fHeart-DS19431</t>
  </si>
  <si>
    <t>SKNSH-DS8482</t>
  </si>
  <si>
    <t>CD34-DS12274</t>
  </si>
  <si>
    <t>fKidney_R-DS17144</t>
  </si>
  <si>
    <t>fSkin_fibro_leg_L_quad-DS20056</t>
  </si>
  <si>
    <t>fStomach-DS20546</t>
  </si>
  <si>
    <t>fHeart-DS16500</t>
  </si>
  <si>
    <t>fKidney_R-DS16801</t>
  </si>
  <si>
    <t>fMuscle_lower_limb-DS18174</t>
  </si>
  <si>
    <t>HBMEC-DS13817</t>
  </si>
  <si>
    <t>K562-DS9767</t>
  </si>
  <si>
    <t>AG09309-DS12352</t>
  </si>
  <si>
    <t>HMVEC_dAd-DS12957</t>
  </si>
  <si>
    <t>CD3-DS17198</t>
  </si>
  <si>
    <t>HMVEC_dBlAd-DS13337</t>
  </si>
  <si>
    <t>HCPEpiC-DS12447</t>
  </si>
  <si>
    <t>fKidney_renal_cortex_L-DS17550</t>
  </si>
  <si>
    <t>fHeart-DS16819</t>
  </si>
  <si>
    <t>fLung-DS15227</t>
  </si>
  <si>
    <t>iPS_4_7-DS15169</t>
  </si>
  <si>
    <t>fBrain-DS14464</t>
  </si>
  <si>
    <t>fIntestine_Sm-DS17317</t>
  </si>
  <si>
    <t>CD20-DS17541</t>
  </si>
  <si>
    <t>hTH1-DS17592</t>
  </si>
  <si>
    <t>fMuscle_leg-DS19436</t>
  </si>
  <si>
    <t>fAdrenal-DS17677</t>
  </si>
  <si>
    <t>GM12878-DS10671</t>
  </si>
  <si>
    <t>fBrain-DS20231</t>
  </si>
  <si>
    <t>fSkin_fibro_leg_R_quad-DS19948</t>
  </si>
  <si>
    <t>HConF-DS11642</t>
  </si>
  <si>
    <t>fMuscle_leg-DS19272</t>
  </si>
  <si>
    <t>HUVEC-DS10060</t>
  </si>
  <si>
    <t>fKidney_renal_pelvis_L-DS18666</t>
  </si>
  <si>
    <t>fBrain-DS14815</t>
  </si>
  <si>
    <t>HPAEC-DS12916</t>
  </si>
  <si>
    <t>fKidney_renal_pelvis_R-DS18961</t>
  </si>
  <si>
    <t>fLung-DS14751</t>
  </si>
  <si>
    <t>fSkin_fibro_abdomen-DS19561</t>
  </si>
  <si>
    <t>fIntestine_Lg-DS17422</t>
  </si>
  <si>
    <t>fKidney_renal_pelvis-DS18431</t>
  </si>
  <si>
    <t>fLung_R-DS17162</t>
  </si>
  <si>
    <t>CD8-DS17203</t>
  </si>
  <si>
    <t>Table S10: Association between annotation and -log10(MAF)</t>
  </si>
  <si>
    <t>SD</t>
  </si>
  <si>
    <t>P-value</t>
  </si>
  <si>
    <t>USA</t>
  </si>
  <si>
    <t>UK</t>
  </si>
  <si>
    <t>Finland</t>
  </si>
  <si>
    <t>Prevalence</t>
  </si>
  <si>
    <r>
      <t>CDC</t>
    </r>
    <r>
      <rPr>
        <b/>
        <i/>
        <vertAlign val="superscript"/>
        <sz val="11"/>
        <color rgb="FF000000"/>
        <rFont val="Calibri"/>
        <family val="2"/>
      </rPr>
      <t>b</t>
    </r>
  </si>
  <si>
    <t>N variants</t>
  </si>
  <si>
    <t>N variants used in PRS</t>
  </si>
  <si>
    <t>N Cases</t>
  </si>
  <si>
    <t>N Controls</t>
  </si>
  <si>
    <t>OR (5 perct)</t>
  </si>
  <si>
    <t>OR (1 perct)</t>
  </si>
  <si>
    <t>Table S3: Sample size available of the UK Biobank and FinnGEN test datase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0">
    <numFmt numFmtId="164" formatCode="0.000"/>
    <numFmt numFmtId="165" formatCode="0\ %"/>
    <numFmt numFmtId="166" formatCode="0.0000"/>
    <numFmt numFmtId="167" formatCode="0.00\ %"/>
    <numFmt numFmtId="168" formatCode="0.000\ %"/>
    <numFmt numFmtId="169" formatCode="\(0.00\ %\)"/>
    <numFmt numFmtId="170" formatCode="0.0E+00"/>
    <numFmt numFmtId="171" formatCode="\(0.00\)"/>
    <numFmt numFmtId="172" formatCode="\(#,##0\)"/>
    <numFmt numFmtId="173" formatCode="\(0.0000\)"/>
  </numFmts>
  <fonts count="25">
    <font>
      <sz val="11"/>
      <color rgb="FF000000"/>
      <name val="Calibri"/>
      <family val="2"/>
      <charset val="1"/>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rgb="FF000000"/>
      <name val="Calibri"/>
      <family val="2"/>
      <charset val="1"/>
    </font>
    <font>
      <sz val="12"/>
      <color rgb="FF000000"/>
      <name val="Calibri"/>
      <family val="2"/>
      <charset val="1"/>
    </font>
    <font>
      <b/>
      <sz val="12"/>
      <color rgb="FF000000"/>
      <name val="Calibri"/>
      <family val="2"/>
      <charset val="1"/>
    </font>
    <font>
      <b/>
      <i/>
      <sz val="11"/>
      <color rgb="FF000000"/>
      <name val="Calibri"/>
      <family val="2"/>
      <charset val="1"/>
    </font>
    <font>
      <i/>
      <sz val="11"/>
      <color rgb="FF000000"/>
      <name val="Calibri"/>
      <family val="2"/>
      <charset val="1"/>
    </font>
    <font>
      <sz val="11"/>
      <color rgb="FF000000"/>
      <name val="Calibri"/>
      <family val="2"/>
      <charset val="1"/>
    </font>
    <font>
      <sz val="12"/>
      <color rgb="FF000000"/>
      <name val="Calibri"/>
      <family val="2"/>
    </font>
    <font>
      <sz val="11"/>
      <color rgb="FF000000"/>
      <name val="Calibri"/>
      <family val="2"/>
    </font>
    <font>
      <b/>
      <sz val="11"/>
      <color rgb="FF000000"/>
      <name val="Calibri"/>
      <family val="2"/>
    </font>
    <font>
      <b/>
      <i/>
      <sz val="11"/>
      <color rgb="FF000000"/>
      <name val="Calibri"/>
      <family val="2"/>
    </font>
    <font>
      <i/>
      <sz val="11"/>
      <color rgb="FF000000"/>
      <name val="Calibri"/>
      <family val="2"/>
    </font>
    <font>
      <b/>
      <sz val="13"/>
      <color rgb="FF000000"/>
      <name val="Calibri"/>
      <family val="2"/>
    </font>
    <font>
      <b/>
      <sz val="12"/>
      <color rgb="FF000000"/>
      <name val="Calibri"/>
      <family val="2"/>
    </font>
    <font>
      <b/>
      <vertAlign val="superscript"/>
      <sz val="11"/>
      <color rgb="FF000000"/>
      <name val="Calibri"/>
      <family val="2"/>
    </font>
    <font>
      <vertAlign val="superscript"/>
      <sz val="11"/>
      <color rgb="FF000000"/>
      <name val="Calibri"/>
      <family val="2"/>
    </font>
    <font>
      <sz val="11"/>
      <color theme="1"/>
      <name val="Calibri"/>
      <family val="2"/>
    </font>
    <font>
      <b/>
      <i/>
      <sz val="11"/>
      <color theme="1"/>
      <name val="Calibri"/>
      <family val="2"/>
      <scheme val="minor"/>
    </font>
    <font>
      <b/>
      <i/>
      <vertAlign val="superscript"/>
      <sz val="11"/>
      <color rgb="FF000000"/>
      <name val="Calibri"/>
      <family val="2"/>
    </font>
    <font>
      <i/>
      <vertAlign val="superscript"/>
      <sz val="11"/>
      <color rgb="FF000000"/>
      <name val="Calibri"/>
      <family val="2"/>
    </font>
    <font>
      <sz val="10"/>
      <color rgb="FF000000"/>
      <name val="Liberation Sans"/>
      <charset val="1"/>
    </font>
  </fonts>
  <fills count="4">
    <fill>
      <patternFill patternType="none"/>
    </fill>
    <fill>
      <patternFill patternType="gray125"/>
    </fill>
    <fill>
      <patternFill patternType="solid">
        <fgColor rgb="FFFFFFFF"/>
        <bgColor rgb="FFF2F2F2"/>
      </patternFill>
    </fill>
    <fill>
      <patternFill patternType="solid">
        <fgColor theme="0"/>
        <bgColor indexed="64"/>
      </patternFill>
    </fill>
  </fills>
  <borders count="6">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style="thin">
        <color indexed="64"/>
      </left>
      <right/>
      <top/>
      <bottom style="thin">
        <color auto="1"/>
      </bottom>
      <diagonal/>
    </border>
    <border>
      <left style="thin">
        <color indexed="64"/>
      </left>
      <right/>
      <top/>
      <bottom/>
      <diagonal/>
    </border>
  </borders>
  <cellStyleXfs count="6">
    <xf numFmtId="0" fontId="0" fillId="0" borderId="0"/>
    <xf numFmtId="165" fontId="10" fillId="0" borderId="0" applyBorder="0" applyProtection="0"/>
    <xf numFmtId="0" fontId="4" fillId="0" borderId="0"/>
    <xf numFmtId="0" fontId="3" fillId="0" borderId="0"/>
    <xf numFmtId="0" fontId="1" fillId="0" borderId="0"/>
    <xf numFmtId="0" fontId="1" fillId="0" borderId="0"/>
  </cellStyleXfs>
  <cellXfs count="271">
    <xf numFmtId="0" fontId="0" fillId="0" borderId="0" xfId="0"/>
    <xf numFmtId="0" fontId="0" fillId="0" borderId="0" xfId="0" applyAlignment="1">
      <alignment horizontal="center"/>
    </xf>
    <xf numFmtId="0" fontId="5" fillId="0" borderId="0" xfId="0" applyFont="1"/>
    <xf numFmtId="164" fontId="0" fillId="0" borderId="0" xfId="0" applyNumberFormat="1" applyAlignment="1">
      <alignment horizontal="center"/>
    </xf>
    <xf numFmtId="0" fontId="0" fillId="0" borderId="2" xfId="0" applyBorder="1"/>
    <xf numFmtId="0" fontId="0" fillId="0" borderId="2" xfId="0" applyBorder="1" applyAlignment="1">
      <alignment horizontal="center"/>
    </xf>
    <xf numFmtId="164" fontId="0" fillId="0" borderId="2" xfId="0" applyNumberFormat="1" applyBorder="1" applyAlignment="1">
      <alignment horizontal="center"/>
    </xf>
    <xf numFmtId="0" fontId="6" fillId="0" borderId="0" xfId="0" applyFont="1" applyAlignment="1">
      <alignment horizontal="left" vertical="top"/>
    </xf>
    <xf numFmtId="0" fontId="6" fillId="0" borderId="0" xfId="0" applyFont="1" applyAlignment="1">
      <alignment horizontal="right" vertical="top"/>
    </xf>
    <xf numFmtId="0" fontId="6" fillId="0" borderId="0" xfId="0" applyFont="1" applyAlignment="1">
      <alignment horizontal="left" vertical="top" wrapText="1"/>
    </xf>
    <xf numFmtId="0" fontId="7" fillId="0" borderId="0" xfId="0" applyFont="1"/>
    <xf numFmtId="3" fontId="6" fillId="0" borderId="2" xfId="0" applyNumberFormat="1" applyFont="1" applyBorder="1" applyAlignment="1">
      <alignment horizontal="left" vertical="top" wrapText="1"/>
    </xf>
    <xf numFmtId="0" fontId="6" fillId="0" borderId="2" xfId="0" applyFont="1" applyBorder="1" applyAlignment="1">
      <alignment horizontal="left" vertical="top" wrapText="1"/>
    </xf>
    <xf numFmtId="3" fontId="6" fillId="0" borderId="3" xfId="0" applyNumberFormat="1" applyFont="1" applyBorder="1" applyAlignment="1">
      <alignment horizontal="left" vertical="top" wrapText="1"/>
    </xf>
    <xf numFmtId="3" fontId="6" fillId="0" borderId="0" xfId="0" applyNumberFormat="1" applyFont="1" applyAlignment="1">
      <alignment horizontal="left" vertical="top" wrapText="1"/>
    </xf>
    <xf numFmtId="0" fontId="6" fillId="2" borderId="0" xfId="0" applyFont="1" applyFill="1" applyAlignment="1">
      <alignment horizontal="left" vertical="top"/>
    </xf>
    <xf numFmtId="0" fontId="0" fillId="2" borderId="0" xfId="0" applyFill="1"/>
    <xf numFmtId="0" fontId="8" fillId="0" borderId="3" xfId="0" applyFont="1" applyBorder="1" applyAlignment="1">
      <alignment horizontal="center"/>
    </xf>
    <xf numFmtId="0" fontId="9" fillId="0" borderId="3" xfId="0" applyFont="1" applyBorder="1"/>
    <xf numFmtId="3" fontId="0" fillId="0" borderId="3" xfId="0" applyNumberFormat="1" applyBorder="1" applyAlignment="1">
      <alignment horizontal="center" vertical="center"/>
    </xf>
    <xf numFmtId="3" fontId="0" fillId="0" borderId="3" xfId="0" applyNumberFormat="1" applyBorder="1" applyAlignment="1">
      <alignment horizontal="center"/>
    </xf>
    <xf numFmtId="3" fontId="0" fillId="0" borderId="2" xfId="0" applyNumberFormat="1" applyBorder="1" applyAlignment="1">
      <alignment horizontal="center" vertical="center"/>
    </xf>
    <xf numFmtId="3" fontId="0" fillId="0" borderId="2" xfId="0" applyNumberFormat="1" applyBorder="1" applyAlignment="1">
      <alignment horizontal="center"/>
    </xf>
    <xf numFmtId="0" fontId="0" fillId="0" borderId="0" xfId="0" applyAlignment="1">
      <alignment vertical="center"/>
    </xf>
    <xf numFmtId="0" fontId="0" fillId="0" borderId="3" xfId="0" applyBorder="1"/>
    <xf numFmtId="164" fontId="0" fillId="0" borderId="3" xfId="0" applyNumberFormat="1" applyBorder="1" applyAlignment="1">
      <alignment horizontal="center"/>
    </xf>
    <xf numFmtId="0" fontId="6" fillId="0" borderId="0" xfId="0" applyFont="1" applyAlignment="1">
      <alignment horizontal="center" vertical="top"/>
    </xf>
    <xf numFmtId="3" fontId="12" fillId="0" borderId="3" xfId="0" applyNumberFormat="1" applyFont="1" applyBorder="1" applyAlignment="1">
      <alignment horizontal="center"/>
    </xf>
    <xf numFmtId="3" fontId="12" fillId="0" borderId="2" xfId="0" applyNumberFormat="1" applyFont="1" applyBorder="1" applyAlignment="1">
      <alignment horizontal="center"/>
    </xf>
    <xf numFmtId="167" fontId="10" fillId="0" borderId="0" xfId="1" applyNumberFormat="1"/>
    <xf numFmtId="167" fontId="0" fillId="0" borderId="0" xfId="0" applyNumberFormat="1"/>
    <xf numFmtId="0" fontId="0" fillId="0" borderId="0" xfId="0" applyAlignment="1">
      <alignment horizontal="left"/>
    </xf>
    <xf numFmtId="166" fontId="0" fillId="0" borderId="0" xfId="0" applyNumberFormat="1" applyAlignment="1">
      <alignment horizontal="center"/>
    </xf>
    <xf numFmtId="166" fontId="0" fillId="0" borderId="2" xfId="0" applyNumberFormat="1" applyBorder="1" applyAlignment="1">
      <alignment horizontal="center"/>
    </xf>
    <xf numFmtId="0" fontId="0" fillId="0" borderId="2" xfId="0" applyBorder="1" applyAlignment="1">
      <alignment horizontal="left"/>
    </xf>
    <xf numFmtId="0" fontId="13" fillId="0" borderId="2" xfId="0" applyFont="1" applyBorder="1"/>
    <xf numFmtId="0" fontId="13" fillId="0" borderId="2" xfId="0" applyFont="1" applyBorder="1" applyAlignment="1">
      <alignment horizontal="right"/>
    </xf>
    <xf numFmtId="0" fontId="13" fillId="0" borderId="3" xfId="0" applyFont="1" applyBorder="1"/>
    <xf numFmtId="167" fontId="10" fillId="0" borderId="2" xfId="1" applyNumberFormat="1" applyBorder="1"/>
    <xf numFmtId="0" fontId="13" fillId="0" borderId="3" xfId="0" applyFont="1" applyBorder="1" applyAlignment="1">
      <alignment horizontal="center"/>
    </xf>
    <xf numFmtId="168" fontId="10" fillId="0" borderId="0" xfId="1" applyNumberFormat="1" applyAlignment="1">
      <alignment horizontal="right"/>
    </xf>
    <xf numFmtId="168" fontId="10" fillId="0" borderId="2" xfId="1" applyNumberFormat="1" applyBorder="1" applyAlignment="1">
      <alignment horizontal="right"/>
    </xf>
    <xf numFmtId="0" fontId="5" fillId="0" borderId="2" xfId="0" applyFont="1" applyBorder="1" applyAlignment="1">
      <alignment horizontal="center"/>
    </xf>
    <xf numFmtId="168" fontId="0" fillId="0" borderId="0" xfId="0" applyNumberFormat="1" applyAlignment="1">
      <alignment horizontal="right"/>
    </xf>
    <xf numFmtId="11" fontId="0" fillId="0" borderId="0" xfId="0" applyNumberFormat="1"/>
    <xf numFmtId="168" fontId="10" fillId="0" borderId="0" xfId="1" applyNumberFormat="1" applyBorder="1" applyAlignment="1">
      <alignment horizontal="right"/>
    </xf>
    <xf numFmtId="168" fontId="10" fillId="0" borderId="3" xfId="1" applyNumberFormat="1" applyBorder="1" applyAlignment="1">
      <alignment horizontal="right"/>
    </xf>
    <xf numFmtId="166" fontId="0" fillId="0" borderId="3" xfId="0" applyNumberFormat="1" applyBorder="1" applyAlignment="1">
      <alignment horizontal="center"/>
    </xf>
    <xf numFmtId="0" fontId="0" fillId="0" borderId="3" xfId="0" applyBorder="1" applyAlignment="1">
      <alignment horizontal="left"/>
    </xf>
    <xf numFmtId="0" fontId="14" fillId="0" borderId="2" xfId="0" applyFont="1" applyBorder="1" applyAlignment="1">
      <alignment horizontal="left"/>
    </xf>
    <xf numFmtId="169" fontId="15" fillId="0" borderId="0" xfId="1" applyNumberFormat="1" applyFont="1" applyAlignment="1">
      <alignment horizontal="left"/>
    </xf>
    <xf numFmtId="169" fontId="15" fillId="0" borderId="2" xfId="1" applyNumberFormat="1" applyFont="1" applyBorder="1" applyAlignment="1">
      <alignment horizontal="left"/>
    </xf>
    <xf numFmtId="11" fontId="0" fillId="0" borderId="2" xfId="0" applyNumberFormat="1" applyBorder="1" applyAlignment="1">
      <alignment horizontal="left"/>
    </xf>
    <xf numFmtId="11" fontId="0" fillId="0" borderId="0" xfId="0" applyNumberFormat="1" applyAlignment="1">
      <alignment horizontal="left"/>
    </xf>
    <xf numFmtId="0" fontId="14" fillId="0" borderId="1" xfId="0" applyFont="1" applyBorder="1" applyAlignment="1">
      <alignment horizontal="center"/>
    </xf>
    <xf numFmtId="0" fontId="14" fillId="0" borderId="1" xfId="0" applyFont="1" applyBorder="1"/>
    <xf numFmtId="0" fontId="14" fillId="0" borderId="3" xfId="0" applyFont="1" applyBorder="1" applyAlignment="1">
      <alignment horizontal="center" vertical="center"/>
    </xf>
    <xf numFmtId="0" fontId="13" fillId="0" borderId="0" xfId="0" applyFont="1"/>
    <xf numFmtId="0" fontId="12" fillId="0" borderId="0" xfId="0" applyFont="1"/>
    <xf numFmtId="0" fontId="12" fillId="0" borderId="0" xfId="0" applyFont="1" applyAlignment="1">
      <alignment horizontal="center"/>
    </xf>
    <xf numFmtId="0" fontId="13" fillId="0" borderId="0" xfId="0" applyFont="1" applyAlignment="1">
      <alignment horizontal="justify" vertical="center" wrapText="1"/>
    </xf>
    <xf numFmtId="0" fontId="12" fillId="0" borderId="0" xfId="0" applyFont="1" applyAlignment="1">
      <alignment horizontal="left" vertical="center" wrapText="1"/>
    </xf>
    <xf numFmtId="0" fontId="13" fillId="0" borderId="2" xfId="0" applyFont="1" applyBorder="1" applyAlignment="1">
      <alignment horizontal="justify" vertical="center" wrapText="1"/>
    </xf>
    <xf numFmtId="0" fontId="12" fillId="0" borderId="2" xfId="0" applyFont="1" applyBorder="1" applyAlignment="1">
      <alignment horizontal="left" vertical="center" wrapText="1"/>
    </xf>
    <xf numFmtId="2" fontId="0" fillId="0" borderId="0" xfId="0" applyNumberFormat="1" applyAlignment="1">
      <alignment horizontal="center"/>
    </xf>
    <xf numFmtId="3" fontId="12" fillId="0" borderId="0" xfId="0" applyNumberFormat="1" applyFont="1" applyAlignment="1">
      <alignment horizontal="left" vertical="top" wrapText="1"/>
    </xf>
    <xf numFmtId="3" fontId="12" fillId="0" borderId="0" xfId="0" applyNumberFormat="1" applyFont="1" applyAlignment="1">
      <alignment horizontal="right" vertical="top" wrapText="1"/>
    </xf>
    <xf numFmtId="3" fontId="12" fillId="0" borderId="2" xfId="0" applyNumberFormat="1" applyFont="1" applyBorder="1" applyAlignment="1">
      <alignment horizontal="left" vertical="top" wrapText="1"/>
    </xf>
    <xf numFmtId="0" fontId="15" fillId="0" borderId="0" xfId="0" applyFont="1"/>
    <xf numFmtId="3" fontId="12" fillId="0" borderId="2" xfId="0" applyNumberFormat="1" applyFont="1" applyBorder="1" applyAlignment="1">
      <alignment horizontal="right" vertical="top" wrapText="1"/>
    </xf>
    <xf numFmtId="0" fontId="14" fillId="0" borderId="0" xfId="0" applyFont="1"/>
    <xf numFmtId="0" fontId="5" fillId="0" borderId="0" xfId="0" applyFont="1" applyAlignment="1">
      <alignment horizontal="left" vertical="center"/>
    </xf>
    <xf numFmtId="0" fontId="9" fillId="0" borderId="0" xfId="0" applyFont="1"/>
    <xf numFmtId="3" fontId="12" fillId="0" borderId="0" xfId="0" applyNumberFormat="1" applyFont="1" applyAlignment="1">
      <alignment horizontal="center"/>
    </xf>
    <xf numFmtId="3" fontId="0" fillId="0" borderId="0" xfId="0" applyNumberFormat="1" applyAlignment="1">
      <alignment horizontal="center" vertical="center"/>
    </xf>
    <xf numFmtId="3" fontId="0" fillId="0" borderId="0" xfId="0" applyNumberFormat="1" applyAlignment="1">
      <alignment horizontal="center"/>
    </xf>
    <xf numFmtId="0" fontId="5" fillId="0" borderId="0" xfId="0" applyFont="1" applyAlignment="1">
      <alignment vertical="center"/>
    </xf>
    <xf numFmtId="0" fontId="5" fillId="0" borderId="2" xfId="0" applyFont="1" applyBorder="1" applyAlignment="1">
      <alignment horizontal="left" vertical="center"/>
    </xf>
    <xf numFmtId="0" fontId="9" fillId="0" borderId="2" xfId="0" applyFont="1" applyBorder="1"/>
    <xf numFmtId="0" fontId="5" fillId="0" borderId="3" xfId="0" applyFont="1" applyBorder="1" applyAlignment="1">
      <alignment horizontal="left" vertical="center"/>
    </xf>
    <xf numFmtId="0" fontId="12" fillId="0" borderId="2" xfId="0" applyFont="1" applyBorder="1"/>
    <xf numFmtId="2" fontId="0" fillId="0" borderId="0" xfId="0" applyNumberFormat="1" applyAlignment="1">
      <alignment horizontal="center" vertical="center"/>
    </xf>
    <xf numFmtId="0" fontId="13" fillId="0" borderId="1" xfId="0" applyFont="1" applyBorder="1" applyAlignment="1">
      <alignment horizontal="center"/>
    </xf>
    <xf numFmtId="164" fontId="12" fillId="0" borderId="0" xfId="0" applyNumberFormat="1" applyFont="1" applyAlignment="1">
      <alignment horizontal="center"/>
    </xf>
    <xf numFmtId="0" fontId="12" fillId="0" borderId="3" xfId="0" applyFont="1" applyBorder="1"/>
    <xf numFmtId="0" fontId="12" fillId="0" borderId="2" xfId="0" applyFont="1" applyBorder="1" applyAlignment="1">
      <alignment vertical="center"/>
    </xf>
    <xf numFmtId="0" fontId="12" fillId="0" borderId="0" xfId="0" applyFont="1" applyAlignment="1">
      <alignment vertical="center"/>
    </xf>
    <xf numFmtId="0" fontId="15" fillId="0" borderId="0" xfId="0" applyFont="1" applyAlignment="1">
      <alignment vertical="center"/>
    </xf>
    <xf numFmtId="0" fontId="6" fillId="0" borderId="0" xfId="0" applyFont="1" applyAlignment="1">
      <alignment vertical="center"/>
    </xf>
    <xf numFmtId="0" fontId="6" fillId="0" borderId="2" xfId="0" applyFont="1" applyBorder="1" applyAlignment="1">
      <alignment vertical="center"/>
    </xf>
    <xf numFmtId="170" fontId="0" fillId="0" borderId="0" xfId="0" applyNumberFormat="1"/>
    <xf numFmtId="2" fontId="0" fillId="0" borderId="0" xfId="0" applyNumberFormat="1"/>
    <xf numFmtId="170" fontId="0" fillId="0" borderId="2" xfId="0" applyNumberFormat="1" applyBorder="1"/>
    <xf numFmtId="0" fontId="13" fillId="0" borderId="1" xfId="0" applyFont="1" applyBorder="1"/>
    <xf numFmtId="0" fontId="16" fillId="0" borderId="0" xfId="0" applyFont="1"/>
    <xf numFmtId="0" fontId="17" fillId="0" borderId="0" xfId="0" applyFont="1"/>
    <xf numFmtId="0" fontId="12" fillId="0" borderId="0" xfId="0" applyFont="1" applyAlignment="1">
      <alignment horizontal="left" vertical="top" wrapText="1"/>
    </xf>
    <xf numFmtId="0" fontId="12" fillId="0" borderId="3" xfId="0" applyFont="1" applyBorder="1" applyAlignment="1">
      <alignment horizontal="left" vertical="top" wrapText="1"/>
    </xf>
    <xf numFmtId="0" fontId="12" fillId="0" borderId="0" xfId="0" applyFont="1" applyAlignment="1">
      <alignment horizontal="right" vertical="top" wrapText="1"/>
    </xf>
    <xf numFmtId="3" fontId="12" fillId="0" borderId="0" xfId="0" applyNumberFormat="1" applyFont="1" applyAlignment="1">
      <alignment horizontal="center" vertical="top" wrapText="1"/>
    </xf>
    <xf numFmtId="165" fontId="12" fillId="0" borderId="0" xfId="1" applyFont="1" applyBorder="1" applyAlignment="1" applyProtection="1">
      <alignment horizontal="left" vertical="top" wrapText="1"/>
    </xf>
    <xf numFmtId="0" fontId="12" fillId="0" borderId="0" xfId="0" applyFont="1" applyAlignment="1">
      <alignment horizontal="left" vertical="top"/>
    </xf>
    <xf numFmtId="3" fontId="12" fillId="0" borderId="2" xfId="0" applyNumberFormat="1" applyFont="1" applyBorder="1" applyAlignment="1">
      <alignment horizontal="center" vertical="top" wrapText="1"/>
    </xf>
    <xf numFmtId="0" fontId="12" fillId="0" borderId="2" xfId="0" applyFont="1" applyBorder="1" applyAlignment="1">
      <alignment horizontal="left" vertical="top" wrapText="1"/>
    </xf>
    <xf numFmtId="3" fontId="12" fillId="0" borderId="3" xfId="0" applyNumberFormat="1" applyFont="1" applyBorder="1" applyAlignment="1">
      <alignment horizontal="left" vertical="top" wrapText="1"/>
    </xf>
    <xf numFmtId="0" fontId="12" fillId="0" borderId="2" xfId="0" applyFont="1" applyBorder="1" applyAlignment="1">
      <alignment horizontal="right" vertical="top" wrapText="1"/>
    </xf>
    <xf numFmtId="165" fontId="12" fillId="0" borderId="2" xfId="1" applyFont="1" applyBorder="1" applyAlignment="1" applyProtection="1">
      <alignment horizontal="left" vertical="top" wrapText="1"/>
    </xf>
    <xf numFmtId="0" fontId="12" fillId="0" borderId="2" xfId="0" applyFont="1" applyBorder="1" applyAlignment="1">
      <alignment horizontal="right"/>
    </xf>
    <xf numFmtId="0" fontId="12" fillId="2" borderId="2" xfId="0" applyFont="1" applyFill="1" applyBorder="1"/>
    <xf numFmtId="165" fontId="12" fillId="2" borderId="2" xfId="0" applyNumberFormat="1" applyFont="1" applyFill="1" applyBorder="1" applyAlignment="1">
      <alignment horizontal="left"/>
    </xf>
    <xf numFmtId="0" fontId="12" fillId="2" borderId="2" xfId="0" applyFont="1" applyFill="1" applyBorder="1" applyAlignment="1">
      <alignment horizontal="left" vertical="top" wrapText="1"/>
    </xf>
    <xf numFmtId="0" fontId="19" fillId="0" borderId="0" xfId="0" applyFont="1" applyAlignment="1">
      <alignment horizontal="left" vertical="top"/>
    </xf>
    <xf numFmtId="0" fontId="12" fillId="0" borderId="0" xfId="0" applyFont="1" applyAlignment="1">
      <alignment horizontal="right" vertical="top"/>
    </xf>
    <xf numFmtId="0" fontId="12" fillId="0" borderId="0" xfId="0" applyFont="1" applyAlignment="1">
      <alignment horizontal="center" vertical="top"/>
    </xf>
    <xf numFmtId="3" fontId="12" fillId="0" borderId="0" xfId="0" applyNumberFormat="1" applyFont="1" applyAlignment="1">
      <alignment horizontal="right"/>
    </xf>
    <xf numFmtId="0" fontId="12" fillId="0" borderId="2" xfId="0" applyFont="1" applyBorder="1" applyAlignment="1">
      <alignment horizontal="center"/>
    </xf>
    <xf numFmtId="3" fontId="12" fillId="0" borderId="2" xfId="0" applyNumberFormat="1" applyFont="1" applyBorder="1" applyAlignment="1">
      <alignment horizontal="right"/>
    </xf>
    <xf numFmtId="0" fontId="12" fillId="0" borderId="3" xfId="0" applyFont="1" applyBorder="1" applyAlignment="1">
      <alignment horizontal="justify" vertical="center" wrapText="1"/>
    </xf>
    <xf numFmtId="3" fontId="12" fillId="0" borderId="2" xfId="0" applyNumberFormat="1" applyFont="1" applyBorder="1" applyAlignment="1">
      <alignment horizontal="right" vertical="top"/>
    </xf>
    <xf numFmtId="3" fontId="20" fillId="0" borderId="0" xfId="0" applyNumberFormat="1" applyFont="1" applyAlignment="1">
      <alignment horizontal="center" vertical="center" wrapText="1"/>
    </xf>
    <xf numFmtId="3" fontId="20" fillId="0" borderId="0" xfId="0" applyNumberFormat="1" applyFont="1" applyAlignment="1">
      <alignment horizontal="center"/>
    </xf>
    <xf numFmtId="2" fontId="0" fillId="0" borderId="2" xfId="0" applyNumberFormat="1" applyBorder="1" applyAlignment="1">
      <alignment horizontal="right"/>
    </xf>
    <xf numFmtId="171" fontId="15" fillId="0" borderId="2" xfId="0" applyNumberFormat="1" applyFont="1" applyBorder="1" applyAlignment="1">
      <alignment horizontal="left"/>
    </xf>
    <xf numFmtId="0" fontId="12" fillId="0" borderId="2" xfId="0" applyFont="1" applyBorder="1" applyAlignment="1">
      <alignment horizontal="justify" vertical="center" wrapText="1"/>
    </xf>
    <xf numFmtId="2" fontId="0" fillId="0" borderId="2" xfId="0" applyNumberFormat="1" applyBorder="1" applyAlignment="1">
      <alignment horizontal="center"/>
    </xf>
    <xf numFmtId="3" fontId="12" fillId="0" borderId="0" xfId="0" applyNumberFormat="1" applyFont="1" applyAlignment="1">
      <alignment horizontal="right" vertical="top"/>
    </xf>
    <xf numFmtId="0" fontId="0" fillId="0" borderId="2" xfId="0" applyBorder="1" applyAlignment="1">
      <alignment horizontal="left" vertical="center"/>
    </xf>
    <xf numFmtId="2" fontId="0" fillId="0" borderId="2" xfId="0" applyNumberFormat="1" applyBorder="1" applyAlignment="1">
      <alignment horizontal="center" vertical="center"/>
    </xf>
    <xf numFmtId="0" fontId="15" fillId="0" borderId="2" xfId="0" applyFont="1" applyBorder="1" applyAlignment="1">
      <alignment horizontal="center"/>
    </xf>
    <xf numFmtId="0" fontId="15" fillId="0" borderId="0" xfId="0" applyFont="1" applyAlignment="1">
      <alignment horizontal="left"/>
    </xf>
    <xf numFmtId="164" fontId="15" fillId="0" borderId="0" xfId="0" applyNumberFormat="1" applyFont="1" applyAlignment="1">
      <alignment horizontal="left"/>
    </xf>
    <xf numFmtId="0" fontId="0" fillId="0" borderId="0" xfId="0" applyAlignment="1">
      <alignment horizontal="right"/>
    </xf>
    <xf numFmtId="164" fontId="0" fillId="0" borderId="0" xfId="0" applyNumberFormat="1" applyAlignment="1">
      <alignment horizontal="right"/>
    </xf>
    <xf numFmtId="2" fontId="0" fillId="0" borderId="3" xfId="0" applyNumberFormat="1" applyBorder="1" applyAlignment="1">
      <alignment horizontal="right"/>
    </xf>
    <xf numFmtId="171" fontId="15" fillId="0" borderId="3" xfId="0" applyNumberFormat="1" applyFont="1" applyBorder="1" applyAlignment="1">
      <alignment horizontal="left"/>
    </xf>
    <xf numFmtId="2" fontId="0" fillId="0" borderId="0" xfId="0" applyNumberFormat="1" applyAlignment="1">
      <alignment horizontal="right"/>
    </xf>
    <xf numFmtId="171" fontId="15" fillId="0" borderId="0" xfId="0" applyNumberFormat="1" applyFont="1" applyAlignment="1">
      <alignment horizontal="left"/>
    </xf>
    <xf numFmtId="3" fontId="0" fillId="0" borderId="3" xfId="0" applyNumberFormat="1" applyBorder="1" applyAlignment="1">
      <alignment horizontal="right"/>
    </xf>
    <xf numFmtId="3" fontId="0" fillId="0" borderId="0" xfId="0" applyNumberFormat="1" applyAlignment="1">
      <alignment horizontal="right"/>
    </xf>
    <xf numFmtId="3" fontId="0" fillId="0" borderId="2" xfId="0" applyNumberFormat="1" applyBorder="1" applyAlignment="1">
      <alignment horizontal="right"/>
    </xf>
    <xf numFmtId="172" fontId="15" fillId="0" borderId="3" xfId="0" applyNumberFormat="1" applyFont="1" applyBorder="1" applyAlignment="1">
      <alignment horizontal="left"/>
    </xf>
    <xf numFmtId="172" fontId="15" fillId="0" borderId="0" xfId="0" applyNumberFormat="1" applyFont="1" applyAlignment="1">
      <alignment horizontal="left"/>
    </xf>
    <xf numFmtId="172" fontId="15" fillId="0" borderId="2" xfId="0" applyNumberFormat="1" applyFont="1" applyBorder="1" applyAlignment="1">
      <alignment horizontal="left"/>
    </xf>
    <xf numFmtId="0" fontId="14" fillId="0" borderId="0" xfId="0" applyFont="1" applyAlignment="1">
      <alignment horizontal="center"/>
    </xf>
    <xf numFmtId="0" fontId="13" fillId="0" borderId="2" xfId="0" applyFont="1" applyBorder="1" applyAlignment="1">
      <alignment horizontal="left"/>
    </xf>
    <xf numFmtId="0" fontId="13" fillId="0" borderId="2" xfId="0" applyFont="1" applyBorder="1" applyAlignment="1">
      <alignment horizontal="right" indent="1"/>
    </xf>
    <xf numFmtId="3" fontId="12" fillId="0" borderId="3" xfId="0" applyNumberFormat="1" applyFont="1" applyBorder="1" applyAlignment="1">
      <alignment horizontal="right"/>
    </xf>
    <xf numFmtId="0" fontId="13" fillId="0" borderId="3" xfId="0" applyFont="1" applyBorder="1" applyAlignment="1">
      <alignment horizontal="center" vertical="top" wrapText="1"/>
    </xf>
    <xf numFmtId="0" fontId="14" fillId="0" borderId="2" xfId="0" applyFont="1" applyBorder="1" applyAlignment="1">
      <alignment horizontal="justify" vertical="center" wrapText="1"/>
    </xf>
    <xf numFmtId="0" fontId="21" fillId="0" borderId="1" xfId="0" applyFont="1" applyBorder="1" applyAlignment="1">
      <alignment horizontal="center" vertical="center"/>
    </xf>
    <xf numFmtId="0" fontId="21" fillId="0" borderId="1" xfId="0" applyFont="1" applyBorder="1" applyAlignment="1">
      <alignment vertical="center"/>
    </xf>
    <xf numFmtId="0" fontId="15" fillId="0" borderId="2" xfId="0" applyFont="1" applyBorder="1" applyAlignment="1">
      <alignment vertical="center"/>
    </xf>
    <xf numFmtId="0" fontId="14" fillId="0" borderId="2" xfId="0" applyFont="1" applyBorder="1" applyAlignment="1">
      <alignment horizontal="center" vertical="top" wrapText="1"/>
    </xf>
    <xf numFmtId="0" fontId="14" fillId="0" borderId="2" xfId="0" applyFont="1" applyBorder="1" applyAlignment="1">
      <alignment horizontal="center" vertical="center" wrapText="1"/>
    </xf>
    <xf numFmtId="2" fontId="0" fillId="0" borderId="3" xfId="0" applyNumberFormat="1" applyBorder="1" applyAlignment="1">
      <alignment horizontal="center"/>
    </xf>
    <xf numFmtId="0" fontId="0" fillId="0" borderId="2" xfId="0" applyBorder="1" applyAlignment="1">
      <alignment horizontal="center" vertical="center"/>
    </xf>
    <xf numFmtId="3" fontId="6" fillId="0" borderId="0" xfId="0" applyNumberFormat="1" applyFont="1" applyAlignment="1">
      <alignment horizontal="center" vertical="top"/>
    </xf>
    <xf numFmtId="1" fontId="6" fillId="0" borderId="0" xfId="0" applyNumberFormat="1" applyFont="1" applyAlignment="1">
      <alignment horizontal="center" vertical="top"/>
    </xf>
    <xf numFmtId="1" fontId="6" fillId="0" borderId="0" xfId="0" applyNumberFormat="1" applyFont="1" applyAlignment="1">
      <alignment horizontal="left" vertical="top"/>
    </xf>
    <xf numFmtId="0" fontId="14" fillId="0" borderId="1" xfId="0" applyFont="1" applyBorder="1" applyAlignment="1">
      <alignment horizontal="center" vertical="center"/>
    </xf>
    <xf numFmtId="2" fontId="12" fillId="0" borderId="0" xfId="0" applyNumberFormat="1" applyFont="1" applyAlignment="1">
      <alignment horizontal="center"/>
    </xf>
    <xf numFmtId="2" fontId="0" fillId="3" borderId="0" xfId="0" applyNumberFormat="1" applyFill="1" applyAlignment="1">
      <alignment horizontal="center"/>
    </xf>
    <xf numFmtId="2" fontId="12" fillId="0" borderId="3" xfId="0" applyNumberFormat="1" applyFont="1" applyBorder="1" applyAlignment="1">
      <alignment horizontal="center"/>
    </xf>
    <xf numFmtId="2" fontId="12" fillId="0" borderId="2" xfId="0" applyNumberFormat="1" applyFont="1" applyBorder="1" applyAlignment="1">
      <alignment horizontal="center"/>
    </xf>
    <xf numFmtId="0" fontId="6" fillId="0" borderId="3" xfId="0" applyFont="1" applyBorder="1"/>
    <xf numFmtId="3" fontId="0" fillId="0" borderId="0" xfId="0" applyNumberFormat="1"/>
    <xf numFmtId="165" fontId="12" fillId="0" borderId="0" xfId="0" applyNumberFormat="1" applyFont="1" applyAlignment="1">
      <alignment horizontal="left" vertical="top"/>
    </xf>
    <xf numFmtId="0" fontId="12" fillId="0" borderId="4" xfId="0" applyFont="1" applyBorder="1" applyAlignment="1">
      <alignment horizontal="center" vertical="center" wrapText="1"/>
    </xf>
    <xf numFmtId="0" fontId="12" fillId="0" borderId="2" xfId="0" applyFont="1" applyBorder="1" applyAlignment="1">
      <alignment horizontal="left" vertical="top"/>
    </xf>
    <xf numFmtId="0" fontId="12" fillId="0" borderId="2" xfId="0" applyFont="1" applyBorder="1" applyAlignment="1">
      <alignment horizontal="right" vertical="top"/>
    </xf>
    <xf numFmtId="1" fontId="0" fillId="0" borderId="0" xfId="0" applyNumberFormat="1"/>
    <xf numFmtId="1" fontId="12" fillId="0" borderId="0" xfId="0" applyNumberFormat="1" applyFont="1" applyAlignment="1">
      <alignment horizontal="right" vertical="top" wrapText="1"/>
    </xf>
    <xf numFmtId="0" fontId="0" fillId="0" borderId="3" xfId="0" applyBorder="1" applyAlignment="1">
      <alignment horizontal="center"/>
    </xf>
    <xf numFmtId="164" fontId="0" fillId="0" borderId="3" xfId="0" applyNumberFormat="1" applyBorder="1" applyAlignment="1">
      <alignment horizontal="right"/>
    </xf>
    <xf numFmtId="164" fontId="0" fillId="0" borderId="2" xfId="0" applyNumberFormat="1" applyBorder="1" applyAlignment="1">
      <alignment horizontal="right"/>
    </xf>
    <xf numFmtId="173" fontId="15" fillId="0" borderId="3" xfId="0" applyNumberFormat="1" applyFont="1" applyBorder="1" applyAlignment="1">
      <alignment horizontal="left"/>
    </xf>
    <xf numFmtId="173" fontId="15" fillId="0" borderId="0" xfId="0" applyNumberFormat="1" applyFont="1" applyAlignment="1">
      <alignment horizontal="left"/>
    </xf>
    <xf numFmtId="173" fontId="15" fillId="0" borderId="2" xfId="0" applyNumberFormat="1" applyFont="1" applyBorder="1" applyAlignment="1">
      <alignment horizontal="left"/>
    </xf>
    <xf numFmtId="0" fontId="13" fillId="0" borderId="1" xfId="0" applyFont="1" applyBorder="1" applyAlignment="1">
      <alignment horizontal="center" vertical="center"/>
    </xf>
    <xf numFmtId="0" fontId="11" fillId="0" borderId="0" xfId="0" applyFont="1" applyAlignment="1">
      <alignment horizontal="center"/>
    </xf>
    <xf numFmtId="0" fontId="11" fillId="0" borderId="0" xfId="0" applyFont="1" applyAlignment="1">
      <alignment horizontal="right"/>
    </xf>
    <xf numFmtId="0" fontId="11" fillId="0" borderId="0" xfId="0" applyFont="1"/>
    <xf numFmtId="0" fontId="13" fillId="0" borderId="1" xfId="0" applyFont="1" applyBorder="1" applyAlignment="1">
      <alignment horizontal="right"/>
    </xf>
    <xf numFmtId="0" fontId="12" fillId="0" borderId="3" xfId="0" applyFont="1" applyBorder="1" applyAlignment="1">
      <alignment horizontal="center"/>
    </xf>
    <xf numFmtId="164" fontId="12" fillId="0" borderId="3" xfId="0" applyNumberFormat="1" applyFont="1" applyBorder="1" applyAlignment="1">
      <alignment horizontal="center"/>
    </xf>
    <xf numFmtId="0" fontId="12" fillId="0" borderId="0" xfId="0" applyFont="1" applyAlignment="1">
      <alignment horizontal="right"/>
    </xf>
    <xf numFmtId="164" fontId="12" fillId="0" borderId="2" xfId="0" applyNumberFormat="1" applyFont="1" applyBorder="1" applyAlignment="1">
      <alignment horizontal="center"/>
    </xf>
    <xf numFmtId="0" fontId="4" fillId="0" borderId="3" xfId="2" applyBorder="1" applyAlignment="1">
      <alignment horizontal="center"/>
    </xf>
    <xf numFmtId="3" fontId="4" fillId="0" borderId="3" xfId="2" applyNumberFormat="1" applyBorder="1" applyAlignment="1">
      <alignment horizontal="right"/>
    </xf>
    <xf numFmtId="3" fontId="4" fillId="0" borderId="3" xfId="2" applyNumberFormat="1" applyBorder="1"/>
    <xf numFmtId="0" fontId="4" fillId="0" borderId="3" xfId="2" applyBorder="1"/>
    <xf numFmtId="0" fontId="4" fillId="0" borderId="3" xfId="2" applyBorder="1" applyAlignment="1">
      <alignment vertical="center"/>
    </xf>
    <xf numFmtId="3" fontId="4" fillId="0" borderId="0" xfId="2" applyNumberFormat="1" applyAlignment="1">
      <alignment horizontal="right"/>
    </xf>
    <xf numFmtId="0" fontId="4" fillId="0" borderId="0" xfId="2" applyAlignment="1">
      <alignment horizontal="center"/>
    </xf>
    <xf numFmtId="3" fontId="4" fillId="0" borderId="0" xfId="2" applyNumberFormat="1"/>
    <xf numFmtId="164" fontId="4" fillId="0" borderId="0" xfId="2" applyNumberFormat="1" applyAlignment="1">
      <alignment horizontal="center"/>
    </xf>
    <xf numFmtId="0" fontId="4" fillId="0" borderId="0" xfId="2"/>
    <xf numFmtId="0" fontId="4" fillId="0" borderId="0" xfId="2" applyAlignment="1">
      <alignment vertical="center"/>
    </xf>
    <xf numFmtId="0" fontId="2" fillId="0" borderId="0" xfId="2" applyFont="1" applyAlignment="1">
      <alignment vertical="center"/>
    </xf>
    <xf numFmtId="0" fontId="12" fillId="0" borderId="3" xfId="0" applyFont="1" applyBorder="1" applyAlignment="1">
      <alignment horizontal="right"/>
    </xf>
    <xf numFmtId="3" fontId="0" fillId="0" borderId="3" xfId="0" applyNumberFormat="1" applyBorder="1"/>
    <xf numFmtId="3" fontId="0" fillId="0" borderId="2" xfId="0" applyNumberFormat="1" applyBorder="1"/>
    <xf numFmtId="0" fontId="2" fillId="0" borderId="0" xfId="2" applyFont="1" applyAlignment="1">
      <alignment horizontal="center"/>
    </xf>
    <xf numFmtId="3" fontId="2" fillId="0" borderId="0" xfId="2" applyNumberFormat="1" applyFont="1" applyAlignment="1">
      <alignment horizontal="right"/>
    </xf>
    <xf numFmtId="3" fontId="2" fillId="0" borderId="0" xfId="2" applyNumberFormat="1" applyFont="1"/>
    <xf numFmtId="164" fontId="2" fillId="0" borderId="0" xfId="2" applyNumberFormat="1" applyFont="1" applyAlignment="1">
      <alignment horizontal="center"/>
    </xf>
    <xf numFmtId="0" fontId="2" fillId="0" borderId="0" xfId="2" applyFont="1"/>
    <xf numFmtId="0" fontId="2" fillId="0" borderId="0" xfId="2" applyFont="1" applyAlignment="1">
      <alignment horizontal="right"/>
    </xf>
    <xf numFmtId="0" fontId="24" fillId="0" borderId="0" xfId="0" applyFont="1"/>
    <xf numFmtId="0" fontId="13" fillId="0" borderId="1" xfId="0" applyFont="1" applyBorder="1" applyAlignment="1">
      <alignment horizontal="center" vertical="center" wrapText="1"/>
    </xf>
    <xf numFmtId="0" fontId="14" fillId="0" borderId="1" xfId="0" applyFont="1" applyBorder="1" applyAlignment="1">
      <alignment horizontal="right" vertical="center" wrapText="1"/>
    </xf>
    <xf numFmtId="0" fontId="14" fillId="0" borderId="1" xfId="0" applyFont="1" applyBorder="1" applyAlignment="1">
      <alignment horizontal="center" vertical="center" wrapText="1"/>
    </xf>
    <xf numFmtId="0" fontId="14" fillId="0" borderId="0" xfId="0" applyFont="1" applyAlignment="1">
      <alignment horizontal="center" vertical="center"/>
    </xf>
    <xf numFmtId="0" fontId="12" fillId="0" borderId="0" xfId="0" applyFont="1" applyAlignment="1">
      <alignment horizontal="center"/>
    </xf>
    <xf numFmtId="0" fontId="11" fillId="0" borderId="0" xfId="0" applyFont="1" applyAlignment="1">
      <alignment horizontal="right"/>
    </xf>
    <xf numFmtId="0" fontId="15" fillId="0" borderId="0" xfId="0" applyFont="1" applyAlignment="1">
      <alignment horizontal="left"/>
    </xf>
    <xf numFmtId="0" fontId="12" fillId="0" borderId="2" xfId="0" applyFont="1" applyBorder="1" applyAlignment="1">
      <alignment horizontal="center"/>
    </xf>
    <xf numFmtId="0" fontId="12" fillId="0" borderId="3" xfId="0" applyFont="1" applyBorder="1" applyAlignment="1">
      <alignment horizontal="center"/>
    </xf>
    <xf numFmtId="0" fontId="12" fillId="0" borderId="0" xfId="0" applyFont="1" applyAlignment="1">
      <alignment horizontal="left" vertical="center"/>
    </xf>
    <xf numFmtId="0" fontId="12" fillId="0" borderId="0" xfId="0" applyFont="1" applyAlignment="1">
      <alignment horizontal="right" vertical="center"/>
    </xf>
    <xf numFmtId="0" fontId="12" fillId="0" borderId="2" xfId="0" applyFont="1" applyBorder="1" applyAlignment="1">
      <alignment horizontal="center" vertical="center" wrapText="1"/>
    </xf>
    <xf numFmtId="0" fontId="12" fillId="0" borderId="1" xfId="0" applyFont="1" applyBorder="1" applyAlignment="1">
      <alignment horizontal="center" vertical="center" wrapText="1"/>
    </xf>
    <xf numFmtId="3" fontId="12" fillId="0" borderId="0" xfId="0" applyNumberFormat="1" applyFont="1" applyAlignment="1">
      <alignment horizontal="center" vertical="top" wrapText="1"/>
    </xf>
    <xf numFmtId="3" fontId="12" fillId="0" borderId="2" xfId="0" applyNumberFormat="1" applyFont="1" applyBorder="1" applyAlignment="1">
      <alignment horizontal="center" vertical="top" wrapText="1"/>
    </xf>
    <xf numFmtId="0" fontId="12" fillId="0" borderId="3" xfId="0" applyFont="1" applyBorder="1" applyAlignment="1">
      <alignment horizontal="center" vertical="center" wrapText="1"/>
    </xf>
    <xf numFmtId="0" fontId="12" fillId="0" borderId="5" xfId="0" applyFont="1" applyBorder="1" applyAlignment="1">
      <alignment horizontal="center" vertical="center" wrapText="1"/>
    </xf>
    <xf numFmtId="0" fontId="5" fillId="0" borderId="3" xfId="0" applyFont="1" applyBorder="1" applyAlignment="1">
      <alignment horizontal="left" vertical="center"/>
    </xf>
    <xf numFmtId="0" fontId="5" fillId="0" borderId="2" xfId="0" applyFont="1" applyBorder="1" applyAlignment="1">
      <alignment horizontal="left" vertical="center"/>
    </xf>
    <xf numFmtId="0" fontId="5" fillId="0" borderId="1" xfId="0" applyFont="1" applyBorder="1" applyAlignment="1">
      <alignment horizontal="center"/>
    </xf>
    <xf numFmtId="0" fontId="5" fillId="0" borderId="3" xfId="0" applyFont="1" applyBorder="1" applyAlignment="1">
      <alignment horizontal="center"/>
    </xf>
    <xf numFmtId="0" fontId="0" fillId="0" borderId="3" xfId="0" applyBorder="1" applyAlignment="1">
      <alignment horizontal="center" vertical="center"/>
    </xf>
    <xf numFmtId="0" fontId="0" fillId="0" borderId="0" xfId="0" applyAlignment="1">
      <alignment horizontal="center" vertical="center"/>
    </xf>
    <xf numFmtId="0" fontId="0" fillId="0" borderId="2" xfId="0" applyBorder="1" applyAlignment="1">
      <alignment horizontal="center" vertical="center"/>
    </xf>
    <xf numFmtId="0" fontId="13" fillId="0" borderId="3" xfId="0" applyFont="1" applyBorder="1" applyAlignment="1">
      <alignment horizontal="center" vertical="center"/>
    </xf>
    <xf numFmtId="0" fontId="13" fillId="0" borderId="2" xfId="0" applyFont="1" applyBorder="1" applyAlignment="1">
      <alignment horizontal="center" vertical="center"/>
    </xf>
    <xf numFmtId="0" fontId="13" fillId="0" borderId="3" xfId="0" applyFont="1" applyBorder="1" applyAlignment="1">
      <alignment horizontal="left" vertical="center"/>
    </xf>
    <xf numFmtId="0" fontId="13" fillId="0" borderId="2" xfId="0" applyFont="1" applyBorder="1" applyAlignment="1">
      <alignment horizontal="left" vertical="center"/>
    </xf>
    <xf numFmtId="0" fontId="13" fillId="0" borderId="1" xfId="0" applyFont="1" applyBorder="1" applyAlignment="1">
      <alignment horizontal="center"/>
    </xf>
    <xf numFmtId="0" fontId="0" fillId="0" borderId="1" xfId="0" applyBorder="1" applyAlignment="1">
      <alignment horizontal="center" vertical="center"/>
    </xf>
    <xf numFmtId="0" fontId="6" fillId="0" borderId="3" xfId="0" applyFont="1" applyBorder="1" applyAlignment="1">
      <alignment horizontal="center" vertical="center"/>
    </xf>
    <xf numFmtId="0" fontId="6" fillId="0" borderId="0" xfId="0" applyFont="1" applyAlignment="1">
      <alignment horizontal="center" vertical="center"/>
    </xf>
    <xf numFmtId="0" fontId="6" fillId="0" borderId="2" xfId="0" applyFont="1" applyBorder="1" applyAlignment="1">
      <alignment horizontal="center" vertical="center"/>
    </xf>
    <xf numFmtId="0" fontId="6" fillId="0" borderId="3" xfId="0" applyFont="1" applyBorder="1" applyAlignment="1">
      <alignment horizontal="center" vertical="center" wrapText="1"/>
    </xf>
    <xf numFmtId="0" fontId="6" fillId="0" borderId="0" xfId="0" applyFont="1" applyAlignment="1">
      <alignment horizontal="center" vertical="center" wrapText="1"/>
    </xf>
    <xf numFmtId="0" fontId="6" fillId="0" borderId="2" xfId="0" applyFont="1" applyBorder="1" applyAlignment="1">
      <alignment horizontal="center" vertical="center" wrapText="1"/>
    </xf>
    <xf numFmtId="3" fontId="6" fillId="0" borderId="3" xfId="0" applyNumberFormat="1" applyFont="1" applyBorder="1" applyAlignment="1">
      <alignment horizontal="center" vertical="center" wrapText="1"/>
    </xf>
    <xf numFmtId="3" fontId="6" fillId="0" borderId="0" xfId="0" applyNumberFormat="1" applyFont="1" applyAlignment="1">
      <alignment horizontal="center" vertical="center" wrapText="1"/>
    </xf>
    <xf numFmtId="3" fontId="6" fillId="0" borderId="2" xfId="0" applyNumberFormat="1" applyFont="1" applyBorder="1" applyAlignment="1">
      <alignment horizontal="center" vertical="center" wrapText="1"/>
    </xf>
    <xf numFmtId="0" fontId="0" fillId="0" borderId="3" xfId="0" applyBorder="1" applyAlignment="1">
      <alignment vertical="center"/>
    </xf>
    <xf numFmtId="0" fontId="0" fillId="0" borderId="0" xfId="0" applyAlignment="1">
      <alignment vertical="center"/>
    </xf>
    <xf numFmtId="0" fontId="0" fillId="0" borderId="2" xfId="0" applyBorder="1" applyAlignment="1">
      <alignment vertical="center"/>
    </xf>
    <xf numFmtId="0" fontId="14" fillId="0" borderId="0" xfId="0" applyFont="1" applyAlignment="1">
      <alignment horizontal="center"/>
    </xf>
    <xf numFmtId="0" fontId="13" fillId="0" borderId="3" xfId="0" applyFont="1" applyBorder="1" applyAlignment="1">
      <alignment horizontal="center"/>
    </xf>
    <xf numFmtId="0" fontId="12" fillId="0" borderId="0" xfId="0" applyFont="1" applyAlignment="1">
      <alignment horizontal="center" vertical="center" wrapText="1"/>
    </xf>
    <xf numFmtId="0" fontId="13" fillId="0" borderId="3" xfId="0" applyFont="1" applyBorder="1" applyAlignment="1">
      <alignment horizontal="center" vertical="center" wrapText="1"/>
    </xf>
    <xf numFmtId="0" fontId="13" fillId="0" borderId="2" xfId="0" applyFont="1" applyBorder="1" applyAlignment="1">
      <alignment horizontal="center" vertical="center" wrapText="1"/>
    </xf>
    <xf numFmtId="0" fontId="15" fillId="0" borderId="0" xfId="0" applyFont="1" applyAlignment="1">
      <alignment horizontal="left" wrapText="1"/>
    </xf>
    <xf numFmtId="3" fontId="20" fillId="0" borderId="2" xfId="0" applyNumberFormat="1" applyFont="1" applyBorder="1" applyAlignment="1">
      <alignment horizontal="center" vertical="center" wrapText="1"/>
    </xf>
    <xf numFmtId="0" fontId="13" fillId="0" borderId="1" xfId="0" applyFont="1" applyBorder="1" applyAlignment="1">
      <alignment horizontal="center" vertical="center"/>
    </xf>
    <xf numFmtId="0" fontId="13" fillId="0" borderId="3" xfId="0" applyFont="1" applyBorder="1" applyAlignment="1">
      <alignment horizontal="left" vertical="center" wrapText="1"/>
    </xf>
    <xf numFmtId="0" fontId="13" fillId="0" borderId="2" xfId="0" applyFont="1" applyBorder="1" applyAlignment="1">
      <alignment horizontal="left" vertical="center" wrapText="1"/>
    </xf>
    <xf numFmtId="0" fontId="13" fillId="0" borderId="1" xfId="0" applyFont="1" applyBorder="1" applyAlignment="1">
      <alignment horizontal="center" vertical="center" wrapText="1"/>
    </xf>
    <xf numFmtId="0" fontId="13" fillId="0" borderId="0" xfId="0" applyFont="1" applyAlignment="1">
      <alignment horizontal="left" vertical="center"/>
    </xf>
    <xf numFmtId="168" fontId="13" fillId="0" borderId="3" xfId="0" applyNumberFormat="1" applyFont="1" applyBorder="1" applyAlignment="1">
      <alignment horizontal="center" vertical="center"/>
    </xf>
    <xf numFmtId="168" fontId="13" fillId="0" borderId="2" xfId="0" applyNumberFormat="1" applyFont="1" applyBorder="1" applyAlignment="1">
      <alignment horizontal="center" vertical="center"/>
    </xf>
    <xf numFmtId="0" fontId="0" fillId="0" borderId="3" xfId="0" applyBorder="1" applyAlignment="1">
      <alignment horizontal="center" vertical="center" textRotation="90"/>
    </xf>
    <xf numFmtId="0" fontId="0" fillId="0" borderId="0" xfId="0" applyAlignment="1">
      <alignment horizontal="center" vertical="center" textRotation="90"/>
    </xf>
    <xf numFmtId="0" fontId="0" fillId="0" borderId="2" xfId="0" applyBorder="1" applyAlignment="1">
      <alignment horizontal="center" vertical="center" textRotation="90"/>
    </xf>
    <xf numFmtId="0" fontId="13" fillId="0" borderId="1" xfId="0" applyFont="1" applyBorder="1" applyAlignment="1">
      <alignment horizontal="left" vertical="top" wrapText="1"/>
    </xf>
    <xf numFmtId="0" fontId="13" fillId="0" borderId="1" xfId="0" applyFont="1" applyBorder="1" applyAlignment="1">
      <alignment horizontal="right" vertical="top" wrapText="1"/>
    </xf>
    <xf numFmtId="0" fontId="13" fillId="0" borderId="1" xfId="0" applyFont="1" applyBorder="1" applyAlignment="1">
      <alignment horizontal="center" vertical="top" wrapText="1"/>
    </xf>
  </cellXfs>
  <cellStyles count="6">
    <cellStyle name="Normal" xfId="0" builtinId="0"/>
    <cellStyle name="Normal 2" xfId="2" xr:uid="{20D1375B-D2C7-4374-B655-D1E429059499}"/>
    <cellStyle name="Normal 2 2" xfId="3" xr:uid="{B7D0C67C-9963-4312-9BC9-603736BA0E9C}"/>
    <cellStyle name="Normal 2 2 2" xfId="5" xr:uid="{40291B01-BD55-483B-99D5-D256F509C1FB}"/>
    <cellStyle name="Normal 2 3" xfId="4" xr:uid="{62F6C6BF-D110-4774-A7E4-A4D2A74E7134}"/>
    <cellStyle name="Percent" xfId="1" builtinId="5"/>
  </cellStyles>
  <dxfs count="4">
    <dxf>
      <numFmt numFmtId="2" formatCode="0.00"/>
    </dxf>
    <dxf>
      <numFmt numFmtId="164" formatCode="0.000"/>
    </dxf>
    <dxf>
      <numFmt numFmtId="166" formatCode="0.0000"/>
    </dxf>
    <dxf>
      <numFmt numFmtId="170" formatCode="0.0E+00"/>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2F2F2"/>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FF66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2"/>
  <sheetViews>
    <sheetView zoomScaleNormal="100" workbookViewId="0"/>
  </sheetViews>
  <sheetFormatPr defaultColWidth="8.53515625" defaultRowHeight="14.6"/>
  <cols>
    <col min="1" max="1" width="84.3046875" customWidth="1"/>
  </cols>
  <sheetData>
    <row r="1" spans="1:1" ht="16.75">
      <c r="A1" s="94" t="s">
        <v>0</v>
      </c>
    </row>
    <row r="3" spans="1:1">
      <c r="A3" s="57" t="str">
        <f>'Table S1'!A1</f>
        <v>Table S1 - Studies considered for the retrospective analysis of AUC</v>
      </c>
    </row>
    <row r="4" spans="1:1">
      <c r="A4" s="57" t="str">
        <f>'Table S2'!A1</f>
        <v>Table S2 - GWAS used to derived polygenic risk score</v>
      </c>
    </row>
    <row r="5" spans="1:1">
      <c r="A5" s="57" t="str">
        <f>'Table S3'!A1</f>
        <v>Table S3: Sample size available of the UK Biobank and FinnGEN test datasets</v>
      </c>
    </row>
    <row r="6" spans="1:1">
      <c r="A6" s="57" t="str">
        <f>'Table S4'!A1</f>
        <v>Table S4: AUC per population and study. Missing values correspond to situations where the PRS could not be applied because of sample overlap between the training and test data.</v>
      </c>
    </row>
    <row r="7" spans="1:1">
      <c r="A7" s="57" t="str">
        <f>'Table S5'!A1</f>
        <v>Table S5: Prediction accuracy across methods and metrics</v>
      </c>
    </row>
    <row r="8" spans="1:1">
      <c r="A8" s="57" t="str">
        <f>'Table S6'!A1</f>
        <v>Table S6: Genetic parameters estimated from GWAS summary statistics</v>
      </c>
    </row>
    <row r="9" spans="1:1">
      <c r="A9" s="57" t="str">
        <f>'Table S7'!A1</f>
        <v>Table S7: Alpha and heritability estimates reported and derived</v>
      </c>
    </row>
    <row r="10" spans="1:1">
      <c r="A10" s="57" t="str">
        <f>'Table S8'!A1</f>
        <v>Table S8: Functional annotation sets</v>
      </c>
    </row>
    <row r="11" spans="1:1">
      <c r="A11" s="57" t="str">
        <f>'Table S9'!A1</f>
        <v>Table S9: r2-annotation association</v>
      </c>
    </row>
    <row r="12" spans="1:1">
      <c r="A12" s="57" t="str">
        <f>'Table S10'!A1</f>
        <v>Table S10: Association between annotation and -log10(MAF)</v>
      </c>
    </row>
  </sheetData>
  <pageMargins left="0.7" right="0.7" top="0.75" bottom="0.75" header="0.511811023622047" footer="0.511811023622047"/>
  <pageSetup paperSize="9" orientation="portrait" horizontalDpi="300" verticalDpi="30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A1980D-58CB-462C-AC23-7BB8669BF659}">
  <dimension ref="A1:K1105"/>
  <sheetViews>
    <sheetView zoomScale="80" zoomScaleNormal="80" workbookViewId="0">
      <selection activeCell="M20" sqref="M20"/>
    </sheetView>
  </sheetViews>
  <sheetFormatPr defaultRowHeight="14.6"/>
  <cols>
    <col min="1" max="1" width="10" customWidth="1"/>
    <col min="2" max="2" width="62.84375" customWidth="1"/>
    <col min="3" max="3" width="10.53515625" style="43" customWidth="1"/>
    <col min="4" max="5" width="16" style="1" customWidth="1"/>
    <col min="6" max="6" width="11.84375" customWidth="1"/>
    <col min="7" max="8" width="16" style="1" customWidth="1"/>
    <col min="9" max="9" width="11.84375" customWidth="1"/>
    <col min="10" max="11" width="12.3046875" customWidth="1"/>
  </cols>
  <sheetData>
    <row r="1" spans="1:11" ht="15.9">
      <c r="A1" s="10" t="s">
        <v>392</v>
      </c>
    </row>
    <row r="3" spans="1:11">
      <c r="A3" s="233" t="s">
        <v>393</v>
      </c>
      <c r="B3" s="235" t="s">
        <v>394</v>
      </c>
      <c r="C3" s="263" t="s">
        <v>395</v>
      </c>
      <c r="D3" s="237" t="s">
        <v>396</v>
      </c>
      <c r="E3" s="237"/>
      <c r="F3" s="237"/>
      <c r="G3" s="237" t="s">
        <v>397</v>
      </c>
      <c r="H3" s="237"/>
      <c r="I3" s="237"/>
      <c r="J3" s="237" t="s">
        <v>398</v>
      </c>
      <c r="K3" s="237"/>
    </row>
    <row r="4" spans="1:11">
      <c r="A4" s="234"/>
      <c r="B4" s="262"/>
      <c r="C4" s="264"/>
      <c r="D4" s="54" t="s">
        <v>399</v>
      </c>
      <c r="E4" s="54" t="s">
        <v>400</v>
      </c>
      <c r="F4" s="55" t="s">
        <v>401</v>
      </c>
      <c r="G4" s="54" t="s">
        <v>399</v>
      </c>
      <c r="H4" s="54" t="s">
        <v>400</v>
      </c>
      <c r="I4" s="55" t="s">
        <v>401</v>
      </c>
      <c r="J4" s="56" t="s">
        <v>402</v>
      </c>
      <c r="K4" s="56" t="s">
        <v>403</v>
      </c>
    </row>
    <row r="5" spans="1:11" ht="14.5" customHeight="1">
      <c r="A5" s="265" t="s">
        <v>404</v>
      </c>
      <c r="B5" s="24" t="s">
        <v>405</v>
      </c>
      <c r="C5" s="46">
        <v>0.64145758522254104</v>
      </c>
      <c r="D5" s="47">
        <v>2.3107992269867001E-2</v>
      </c>
      <c r="E5" s="47">
        <v>1.92141380089772E-2</v>
      </c>
      <c r="F5" s="48">
        <v>1.77811365417299E-81</v>
      </c>
      <c r="G5" s="47" t="s">
        <v>314</v>
      </c>
      <c r="H5" s="47" t="s">
        <v>314</v>
      </c>
      <c r="I5" s="47" t="s">
        <v>314</v>
      </c>
      <c r="J5" s="25">
        <v>0.38541694432469698</v>
      </c>
      <c r="K5" s="25">
        <v>0.40463108233370298</v>
      </c>
    </row>
    <row r="6" spans="1:11">
      <c r="A6" s="266"/>
      <c r="B6" t="s">
        <v>406</v>
      </c>
      <c r="C6" s="45">
        <v>0.68859988721727605</v>
      </c>
      <c r="D6" s="32">
        <v>1.11954183493889E-2</v>
      </c>
      <c r="E6" s="32">
        <v>9.64074075903598E-3</v>
      </c>
      <c r="F6" s="31">
        <v>1.9973455922270799E-20</v>
      </c>
      <c r="G6" s="32" t="s">
        <v>314</v>
      </c>
      <c r="H6" s="32" t="s">
        <v>314</v>
      </c>
      <c r="I6" s="32" t="s">
        <v>314</v>
      </c>
      <c r="J6" s="3">
        <v>0.391103385894705</v>
      </c>
      <c r="K6" s="3">
        <v>0.40074412665376802</v>
      </c>
    </row>
    <row r="7" spans="1:11">
      <c r="A7" s="266"/>
      <c r="B7" t="s">
        <v>407</v>
      </c>
      <c r="C7" s="45">
        <v>3.9878627089475302E-2</v>
      </c>
      <c r="D7" s="32">
        <v>-3.8306992943673199E-3</v>
      </c>
      <c r="E7" s="32">
        <v>-7.8065263155506796E-3</v>
      </c>
      <c r="F7" s="31">
        <v>1.52799851012474E-3</v>
      </c>
      <c r="G7" s="32" t="s">
        <v>314</v>
      </c>
      <c r="H7" s="32" t="s">
        <v>314</v>
      </c>
      <c r="I7" s="32" t="s">
        <v>314</v>
      </c>
      <c r="J7" s="3">
        <v>0.39805331244588799</v>
      </c>
      <c r="K7" s="3">
        <v>0.39024678613034403</v>
      </c>
    </row>
    <row r="8" spans="1:11">
      <c r="A8" s="266"/>
      <c r="B8" t="s">
        <v>408</v>
      </c>
      <c r="C8" s="45">
        <v>9.8392700094375202E-2</v>
      </c>
      <c r="D8" s="32">
        <v>-2.6894684147709302E-2</v>
      </c>
      <c r="E8" s="32">
        <v>-3.6007190263231702E-2</v>
      </c>
      <c r="F8" s="31">
        <v>1.0980823153347499E-109</v>
      </c>
      <c r="G8" s="32" t="s">
        <v>314</v>
      </c>
      <c r="H8" s="32" t="s">
        <v>314</v>
      </c>
      <c r="I8" s="32" t="s">
        <v>314</v>
      </c>
      <c r="J8" s="3">
        <v>0.40128484356690097</v>
      </c>
      <c r="K8" s="3">
        <v>0.36527765330363798</v>
      </c>
    </row>
    <row r="9" spans="1:11">
      <c r="A9" s="266"/>
      <c r="B9" t="s">
        <v>409</v>
      </c>
      <c r="C9" s="45">
        <v>1.8929090053790901E-2</v>
      </c>
      <c r="D9" s="32">
        <v>-4.4841114112408799E-2</v>
      </c>
      <c r="E9" s="32">
        <v>-0.131212213148831</v>
      </c>
      <c r="F9" s="31">
        <v>2.9042951160049301E-301</v>
      </c>
      <c r="G9" s="32" t="s">
        <v>314</v>
      </c>
      <c r="H9" s="32" t="s">
        <v>314</v>
      </c>
      <c r="I9" s="32" t="s">
        <v>314</v>
      </c>
      <c r="J9" s="3">
        <v>0.400225726692925</v>
      </c>
      <c r="K9" s="3">
        <v>0.26901351354480202</v>
      </c>
    </row>
    <row r="10" spans="1:11">
      <c r="A10" s="266"/>
      <c r="B10" t="s">
        <v>410</v>
      </c>
      <c r="C10" s="45">
        <v>3.4049571805487802E-2</v>
      </c>
      <c r="D10" s="32">
        <v>-1.2607107142253601E-2</v>
      </c>
      <c r="E10" s="32">
        <v>-2.7720121591742398E-2</v>
      </c>
      <c r="F10" s="31">
        <v>1.8005904816941499E-25</v>
      </c>
      <c r="G10" s="32" t="s">
        <v>314</v>
      </c>
      <c r="H10" s="32" t="s">
        <v>314</v>
      </c>
      <c r="I10" s="32" t="s">
        <v>314</v>
      </c>
      <c r="J10" s="3">
        <v>0.39868585716467903</v>
      </c>
      <c r="K10" s="3">
        <v>0.370965735573004</v>
      </c>
    </row>
    <row r="11" spans="1:11">
      <c r="A11" s="267"/>
      <c r="B11" s="4" t="s">
        <v>411</v>
      </c>
      <c r="C11" s="41">
        <v>4.5755892605134803E-2</v>
      </c>
      <c r="D11" s="33">
        <v>-6.9344778607022999E-3</v>
      </c>
      <c r="E11" s="33">
        <v>-1.3233460969747301E-2</v>
      </c>
      <c r="F11" s="52">
        <v>9.6248416823912498E-9</v>
      </c>
      <c r="G11" s="33" t="s">
        <v>314</v>
      </c>
      <c r="H11" s="33" t="s">
        <v>314</v>
      </c>
      <c r="I11" s="33" t="s">
        <v>314</v>
      </c>
      <c r="J11" s="6">
        <v>0.39834750771301097</v>
      </c>
      <c r="K11" s="6">
        <v>0.38511404674329502</v>
      </c>
    </row>
    <row r="12" spans="1:11">
      <c r="A12" s="265" t="s">
        <v>412</v>
      </c>
      <c r="B12" s="24" t="s">
        <v>413</v>
      </c>
      <c r="C12" s="46">
        <v>0.13081627226801401</v>
      </c>
      <c r="D12" s="47">
        <v>3.3036865886689601E-3</v>
      </c>
      <c r="E12" s="47">
        <v>3.9068352390297196E-3</v>
      </c>
      <c r="F12" s="48">
        <v>6.27048899528367E-3</v>
      </c>
      <c r="G12" s="47">
        <v>3.3594945795941502E-3</v>
      </c>
      <c r="H12" s="47">
        <v>3.9728320034666999E-3</v>
      </c>
      <c r="I12" s="48">
        <v>5.6917141964804201E-3</v>
      </c>
      <c r="J12" s="25">
        <v>0.39723092127175402</v>
      </c>
      <c r="K12" s="25">
        <v>0.401137756510766</v>
      </c>
    </row>
    <row r="13" spans="1:11">
      <c r="A13" s="266"/>
      <c r="B13" t="s">
        <v>414</v>
      </c>
      <c r="C13" s="45">
        <v>6.0189743784532402E-4</v>
      </c>
      <c r="D13" s="32">
        <v>-3.8020445928195002E-3</v>
      </c>
      <c r="E13" s="32">
        <v>-6.1815819755408702E-2</v>
      </c>
      <c r="F13" s="31">
        <v>1.6574342870069199E-3</v>
      </c>
      <c r="G13" s="32">
        <v>-3.6692368821424799E-3</v>
      </c>
      <c r="H13" s="32">
        <v>-5.9656555889634102E-2</v>
      </c>
      <c r="I13" s="31">
        <v>2.4049611986761898E-3</v>
      </c>
      <c r="J13" s="3">
        <v>0.39777920567761499</v>
      </c>
      <c r="K13" s="3">
        <v>0.33596338592232999</v>
      </c>
    </row>
    <row r="14" spans="1:11">
      <c r="A14" s="266"/>
      <c r="B14" t="s">
        <v>415</v>
      </c>
      <c r="C14" s="45">
        <v>8.1494283435256595E-2</v>
      </c>
      <c r="D14" s="32">
        <v>-5.9644088981436801E-3</v>
      </c>
      <c r="E14" s="32">
        <v>-8.6931232931001402E-3</v>
      </c>
      <c r="F14" s="31">
        <v>8.0303507310594301E-7</v>
      </c>
      <c r="G14" s="32">
        <v>-5.3197472475109298E-3</v>
      </c>
      <c r="H14" s="32">
        <v>-7.7535292265316696E-3</v>
      </c>
      <c r="I14" s="31">
        <v>1.2418156088062401E-5</v>
      </c>
      <c r="J14" s="3">
        <v>0.39845043874767599</v>
      </c>
      <c r="K14" s="3">
        <v>0.38975731545452902</v>
      </c>
    </row>
    <row r="15" spans="1:11">
      <c r="A15" s="266"/>
      <c r="B15" t="s">
        <v>416</v>
      </c>
      <c r="C15" s="45">
        <v>2.2854571644786999E-2</v>
      </c>
      <c r="D15" s="32">
        <v>-4.8697430253937298E-3</v>
      </c>
      <c r="E15" s="32">
        <v>-1.2994298330788899E-2</v>
      </c>
      <c r="F15" s="31">
        <v>5.6023857013064202E-5</v>
      </c>
      <c r="G15" s="32">
        <v>-4.2160046818730196E-3</v>
      </c>
      <c r="H15" s="32">
        <v>-1.12498795756951E-2</v>
      </c>
      <c r="I15" s="31">
        <v>4.9961779596666904E-4</v>
      </c>
      <c r="J15" s="3">
        <v>0.39803897801626098</v>
      </c>
      <c r="K15" s="3">
        <v>0.38504467968550199</v>
      </c>
    </row>
    <row r="16" spans="1:11">
      <c r="A16" s="266"/>
      <c r="B16" t="s">
        <v>417</v>
      </c>
      <c r="C16" s="45">
        <v>0.11361398505775</v>
      </c>
      <c r="D16" s="32">
        <v>-6.0785722431387704E-3</v>
      </c>
      <c r="E16" s="32">
        <v>-7.6381322316794904E-3</v>
      </c>
      <c r="F16" s="31">
        <v>4.9283631568035696E-7</v>
      </c>
      <c r="G16" s="32">
        <v>-5.56529758770875E-3</v>
      </c>
      <c r="H16" s="32">
        <v>-6.9931683269123003E-3</v>
      </c>
      <c r="I16" s="31">
        <v>5.2043724570476304E-6</v>
      </c>
      <c r="J16" s="3">
        <v>0.398609797535324</v>
      </c>
      <c r="K16" s="3">
        <v>0.39097166530365601</v>
      </c>
    </row>
    <row r="17" spans="1:11">
      <c r="A17" s="266"/>
      <c r="B17" t="s">
        <v>418</v>
      </c>
      <c r="C17" s="45">
        <v>6.66528366608133E-2</v>
      </c>
      <c r="D17" s="32">
        <v>-5.4516224711118402E-3</v>
      </c>
      <c r="E17" s="32">
        <v>-8.7158105705517092E-3</v>
      </c>
      <c r="F17" s="31">
        <v>6.47126020408742E-6</v>
      </c>
      <c r="G17" s="32">
        <v>-5.5536378735014597E-3</v>
      </c>
      <c r="H17" s="32">
        <v>-8.8789082405055907E-3</v>
      </c>
      <c r="I17" s="31">
        <v>4.7105148919159297E-6</v>
      </c>
      <c r="J17" s="3">
        <v>0.39832293239241301</v>
      </c>
      <c r="K17" s="3">
        <v>0.38960712182184798</v>
      </c>
    </row>
    <row r="18" spans="1:11">
      <c r="A18" s="266"/>
      <c r="B18" t="s">
        <v>419</v>
      </c>
      <c r="C18" s="45">
        <v>2.3412641599294098E-2</v>
      </c>
      <c r="D18" s="32">
        <v>-8.7277459769847399E-3</v>
      </c>
      <c r="E18" s="32">
        <v>-2.30162345262994E-2</v>
      </c>
      <c r="F18" s="31">
        <v>5.1658451453171996E-13</v>
      </c>
      <c r="G18" s="32">
        <v>-9.0638764939885604E-3</v>
      </c>
      <c r="H18" s="32">
        <v>-2.3902655697493801E-2</v>
      </c>
      <c r="I18" s="31">
        <v>7.61057252167299E-14</v>
      </c>
      <c r="J18" s="3">
        <v>0.398280869744015</v>
      </c>
      <c r="K18" s="3">
        <v>0.37526463521777098</v>
      </c>
    </row>
    <row r="19" spans="1:11">
      <c r="A19" s="266"/>
      <c r="B19" t="s">
        <v>420</v>
      </c>
      <c r="C19" s="45">
        <v>2.47303879316642E-2</v>
      </c>
      <c r="D19" s="32">
        <v>-8.1823488604826494E-3</v>
      </c>
      <c r="E19" s="32">
        <v>-2.10093741602797E-2</v>
      </c>
      <c r="F19" s="53">
        <v>1.2911072446419399E-11</v>
      </c>
      <c r="G19" s="32">
        <v>-8.1084981670409596E-3</v>
      </c>
      <c r="H19" s="32">
        <v>-2.0819751733154101E-2</v>
      </c>
      <c r="I19" s="53">
        <v>2.0240077561279099E-11</v>
      </c>
      <c r="J19" s="3">
        <v>0.39826156886727199</v>
      </c>
      <c r="K19" s="3">
        <v>0.377252194706994</v>
      </c>
    </row>
    <row r="20" spans="1:11">
      <c r="A20" s="266"/>
      <c r="B20" t="s">
        <v>421</v>
      </c>
      <c r="C20" s="45">
        <v>0.129752725339006</v>
      </c>
      <c r="D20" s="32">
        <v>-6.8814553849316602E-3</v>
      </c>
      <c r="E20" s="32">
        <v>-8.1660804198098891E-3</v>
      </c>
      <c r="F20" s="31">
        <v>1.2457583512336799E-8</v>
      </c>
      <c r="G20" s="32">
        <v>-6.2032944903439597E-3</v>
      </c>
      <c r="H20" s="32">
        <v>-7.3613209477220902E-3</v>
      </c>
      <c r="I20" s="31">
        <v>2.9246962885343498E-7</v>
      </c>
      <c r="J20" s="3">
        <v>0.39880157008390299</v>
      </c>
      <c r="K20" s="3">
        <v>0.390635489664025</v>
      </c>
    </row>
    <row r="21" spans="1:11">
      <c r="A21" s="266"/>
      <c r="B21" t="s">
        <v>422</v>
      </c>
      <c r="C21" s="45">
        <v>4.9662382286684299E-2</v>
      </c>
      <c r="D21" s="32">
        <v>-7.5763585284634701E-3</v>
      </c>
      <c r="E21" s="32">
        <v>-1.3906592146976499E-2</v>
      </c>
      <c r="F21" s="31">
        <v>3.6508587411533897E-10</v>
      </c>
      <c r="G21" s="32">
        <v>-6.8976644480411801E-3</v>
      </c>
      <c r="H21" s="32">
        <v>-1.26608324942962E-2</v>
      </c>
      <c r="I21" s="31">
        <v>1.43091931523447E-8</v>
      </c>
      <c r="J21" s="3">
        <v>0.398432633389597</v>
      </c>
      <c r="K21" s="3">
        <v>0.384526041242572</v>
      </c>
    </row>
    <row r="22" spans="1:11">
      <c r="A22" s="266"/>
      <c r="B22" t="s">
        <v>423</v>
      </c>
      <c r="C22" s="45">
        <v>0.11373816292720799</v>
      </c>
      <c r="D22" s="32">
        <v>4.3564039487834503E-4</v>
      </c>
      <c r="E22" s="32">
        <v>5.4715068622630597E-4</v>
      </c>
      <c r="F22" s="31">
        <v>0.71852916051376303</v>
      </c>
      <c r="G22" s="32">
        <v>8.6467649308354002E-5</v>
      </c>
      <c r="H22" s="32">
        <v>1.08600658276084E-4</v>
      </c>
      <c r="I22" s="31">
        <v>0.94359328123288599</v>
      </c>
      <c r="J22" s="3">
        <v>0.39767976698019297</v>
      </c>
      <c r="K22" s="3">
        <v>0.398226917666401</v>
      </c>
    </row>
    <row r="23" spans="1:11">
      <c r="A23" s="266"/>
      <c r="B23" t="s">
        <v>424</v>
      </c>
      <c r="C23" s="45">
        <v>8.1694428942501299E-2</v>
      </c>
      <c r="D23" s="32">
        <v>-4.6504097546394103E-3</v>
      </c>
      <c r="E23" s="32">
        <v>-6.7703999551710697E-3</v>
      </c>
      <c r="F23" s="31">
        <v>1.19330847923995E-4</v>
      </c>
      <c r="G23" s="32">
        <v>-4.15309256755606E-3</v>
      </c>
      <c r="H23" s="32">
        <v>-6.0463699365741501E-3</v>
      </c>
      <c r="I23" s="31">
        <v>6.6234954251971298E-4</v>
      </c>
      <c r="J23" s="3">
        <v>0.39829510285213399</v>
      </c>
      <c r="K23" s="3">
        <v>0.39152470289699598</v>
      </c>
    </row>
    <row r="24" spans="1:11">
      <c r="A24" s="266"/>
      <c r="B24" t="s">
        <v>425</v>
      </c>
      <c r="C24" s="45">
        <v>5.2499481374780499E-2</v>
      </c>
      <c r="D24" s="32">
        <v>-2.7887836130250998E-3</v>
      </c>
      <c r="E24" s="32">
        <v>-4.9860946382102199E-3</v>
      </c>
      <c r="F24" s="31">
        <v>2.1038754078899099E-2</v>
      </c>
      <c r="G24" s="32">
        <v>-2.86027767574787E-3</v>
      </c>
      <c r="H24" s="32">
        <v>-5.1139196014454201E-3</v>
      </c>
      <c r="I24" s="31">
        <v>1.8031870706335801E-2</v>
      </c>
      <c r="J24" s="3">
        <v>0.39800376627667799</v>
      </c>
      <c r="K24" s="3">
        <v>0.39301767163846801</v>
      </c>
    </row>
    <row r="25" spans="1:11">
      <c r="A25" s="266"/>
      <c r="B25" t="s">
        <v>426</v>
      </c>
      <c r="C25" s="45">
        <v>2.1964873733020501E-2</v>
      </c>
      <c r="D25" s="32">
        <v>-4.37501225307189E-3</v>
      </c>
      <c r="E25" s="32">
        <v>-1.1902840829005199E-2</v>
      </c>
      <c r="F25" s="31">
        <v>2.9500424930795001E-4</v>
      </c>
      <c r="G25" s="32">
        <v>-4.2975270286377499E-3</v>
      </c>
      <c r="H25" s="32">
        <v>-1.16920312952966E-2</v>
      </c>
      <c r="I25" s="31">
        <v>3.8414626279575399E-4</v>
      </c>
      <c r="J25" s="3">
        <v>0.39800344328996101</v>
      </c>
      <c r="K25" s="3">
        <v>0.38610060246092498</v>
      </c>
    </row>
    <row r="26" spans="1:11">
      <c r="A26" s="266"/>
      <c r="B26" t="s">
        <v>427</v>
      </c>
      <c r="C26" s="45">
        <v>9.7695843109297006E-2</v>
      </c>
      <c r="D26" s="32">
        <v>5.4273296640322197E-3</v>
      </c>
      <c r="E26" s="32">
        <v>7.2892796935905097E-3</v>
      </c>
      <c r="F26" s="31">
        <v>7.11302213698266E-6</v>
      </c>
      <c r="G26" s="32">
        <v>3.8413004956979798E-3</v>
      </c>
      <c r="H26" s="32">
        <v>5.1591326552048204E-3</v>
      </c>
      <c r="I26" s="31">
        <v>1.5486282366545801E-3</v>
      </c>
      <c r="J26" s="3">
        <v>0.39702986656876499</v>
      </c>
      <c r="K26" s="3">
        <v>0.40431914626231802</v>
      </c>
    </row>
    <row r="27" spans="1:11">
      <c r="A27" s="266"/>
      <c r="B27" t="s">
        <v>428</v>
      </c>
      <c r="C27" s="45">
        <v>5.52883702312046E-2</v>
      </c>
      <c r="D27" s="32">
        <v>-1.8608669330148701E-3</v>
      </c>
      <c r="E27" s="32">
        <v>-3.2468462822479098E-3</v>
      </c>
      <c r="F27" s="31">
        <v>0.123662675970529</v>
      </c>
      <c r="G27" s="32">
        <v>-3.1022178154727601E-3</v>
      </c>
      <c r="H27" s="32">
        <v>-5.4127590759926996E-3</v>
      </c>
      <c r="I27" s="31">
        <v>1.0443051057731001E-2</v>
      </c>
      <c r="J27" s="3">
        <v>0.39792151173342299</v>
      </c>
      <c r="K27" s="3">
        <v>0.39467466545118202</v>
      </c>
    </row>
    <row r="28" spans="1:11">
      <c r="A28" s="266"/>
      <c r="B28" t="s">
        <v>429</v>
      </c>
      <c r="C28" s="45">
        <v>5.5098451136738801E-2</v>
      </c>
      <c r="D28" s="32">
        <v>-1.6121666913745101E-3</v>
      </c>
      <c r="E28" s="32">
        <v>-2.8174739061379802E-3</v>
      </c>
      <c r="F28" s="31">
        <v>0.18226309403357299</v>
      </c>
      <c r="G28" s="32">
        <v>-4.9677500548212699E-4</v>
      </c>
      <c r="H28" s="32">
        <v>-8.6817983689647005E-4</v>
      </c>
      <c r="I28" s="31">
        <v>0.681565879951604</v>
      </c>
      <c r="J28" s="3">
        <v>0.39789723734243299</v>
      </c>
      <c r="K28" s="3">
        <v>0.39507976343629903</v>
      </c>
    </row>
    <row r="29" spans="1:11">
      <c r="A29" s="266"/>
      <c r="B29" t="s">
        <v>430</v>
      </c>
      <c r="C29" s="45">
        <v>3.4153296849388302E-2</v>
      </c>
      <c r="D29" s="32">
        <v>-1.00241500319499E-2</v>
      </c>
      <c r="E29" s="32">
        <v>-2.2008481304839699E-2</v>
      </c>
      <c r="F29" s="31">
        <v>1.1002130839524599E-16</v>
      </c>
      <c r="G29" s="32">
        <v>-9.5317519129026196E-3</v>
      </c>
      <c r="H29" s="32">
        <v>-2.09273986431627E-2</v>
      </c>
      <c r="I29" s="31">
        <v>3.4231071934808399E-15</v>
      </c>
      <c r="J29" s="3">
        <v>0.39849366108929601</v>
      </c>
      <c r="K29" s="3">
        <v>0.37648517978441298</v>
      </c>
    </row>
    <row r="30" spans="1:11">
      <c r="A30" s="266"/>
      <c r="B30" t="s">
        <v>431</v>
      </c>
      <c r="C30" s="45">
        <v>4.2042243850273602E-2</v>
      </c>
      <c r="D30" s="32">
        <v>8.5613927663310196E-4</v>
      </c>
      <c r="E30" s="32">
        <v>1.7011446090097601E-3</v>
      </c>
      <c r="F30" s="31">
        <v>0.47874457488705502</v>
      </c>
      <c r="G30" s="32">
        <v>1.13137438393414E-3</v>
      </c>
      <c r="H30" s="32">
        <v>2.2480354383111801E-3</v>
      </c>
      <c r="I30" s="31">
        <v>0.350659395330221</v>
      </c>
      <c r="J30" s="3">
        <v>0.39767047895760999</v>
      </c>
      <c r="K30" s="3">
        <v>0.39937162356661299</v>
      </c>
    </row>
    <row r="31" spans="1:11">
      <c r="A31" s="266"/>
      <c r="B31" t="s">
        <v>432</v>
      </c>
      <c r="C31" s="45">
        <v>5.9298584956654597E-3</v>
      </c>
      <c r="D31" s="32">
        <v>4.4522673137633497E-3</v>
      </c>
      <c r="E31" s="32">
        <v>2.31240279761213E-2</v>
      </c>
      <c r="F31" s="31">
        <v>2.29995082622557E-4</v>
      </c>
      <c r="G31" s="32">
        <v>4.6026432822855699E-3</v>
      </c>
      <c r="H31" s="32">
        <v>2.3905045345023399E-2</v>
      </c>
      <c r="I31" s="31">
        <v>1.4061018176688E-4</v>
      </c>
      <c r="J31" s="3">
        <v>0.397604876680339</v>
      </c>
      <c r="K31" s="3">
        <v>0.42072890465631901</v>
      </c>
    </row>
    <row r="32" spans="1:11">
      <c r="A32" s="266"/>
      <c r="B32" t="s">
        <v>433</v>
      </c>
      <c r="C32" s="45">
        <v>9.8509573383277205E-3</v>
      </c>
      <c r="D32" s="32">
        <v>-3.1990595812958099E-3</v>
      </c>
      <c r="E32" s="32">
        <v>-1.29165270533243E-2</v>
      </c>
      <c r="F32" s="53">
        <v>8.1274607674959101E-3</v>
      </c>
      <c r="G32" s="32">
        <v>-3.4261237967943901E-3</v>
      </c>
      <c r="H32" s="32">
        <v>-1.3833321819973E-2</v>
      </c>
      <c r="I32" s="53">
        <v>4.62224315269866E-3</v>
      </c>
      <c r="J32" s="3">
        <v>0.39786923905104898</v>
      </c>
      <c r="K32" s="3">
        <v>0.38495271199762698</v>
      </c>
    </row>
    <row r="33" spans="1:11">
      <c r="A33" s="266"/>
      <c r="B33" t="s">
        <v>434</v>
      </c>
      <c r="C33" s="45">
        <v>7.5903357477406896E-2</v>
      </c>
      <c r="D33" s="32">
        <v>7.8296578022577401E-4</v>
      </c>
      <c r="E33" s="32">
        <v>1.1788716567571599E-3</v>
      </c>
      <c r="F33" s="31">
        <v>0.51712504351398203</v>
      </c>
      <c r="G33" s="32">
        <v>5.6758599917182601E-4</v>
      </c>
      <c r="H33" s="32">
        <v>8.5458530129237196E-4</v>
      </c>
      <c r="I33" s="31">
        <v>0.63991749719566504</v>
      </c>
      <c r="J33" s="3">
        <v>0.39765251857730499</v>
      </c>
      <c r="K33" s="3">
        <v>0.39883139023404401</v>
      </c>
    </row>
    <row r="34" spans="1:11">
      <c r="A34" s="266"/>
      <c r="B34" t="s">
        <v>435</v>
      </c>
      <c r="C34" s="45">
        <v>1.9513456498301E-2</v>
      </c>
      <c r="D34" s="32">
        <v>2.4008930400338802E-3</v>
      </c>
      <c r="E34" s="32">
        <v>6.92146179118471E-3</v>
      </c>
      <c r="F34" s="31">
        <v>4.6992403081578801E-2</v>
      </c>
      <c r="G34" s="32">
        <v>1.81433827469764E-3</v>
      </c>
      <c r="H34" s="32">
        <v>5.2305008324846003E-3</v>
      </c>
      <c r="I34" s="31">
        <v>0.13430238063085601</v>
      </c>
      <c r="J34" s="3">
        <v>0.39760693725051999</v>
      </c>
      <c r="K34" s="3">
        <v>0.40452839904170101</v>
      </c>
    </row>
    <row r="35" spans="1:11">
      <c r="A35" s="266"/>
      <c r="B35" t="s">
        <v>436</v>
      </c>
      <c r="C35" s="45">
        <v>0.14999517897683301</v>
      </c>
      <c r="D35" s="32">
        <v>4.2821853845380897E-3</v>
      </c>
      <c r="E35" s="32">
        <v>4.7822145270000303E-3</v>
      </c>
      <c r="F35" s="31">
        <v>3.9583092425860602E-4</v>
      </c>
      <c r="G35" s="32">
        <v>3.5874454663683002E-3</v>
      </c>
      <c r="H35" s="32">
        <v>4.00635009545189E-3</v>
      </c>
      <c r="I35" s="31">
        <v>3.1951503011829001E-3</v>
      </c>
      <c r="J35" s="3">
        <v>0.39702468977020799</v>
      </c>
      <c r="K35" s="3">
        <v>0.40180690429717902</v>
      </c>
    </row>
    <row r="36" spans="1:11">
      <c r="A36" s="266"/>
      <c r="B36" t="s">
        <v>437</v>
      </c>
      <c r="C36" s="45">
        <v>4.8648506505459398E-2</v>
      </c>
      <c r="D36" s="32">
        <v>-1.57858650369469E-3</v>
      </c>
      <c r="E36" s="32">
        <v>-2.92601172105827E-3</v>
      </c>
      <c r="F36" s="53">
        <v>0.19154002828868899</v>
      </c>
      <c r="G36" s="32">
        <v>-1.53681007769163E-3</v>
      </c>
      <c r="H36" s="32">
        <v>-2.8485764257084401E-3</v>
      </c>
      <c r="I36" s="53">
        <v>0.20408448983329699</v>
      </c>
      <c r="J36" s="3">
        <v>0.397884344994334</v>
      </c>
      <c r="K36" s="3">
        <v>0.39495833327327301</v>
      </c>
    </row>
    <row r="37" spans="1:11">
      <c r="A37" s="266"/>
      <c r="B37" t="s">
        <v>438</v>
      </c>
      <c r="C37" s="45">
        <v>6.4315370882773198E-2</v>
      </c>
      <c r="D37" s="32">
        <v>-1.32350543244045E-3</v>
      </c>
      <c r="E37" s="32">
        <v>-2.1513770215783401E-3</v>
      </c>
      <c r="F37" s="31">
        <v>0.273518124893736</v>
      </c>
      <c r="G37" s="32">
        <v>-1.69610199774248E-3</v>
      </c>
      <c r="H37" s="32">
        <v>-2.7570380708357698E-3</v>
      </c>
      <c r="I37" s="31">
        <v>0.16282319441234</v>
      </c>
      <c r="J37" s="3">
        <v>0.397880365505138</v>
      </c>
      <c r="K37" s="3">
        <v>0.39572898848355398</v>
      </c>
    </row>
    <row r="38" spans="1:11">
      <c r="A38" s="266"/>
      <c r="B38" t="s">
        <v>439</v>
      </c>
      <c r="C38" s="45">
        <v>0.113893020035004</v>
      </c>
      <c r="D38" s="32">
        <v>2.7672939711567501E-4</v>
      </c>
      <c r="E38" s="32">
        <v>3.4735743399557203E-4</v>
      </c>
      <c r="F38" s="31">
        <v>0.81890708461330697</v>
      </c>
      <c r="G38" s="32">
        <v>3.0856836796424702E-4</v>
      </c>
      <c r="H38" s="32">
        <v>3.87322480464404E-4</v>
      </c>
      <c r="I38" s="31">
        <v>0.79906772929367298</v>
      </c>
      <c r="J38" s="3">
        <v>0.39770243730689703</v>
      </c>
      <c r="K38" s="3">
        <v>0.39804979474089303</v>
      </c>
    </row>
    <row r="39" spans="1:11">
      <c r="A39" s="266"/>
      <c r="B39" t="s">
        <v>440</v>
      </c>
      <c r="C39" s="45">
        <v>9.8245147567136398E-2</v>
      </c>
      <c r="D39" s="32">
        <v>-3.48348024540154E-3</v>
      </c>
      <c r="E39" s="32">
        <v>-4.6668784275580803E-3</v>
      </c>
      <c r="F39" s="31">
        <v>3.9510631571266696E-3</v>
      </c>
      <c r="G39" s="32">
        <v>-1.91393741854004E-3</v>
      </c>
      <c r="H39" s="32">
        <v>-2.56413489413978E-3</v>
      </c>
      <c r="I39" s="31">
        <v>0.11503928849553299</v>
      </c>
      <c r="J39" s="3">
        <v>0.398200497053882</v>
      </c>
      <c r="K39" s="3">
        <v>0.39353361862629899</v>
      </c>
    </row>
    <row r="40" spans="1:11">
      <c r="A40" s="266"/>
      <c r="B40" t="s">
        <v>441</v>
      </c>
      <c r="C40" s="45">
        <v>3.9503171648877601E-2</v>
      </c>
      <c r="D40" s="32">
        <v>-3.9185786559104699E-3</v>
      </c>
      <c r="E40" s="32">
        <v>-8.0219056991569001E-3</v>
      </c>
      <c r="F40" s="53">
        <v>1.1868593427559E-3</v>
      </c>
      <c r="G40" s="32">
        <v>-4.9430739764828703E-3</v>
      </c>
      <c r="H40" s="32">
        <v>-1.0119198001421499E-2</v>
      </c>
      <c r="I40" s="53">
        <v>4.4282314992285599E-5</v>
      </c>
      <c r="J40" s="3">
        <v>0.39805888961187103</v>
      </c>
      <c r="K40" s="3">
        <v>0.39003698391272201</v>
      </c>
    </row>
    <row r="41" spans="1:11">
      <c r="A41" s="266"/>
      <c r="B41" t="s">
        <v>442</v>
      </c>
      <c r="C41" s="45">
        <v>6.21166921353042E-2</v>
      </c>
      <c r="D41" s="32">
        <v>3.1123902633640801E-3</v>
      </c>
      <c r="E41" s="32">
        <v>5.1419567432150603E-3</v>
      </c>
      <c r="F41" s="31">
        <v>1.0023345721940099E-2</v>
      </c>
      <c r="G41" s="32">
        <v>2.43443999839533E-3</v>
      </c>
      <c r="H41" s="32">
        <v>4.0219201663262202E-3</v>
      </c>
      <c r="I41" s="31">
        <v>4.43995271035902E-2</v>
      </c>
      <c r="J41" s="3">
        <v>0.39742259755009102</v>
      </c>
      <c r="K41" s="3">
        <v>0.40256455429337501</v>
      </c>
    </row>
    <row r="42" spans="1:11">
      <c r="A42" s="266"/>
      <c r="B42" t="s">
        <v>443</v>
      </c>
      <c r="C42" s="45">
        <v>4.0013031371712603E-2</v>
      </c>
      <c r="D42" s="32">
        <v>-1.06960669975395E-2</v>
      </c>
      <c r="E42" s="32">
        <v>-2.1762242864002201E-2</v>
      </c>
      <c r="F42" s="31">
        <v>8.8033934702250901E-19</v>
      </c>
      <c r="G42" s="32">
        <v>-9.5611404682926105E-3</v>
      </c>
      <c r="H42" s="32">
        <v>-1.9453118700143501E-2</v>
      </c>
      <c r="I42" s="31">
        <v>2.8240477346407498E-15</v>
      </c>
      <c r="J42" s="3">
        <v>0.39861277220051999</v>
      </c>
      <c r="K42" s="3">
        <v>0.37685052933659502</v>
      </c>
    </row>
    <row r="43" spans="1:11">
      <c r="A43" s="266"/>
      <c r="B43" t="s">
        <v>444</v>
      </c>
      <c r="C43" s="45">
        <v>0.103342283879375</v>
      </c>
      <c r="D43" s="32">
        <v>-5.0733263802323E-3</v>
      </c>
      <c r="E43" s="32">
        <v>-6.6458932949717301E-3</v>
      </c>
      <c r="F43" s="31">
        <v>2.7000271253946499E-5</v>
      </c>
      <c r="G43" s="32">
        <v>-4.8607102938568996E-3</v>
      </c>
      <c r="H43" s="32">
        <v>-6.3673731058604801E-3</v>
      </c>
      <c r="I43" s="31">
        <v>6.1140848974732204E-5</v>
      </c>
      <c r="J43" s="3">
        <v>0.39842880068560599</v>
      </c>
      <c r="K43" s="3">
        <v>0.39178290739065302</v>
      </c>
    </row>
    <row r="44" spans="1:11">
      <c r="A44" s="266"/>
      <c r="B44" t="s">
        <v>445</v>
      </c>
      <c r="C44" s="45">
        <v>9.4009951760550006E-2</v>
      </c>
      <c r="D44" s="32">
        <v>6.2234242611910601E-3</v>
      </c>
      <c r="E44" s="32">
        <v>8.5034216459615106E-3</v>
      </c>
      <c r="F44" s="31">
        <v>2.6198548754274898E-7</v>
      </c>
      <c r="G44" s="32">
        <v>5.7185877585096898E-3</v>
      </c>
      <c r="H44" s="32">
        <v>7.8136345666292902E-3</v>
      </c>
      <c r="I44" s="31">
        <v>2.3530374554225299E-6</v>
      </c>
      <c r="J44" s="3">
        <v>0.39694259263535397</v>
      </c>
      <c r="K44" s="3">
        <v>0.40544601428127403</v>
      </c>
    </row>
    <row r="45" spans="1:11">
      <c r="A45" s="266"/>
      <c r="B45" t="s">
        <v>446</v>
      </c>
      <c r="C45" s="45">
        <v>0.13029472521628899</v>
      </c>
      <c r="D45" s="32">
        <v>8.10578037223914E-4</v>
      </c>
      <c r="E45" s="32">
        <v>9.6019247330073401E-4</v>
      </c>
      <c r="F45" s="31">
        <v>0.50245735004531</v>
      </c>
      <c r="G45" s="32">
        <v>9.20237727905614E-4</v>
      </c>
      <c r="H45" s="32">
        <v>1.0900928712657099E-3</v>
      </c>
      <c r="I45" s="31">
        <v>0.44844750900608199</v>
      </c>
      <c r="J45" s="3">
        <v>0.39761689087961799</v>
      </c>
      <c r="K45" s="3">
        <v>0.398577083352955</v>
      </c>
    </row>
    <row r="46" spans="1:11">
      <c r="A46" s="266"/>
      <c r="B46" t="s">
        <v>447</v>
      </c>
      <c r="C46" s="45">
        <v>2.8335928894290999E-2</v>
      </c>
      <c r="D46" s="32">
        <v>-9.3727338519377194E-3</v>
      </c>
      <c r="E46" s="32">
        <v>-2.2524357934090699E-2</v>
      </c>
      <c r="F46" s="31">
        <v>8.8698112839359902E-15</v>
      </c>
      <c r="G46" s="32">
        <v>-9.0601960267631398E-3</v>
      </c>
      <c r="H46" s="32">
        <v>-2.1773273570298599E-2</v>
      </c>
      <c r="I46" s="31">
        <v>7.4305176789212294E-14</v>
      </c>
      <c r="J46" s="3">
        <v>0.398380247498895</v>
      </c>
      <c r="K46" s="3">
        <v>0.37585588956485899</v>
      </c>
    </row>
    <row r="47" spans="1:11">
      <c r="A47" s="266"/>
      <c r="B47" t="s">
        <v>448</v>
      </c>
      <c r="C47" s="45">
        <v>0.104112186670017</v>
      </c>
      <c r="D47" s="32">
        <v>-2.5251887185504399E-3</v>
      </c>
      <c r="E47" s="32">
        <v>-3.2970776557727701E-3</v>
      </c>
      <c r="F47" s="31">
        <v>3.6689348279359199E-2</v>
      </c>
      <c r="G47" s="32">
        <v>-2.1580923805507701E-3</v>
      </c>
      <c r="H47" s="32">
        <v>-2.8177688719803699E-3</v>
      </c>
      <c r="I47" s="31">
        <v>7.5785812471910796E-2</v>
      </c>
      <c r="J47" s="3">
        <v>0.39808526485844797</v>
      </c>
      <c r="K47" s="3">
        <v>0.39478818720269399</v>
      </c>
    </row>
    <row r="48" spans="1:11">
      <c r="A48" s="266"/>
      <c r="B48" t="s">
        <v>449</v>
      </c>
      <c r="C48" s="45">
        <v>5.3942866492720301E-2</v>
      </c>
      <c r="D48" s="32">
        <v>-1.17124232620403E-3</v>
      </c>
      <c r="E48" s="32">
        <v>-2.06744516673265E-3</v>
      </c>
      <c r="F48" s="31">
        <v>0.33253402910936702</v>
      </c>
      <c r="G48" s="32">
        <v>-2.01373572468292E-3</v>
      </c>
      <c r="H48" s="32">
        <v>-3.5545916484812298E-3</v>
      </c>
      <c r="I48" s="31">
        <v>9.6362436256474504E-2</v>
      </c>
      <c r="J48" s="3">
        <v>0.39785352281269598</v>
      </c>
      <c r="K48" s="3">
        <v>0.39578607764597601</v>
      </c>
    </row>
    <row r="49" spans="1:11">
      <c r="A49" s="266"/>
      <c r="B49" t="s">
        <v>450</v>
      </c>
      <c r="C49" s="45">
        <v>8.4116627854995296E-2</v>
      </c>
      <c r="D49" s="32">
        <v>1.39995128103907E-3</v>
      </c>
      <c r="E49" s="32">
        <v>2.0112443742773701E-3</v>
      </c>
      <c r="F49" s="53">
        <v>0.24676457868551099</v>
      </c>
      <c r="G49" s="32">
        <v>9.773435679558181E-4</v>
      </c>
      <c r="H49" s="32">
        <v>1.4041036851856401E-3</v>
      </c>
      <c r="I49" s="53">
        <v>0.419450318225213</v>
      </c>
      <c r="J49" s="3">
        <v>0.39757281979952902</v>
      </c>
      <c r="K49" s="3">
        <v>0.39958406417381598</v>
      </c>
    </row>
    <row r="50" spans="1:11">
      <c r="A50" s="266"/>
      <c r="B50" t="s">
        <v>451</v>
      </c>
      <c r="C50" s="45">
        <v>2.9766165767229302E-2</v>
      </c>
      <c r="D50" s="32">
        <v>-7.7410087723001897E-3</v>
      </c>
      <c r="E50" s="32">
        <v>-1.81639726030998E-2</v>
      </c>
      <c r="F50" s="31">
        <v>1.50872095298646E-10</v>
      </c>
      <c r="G50" s="32">
        <v>-7.5631168988273901E-3</v>
      </c>
      <c r="H50" s="32">
        <v>-1.7746556319108899E-2</v>
      </c>
      <c r="I50" s="31">
        <v>4.3886686254631099E-10</v>
      </c>
      <c r="J50" s="3">
        <v>0.39828267071358298</v>
      </c>
      <c r="K50" s="3">
        <v>0.38011869811042898</v>
      </c>
    </row>
    <row r="51" spans="1:11">
      <c r="A51" s="266"/>
      <c r="B51" t="s">
        <v>452</v>
      </c>
      <c r="C51" s="45">
        <v>3.6836999745800597E-2</v>
      </c>
      <c r="D51" s="32">
        <v>-1.65623216801552E-3</v>
      </c>
      <c r="E51" s="32">
        <v>-3.50624394578286E-3</v>
      </c>
      <c r="F51" s="31">
        <v>0.17060055749427799</v>
      </c>
      <c r="G51" s="32">
        <v>-2.0884087823779098E-3</v>
      </c>
      <c r="H51" s="32">
        <v>-4.4211619547916397E-3</v>
      </c>
      <c r="I51" s="31">
        <v>8.4348549314867904E-2</v>
      </c>
      <c r="J51" s="3">
        <v>0.39787115840142501</v>
      </c>
      <c r="K51" s="3">
        <v>0.394364914455681</v>
      </c>
    </row>
    <row r="52" spans="1:11">
      <c r="A52" s="266"/>
      <c r="B52" t="s">
        <v>453</v>
      </c>
      <c r="C52" s="45">
        <v>0.141450280641985</v>
      </c>
      <c r="D52" s="32">
        <v>-1.84757290171806E-3</v>
      </c>
      <c r="E52" s="32">
        <v>-2.1141212234570901E-3</v>
      </c>
      <c r="F52" s="31">
        <v>0.126368200532818</v>
      </c>
      <c r="G52" s="32">
        <v>-1.2881859610987601E-3</v>
      </c>
      <c r="H52" s="32">
        <v>-1.4740318379782901E-3</v>
      </c>
      <c r="I52" s="31">
        <v>0.28824605205500903</v>
      </c>
      <c r="J52" s="3">
        <v>0.398041041934457</v>
      </c>
      <c r="K52" s="3">
        <v>0.39592692071098801</v>
      </c>
    </row>
    <row r="53" spans="1:11">
      <c r="A53" s="266"/>
      <c r="B53" t="s">
        <v>454</v>
      </c>
      <c r="C53" s="45">
        <v>9.27155800859603E-2</v>
      </c>
      <c r="D53" s="32">
        <v>-3.7416003656222901E-3</v>
      </c>
      <c r="E53" s="32">
        <v>-5.1442521420930398E-3</v>
      </c>
      <c r="F53" s="53">
        <v>1.9641699528347599E-3</v>
      </c>
      <c r="G53" s="32">
        <v>-3.93115319628062E-3</v>
      </c>
      <c r="H53" s="32">
        <v>-5.4048645698961803E-3</v>
      </c>
      <c r="I53" s="53">
        <v>1.2670752639003201E-3</v>
      </c>
      <c r="J53" s="3">
        <v>0.39821895121554601</v>
      </c>
      <c r="K53" s="3">
        <v>0.39307469907349002</v>
      </c>
    </row>
    <row r="54" spans="1:11">
      <c r="A54" s="266"/>
      <c r="B54" t="s">
        <v>455</v>
      </c>
      <c r="C54" s="45">
        <v>0.12142842533695999</v>
      </c>
      <c r="D54" s="32">
        <v>7.1856606047736001E-3</v>
      </c>
      <c r="E54" s="32">
        <v>8.7726515457880599E-3</v>
      </c>
      <c r="F54" s="31">
        <v>2.76413306711268E-9</v>
      </c>
      <c r="G54" s="32">
        <v>7.1031700935179302E-3</v>
      </c>
      <c r="H54" s="32">
        <v>8.6719425712229094E-3</v>
      </c>
      <c r="I54" s="31">
        <v>4.7456384538656099E-9</v>
      </c>
      <c r="J54" s="3">
        <v>0.39667674963085198</v>
      </c>
      <c r="K54" s="3">
        <v>0.40544940117664002</v>
      </c>
    </row>
    <row r="55" spans="1:11">
      <c r="A55" s="266"/>
      <c r="B55" t="s">
        <v>456</v>
      </c>
      <c r="C55" s="45">
        <v>4.95878755650093E-2</v>
      </c>
      <c r="D55" s="32">
        <v>-6.3799210081708999E-3</v>
      </c>
      <c r="E55" s="32">
        <v>-1.17188366472525E-2</v>
      </c>
      <c r="F55" s="31">
        <v>1.3031634584656101E-7</v>
      </c>
      <c r="G55" s="32">
        <v>-5.4301294203234797E-3</v>
      </c>
      <c r="H55" s="32">
        <v>-9.9742300208282408E-3</v>
      </c>
      <c r="I55" s="31">
        <v>7.3912289040305096E-6</v>
      </c>
      <c r="J55" s="3">
        <v>0.398323111107524</v>
      </c>
      <c r="K55" s="3">
        <v>0.38660427446012402</v>
      </c>
    </row>
    <row r="56" spans="1:11">
      <c r="A56" s="266"/>
      <c r="B56" t="s">
        <v>457</v>
      </c>
      <c r="C56" s="45">
        <v>0.100227610730137</v>
      </c>
      <c r="D56" s="32">
        <v>7.3056022430748298E-3</v>
      </c>
      <c r="E56" s="32">
        <v>9.7008309740449303E-3</v>
      </c>
      <c r="F56" s="53">
        <v>1.50098218318502E-9</v>
      </c>
      <c r="G56" s="32">
        <v>6.2965078290350401E-3</v>
      </c>
      <c r="H56" s="32">
        <v>8.3608929344764302E-3</v>
      </c>
      <c r="I56" s="53">
        <v>2.0641187001702E-7</v>
      </c>
      <c r="J56" s="3">
        <v>0.39676970778345699</v>
      </c>
      <c r="K56" s="3">
        <v>0.40647053875754302</v>
      </c>
    </row>
    <row r="57" spans="1:11">
      <c r="A57" s="266"/>
      <c r="B57" t="s">
        <v>458</v>
      </c>
      <c r="C57" s="45">
        <v>1.13352481073832E-2</v>
      </c>
      <c r="D57" s="32">
        <v>-5.4513175233589202E-3</v>
      </c>
      <c r="E57" s="32">
        <v>-2.0534038537316401E-2</v>
      </c>
      <c r="F57" s="31">
        <v>6.4789615242644199E-6</v>
      </c>
      <c r="G57" s="32">
        <v>-4.70061069808909E-3</v>
      </c>
      <c r="H57" s="32">
        <v>-1.7706273907158E-2</v>
      </c>
      <c r="I57" s="31">
        <v>1.01942917332895E-4</v>
      </c>
      <c r="J57" s="3">
        <v>0.39797475731555398</v>
      </c>
      <c r="K57" s="3">
        <v>0.37744071877819302</v>
      </c>
    </row>
    <row r="58" spans="1:11">
      <c r="A58" s="266"/>
      <c r="B58" t="s">
        <v>459</v>
      </c>
      <c r="C58" s="45">
        <v>3.9685786162787E-2</v>
      </c>
      <c r="D58" s="32">
        <v>-4.67692901558572E-3</v>
      </c>
      <c r="E58" s="32">
        <v>-9.5532147431595001E-3</v>
      </c>
      <c r="F58" s="31">
        <v>1.09086797441699E-4</v>
      </c>
      <c r="G58" s="32">
        <v>-5.62932543730316E-3</v>
      </c>
      <c r="H58" s="32">
        <v>-1.14986040161126E-2</v>
      </c>
      <c r="I58" s="31">
        <v>3.3426111591513198E-6</v>
      </c>
      <c r="J58" s="3">
        <v>0.39812112573155001</v>
      </c>
      <c r="K58" s="3">
        <v>0.38856791098840399</v>
      </c>
    </row>
    <row r="59" spans="1:11">
      <c r="A59" s="266"/>
      <c r="B59" t="s">
        <v>460</v>
      </c>
      <c r="C59" s="45">
        <v>6.6267154807436696E-2</v>
      </c>
      <c r="D59" s="32">
        <v>-8.9565384930395901E-3</v>
      </c>
      <c r="E59" s="32">
        <v>-1.4357957080949099E-2</v>
      </c>
      <c r="F59" s="31">
        <v>1.26152732757565E-13</v>
      </c>
      <c r="G59" s="32">
        <v>-8.4669452970384199E-3</v>
      </c>
      <c r="H59" s="32">
        <v>-1.3573104975331301E-2</v>
      </c>
      <c r="I59" s="31">
        <v>3.25413989081439E-12</v>
      </c>
      <c r="J59" s="3">
        <v>0.39869345985868598</v>
      </c>
      <c r="K59" s="3">
        <v>0.384335502777778</v>
      </c>
    </row>
    <row r="60" spans="1:11">
      <c r="A60" s="266"/>
      <c r="B60" t="s">
        <v>461</v>
      </c>
      <c r="C60" s="45">
        <v>7.8603130451043196E-2</v>
      </c>
      <c r="D60" s="32">
        <v>-1.24122422254421E-3</v>
      </c>
      <c r="E60" s="32">
        <v>-1.8391615929573199E-3</v>
      </c>
      <c r="F60" s="31">
        <v>0.30445738581419601</v>
      </c>
      <c r="G60" s="32">
        <v>-1.9591940042232399E-3</v>
      </c>
      <c r="H60" s="32">
        <v>-2.9030003606711802E-3</v>
      </c>
      <c r="I60" s="31">
        <v>0.10649613408554</v>
      </c>
      <c r="J60" s="3">
        <v>0.39788656275269602</v>
      </c>
      <c r="K60" s="3">
        <v>0.396047401159765</v>
      </c>
    </row>
    <row r="61" spans="1:11">
      <c r="A61" s="266"/>
      <c r="B61" t="s">
        <v>462</v>
      </c>
      <c r="C61" s="45">
        <v>2.0105127523367398E-2</v>
      </c>
      <c r="D61" s="32">
        <v>2.4331151303153501E-3</v>
      </c>
      <c r="E61" s="32">
        <v>6.9124568776451397E-3</v>
      </c>
      <c r="F61" s="53">
        <v>4.4111738810487203E-2</v>
      </c>
      <c r="G61" s="32">
        <v>2.3971916071125498E-3</v>
      </c>
      <c r="H61" s="32">
        <v>6.8103984908723597E-3</v>
      </c>
      <c r="I61" s="53">
        <v>4.7544106465208499E-2</v>
      </c>
      <c r="J61" s="3">
        <v>0.39760302306706002</v>
      </c>
      <c r="K61" s="3">
        <v>0.40451547994477499</v>
      </c>
    </row>
    <row r="62" spans="1:11">
      <c r="A62" s="266"/>
      <c r="B62" t="s">
        <v>463</v>
      </c>
      <c r="C62" s="45">
        <v>5.5430079093998302E-2</v>
      </c>
      <c r="D62" s="32">
        <v>6.3553826703273298E-3</v>
      </c>
      <c r="E62" s="32">
        <v>1.10755380815745E-2</v>
      </c>
      <c r="F62" s="53">
        <v>1.45552255981488E-7</v>
      </c>
      <c r="G62" s="32">
        <v>5.8633520006303097E-3</v>
      </c>
      <c r="H62" s="32">
        <v>1.0218075250111199E-2</v>
      </c>
      <c r="I62" s="53">
        <v>1.23848836166534E-6</v>
      </c>
      <c r="J62" s="3">
        <v>0.39712808094221702</v>
      </c>
      <c r="K62" s="3">
        <v>0.408203619023773</v>
      </c>
    </row>
    <row r="63" spans="1:11">
      <c r="A63" s="266"/>
      <c r="B63" t="s">
        <v>464</v>
      </c>
      <c r="C63" s="45">
        <v>5.6464407700781002E-3</v>
      </c>
      <c r="D63" s="32">
        <v>8.9005695478619803E-3</v>
      </c>
      <c r="E63" s="32">
        <v>4.7366678051316002E-2</v>
      </c>
      <c r="F63" s="31">
        <v>1.7868255315075199E-13</v>
      </c>
      <c r="G63" s="32">
        <v>8.2933583391670406E-3</v>
      </c>
      <c r="H63" s="32">
        <v>4.41352468853956E-2</v>
      </c>
      <c r="I63" s="31">
        <v>6.9626863286685597E-12</v>
      </c>
      <c r="J63" s="3">
        <v>0.39747454575199398</v>
      </c>
      <c r="K63" s="3">
        <v>0.444841223803363</v>
      </c>
    </row>
    <row r="64" spans="1:11">
      <c r="A64" s="266"/>
      <c r="B64" t="s">
        <v>465</v>
      </c>
      <c r="C64" s="45">
        <v>0.103576030457179</v>
      </c>
      <c r="D64" s="32">
        <v>2.5847686189236301E-3</v>
      </c>
      <c r="E64" s="32">
        <v>3.3825813104308099E-3</v>
      </c>
      <c r="F64" s="31">
        <v>3.2476399211002802E-2</v>
      </c>
      <c r="G64" s="32">
        <v>1.56245535518474E-3</v>
      </c>
      <c r="H64" s="32">
        <v>2.0447216219420502E-3</v>
      </c>
      <c r="I64" s="31">
        <v>0.198177310530743</v>
      </c>
      <c r="J64" s="3">
        <v>0.39739164454925302</v>
      </c>
      <c r="K64" s="3">
        <v>0.40077422585968597</v>
      </c>
    </row>
    <row r="65" spans="1:11">
      <c r="A65" s="266"/>
      <c r="B65" t="s">
        <v>466</v>
      </c>
      <c r="C65" s="45">
        <v>4.3666782566011503E-2</v>
      </c>
      <c r="D65" s="32">
        <v>-2.9854875521396402E-3</v>
      </c>
      <c r="E65" s="32">
        <v>-5.8256981929727704E-3</v>
      </c>
      <c r="F65" s="31">
        <v>1.3510154939389001E-2</v>
      </c>
      <c r="G65" s="32">
        <v>-2.7390540044068901E-3</v>
      </c>
      <c r="H65" s="32">
        <v>-5.3448228087543403E-3</v>
      </c>
      <c r="I65" s="31">
        <v>2.4031592963494299E-2</v>
      </c>
      <c r="J65" s="3">
        <v>0.39799638839037499</v>
      </c>
      <c r="K65" s="3">
        <v>0.39217069019738998</v>
      </c>
    </row>
    <row r="66" spans="1:11">
      <c r="A66" s="266"/>
      <c r="B66" t="s">
        <v>467</v>
      </c>
      <c r="C66" s="45">
        <v>4.5517763278997002E-2</v>
      </c>
      <c r="D66" s="32">
        <v>-8.3084054462848004E-3</v>
      </c>
      <c r="E66" s="32">
        <v>-1.5894842699479599E-2</v>
      </c>
      <c r="F66" s="31">
        <v>6.2459499488211602E-12</v>
      </c>
      <c r="G66" s="32">
        <v>-6.6616520058454696E-3</v>
      </c>
      <c r="H66" s="32">
        <v>-1.2744432302462401E-2</v>
      </c>
      <c r="I66" s="31">
        <v>3.8421628895309E-8</v>
      </c>
      <c r="J66" s="3">
        <v>0.39846549658143898</v>
      </c>
      <c r="K66" s="3">
        <v>0.38257065388195299</v>
      </c>
    </row>
    <row r="67" spans="1:11">
      <c r="A67" s="266"/>
      <c r="B67" t="s">
        <v>468</v>
      </c>
      <c r="C67" s="45">
        <v>1.9241726101603799E-2</v>
      </c>
      <c r="D67" s="32">
        <v>-5.5687609997277501E-3</v>
      </c>
      <c r="E67" s="32">
        <v>-1.6164732010907502E-2</v>
      </c>
      <c r="F67" s="31">
        <v>4.07949335466075E-6</v>
      </c>
      <c r="G67" s="32">
        <v>-5.7393716487139602E-3</v>
      </c>
      <c r="H67" s="32">
        <v>-1.6659972409840702E-2</v>
      </c>
      <c r="I67" s="31">
        <v>2.1828164060943202E-6</v>
      </c>
      <c r="J67" s="3">
        <v>0.39805303623994698</v>
      </c>
      <c r="K67" s="3">
        <v>0.38188830422898801</v>
      </c>
    </row>
    <row r="68" spans="1:11">
      <c r="A68" s="266"/>
      <c r="B68" t="s">
        <v>469</v>
      </c>
      <c r="C68" s="45">
        <v>2.2936382947018399E-3</v>
      </c>
      <c r="D68" s="32">
        <v>4.5192168065725201E-3</v>
      </c>
      <c r="E68" s="32">
        <v>3.7671444627169301E-2</v>
      </c>
      <c r="F68" s="31">
        <v>1.84786911467362E-4</v>
      </c>
      <c r="G68" s="32">
        <v>4.8461003619642102E-3</v>
      </c>
      <c r="H68" s="32">
        <v>4.0396291936676799E-2</v>
      </c>
      <c r="I68" s="31">
        <v>6.1428066210027595E-5</v>
      </c>
      <c r="J68" s="3">
        <v>0.397655594226072</v>
      </c>
      <c r="K68" s="3">
        <v>0.43532703885350299</v>
      </c>
    </row>
    <row r="69" spans="1:11">
      <c r="A69" s="266"/>
      <c r="B69" t="s">
        <v>470</v>
      </c>
      <c r="C69" s="45">
        <v>6.2537435975351399E-2</v>
      </c>
      <c r="D69" s="32">
        <v>1.2678031673436601E-3</v>
      </c>
      <c r="E69" s="32">
        <v>2.0879387964813801E-3</v>
      </c>
      <c r="F69" s="31">
        <v>0.29421881996731702</v>
      </c>
      <c r="G69" s="32">
        <v>3.6629541432790498E-4</v>
      </c>
      <c r="H69" s="32">
        <v>6.03250115040248E-4</v>
      </c>
      <c r="I69" s="31">
        <v>0.76248059003953095</v>
      </c>
      <c r="J69" s="3">
        <v>0.39761142455527898</v>
      </c>
      <c r="K69" s="3">
        <v>0.39969936335178802</v>
      </c>
    </row>
    <row r="70" spans="1:11">
      <c r="A70" s="266"/>
      <c r="B70" t="s">
        <v>471</v>
      </c>
      <c r="C70" s="45">
        <v>6.2566654297576907E-2</v>
      </c>
      <c r="D70" s="32">
        <v>-6.6718270486671501E-3</v>
      </c>
      <c r="E70" s="32">
        <v>-1.0985404400343001E-2</v>
      </c>
      <c r="F70" s="31">
        <v>3.3917759240353003E-8</v>
      </c>
      <c r="G70" s="32">
        <v>-5.5842169593442598E-3</v>
      </c>
      <c r="H70" s="32">
        <v>-9.1946150747276197E-3</v>
      </c>
      <c r="I70" s="31">
        <v>4.6786605304312003E-6</v>
      </c>
      <c r="J70" s="3">
        <v>0.39842931889352101</v>
      </c>
      <c r="K70" s="3">
        <v>0.38744391449319399</v>
      </c>
    </row>
    <row r="71" spans="1:11">
      <c r="A71" s="266"/>
      <c r="B71" t="s">
        <v>472</v>
      </c>
      <c r="C71" s="45">
        <v>6.9158307791649998E-2</v>
      </c>
      <c r="D71" s="32">
        <v>-8.1220659059668601E-3</v>
      </c>
      <c r="E71" s="32">
        <v>-1.2764956844940001E-2</v>
      </c>
      <c r="F71" s="31">
        <v>1.82028169276393E-11</v>
      </c>
      <c r="G71" s="32">
        <v>-6.6537408626234796E-3</v>
      </c>
      <c r="H71" s="32">
        <v>-1.04572797059435E-2</v>
      </c>
      <c r="I71" s="31">
        <v>3.8625289238745599E-8</v>
      </c>
      <c r="J71" s="3">
        <v>0.398624801708511</v>
      </c>
      <c r="K71" s="3">
        <v>0.385859844863643</v>
      </c>
    </row>
    <row r="72" spans="1:11">
      <c r="A72" s="266"/>
      <c r="B72" t="s">
        <v>473</v>
      </c>
      <c r="C72" s="45">
        <v>1.5945899354567299E-2</v>
      </c>
      <c r="D72" s="32">
        <v>-7.4441600225333996E-3</v>
      </c>
      <c r="E72" s="32">
        <v>-2.3697069242370399E-2</v>
      </c>
      <c r="F72" s="31">
        <v>7.3254642974842102E-10</v>
      </c>
      <c r="G72" s="32">
        <v>-7.47877543289374E-3</v>
      </c>
      <c r="H72" s="32">
        <v>-2.3807260825259399E-2</v>
      </c>
      <c r="I72" s="31">
        <v>6.2943714356908295E-10</v>
      </c>
      <c r="J72" s="3">
        <v>0.39811986997522197</v>
      </c>
      <c r="K72" s="3">
        <v>0.37442280073293599</v>
      </c>
    </row>
    <row r="73" spans="1:11">
      <c r="A73" s="266"/>
      <c r="B73" t="s">
        <v>474</v>
      </c>
      <c r="C73" s="45">
        <v>6.3032686537073696E-2</v>
      </c>
      <c r="D73" s="32">
        <v>-3.9848882272627796E-3</v>
      </c>
      <c r="E73" s="32">
        <v>-6.5385876434718203E-3</v>
      </c>
      <c r="F73" s="31">
        <v>9.7765135912685408E-4</v>
      </c>
      <c r="G73" s="32">
        <v>-4.6410450287698796E-3</v>
      </c>
      <c r="H73" s="32">
        <v>-7.6152398630150902E-3</v>
      </c>
      <c r="I73" s="31">
        <v>1.27409782758975E-4</v>
      </c>
      <c r="J73" s="3">
        <v>0.39815414363941398</v>
      </c>
      <c r="K73" s="3">
        <v>0.39161555599592102</v>
      </c>
    </row>
    <row r="74" spans="1:11">
      <c r="A74" s="266"/>
      <c r="B74" t="s">
        <v>475</v>
      </c>
      <c r="C74" s="45">
        <v>5.1107228320735401E-2</v>
      </c>
      <c r="D74" s="32">
        <v>-6.08342739094555E-3</v>
      </c>
      <c r="E74" s="32">
        <v>-1.10156855354298E-2</v>
      </c>
      <c r="F74" s="31">
        <v>4.8261666627766602E-7</v>
      </c>
      <c r="G74" s="32">
        <v>-5.9189636449238098E-3</v>
      </c>
      <c r="H74" s="32">
        <v>-1.0717879579719499E-2</v>
      </c>
      <c r="I74" s="31">
        <v>1.10172468267685E-6</v>
      </c>
      <c r="J74" s="3">
        <v>0.39830498004985199</v>
      </c>
      <c r="K74" s="3">
        <v>0.38728929451447802</v>
      </c>
    </row>
    <row r="75" spans="1:11">
      <c r="A75" s="266"/>
      <c r="B75" t="s">
        <v>476</v>
      </c>
      <c r="C75" s="45">
        <v>1.8834130506558099E-2</v>
      </c>
      <c r="D75" s="32">
        <v>-6.7878309101172497E-3</v>
      </c>
      <c r="E75" s="32">
        <v>-1.99113151109464E-2</v>
      </c>
      <c r="F75" s="31">
        <v>1.9556085211291701E-8</v>
      </c>
      <c r="G75" s="32">
        <v>-6.4510020890224101E-3</v>
      </c>
      <c r="H75" s="32">
        <v>-1.8923266810380798E-2</v>
      </c>
      <c r="I75" s="31">
        <v>9.8511353439097206E-8</v>
      </c>
      <c r="J75" s="3">
        <v>0.398117011201441</v>
      </c>
      <c r="K75" s="3">
        <v>0.37820569609059901</v>
      </c>
    </row>
    <row r="76" spans="1:11">
      <c r="A76" s="266"/>
      <c r="B76" t="s">
        <v>477</v>
      </c>
      <c r="C76" s="45">
        <v>8.9004853163321698E-2</v>
      </c>
      <c r="D76" s="32">
        <v>-2.1086287018033801E-3</v>
      </c>
      <c r="E76" s="32">
        <v>-2.95289614071208E-3</v>
      </c>
      <c r="F76" s="31">
        <v>8.1060616397372595E-2</v>
      </c>
      <c r="G76" s="32">
        <v>-2.1020540327599999E-3</v>
      </c>
      <c r="H76" s="32">
        <v>-2.9436890599073601E-3</v>
      </c>
      <c r="I76" s="31">
        <v>8.2639903110411597E-2</v>
      </c>
      <c r="J76" s="3">
        <v>0.39800482098149698</v>
      </c>
      <c r="K76" s="3">
        <v>0.395051924840785</v>
      </c>
    </row>
    <row r="77" spans="1:11">
      <c r="A77" s="266"/>
      <c r="B77" t="s">
        <v>478</v>
      </c>
      <c r="C77" s="45">
        <v>2.1994092055245999E-2</v>
      </c>
      <c r="D77" s="32">
        <v>-1.2656452586329199E-3</v>
      </c>
      <c r="E77" s="32">
        <v>-3.4411307335363399E-3</v>
      </c>
      <c r="F77" s="31">
        <v>0.29504136160677702</v>
      </c>
      <c r="G77" s="32">
        <v>-1.7639257665686E-3</v>
      </c>
      <c r="H77" s="32">
        <v>-4.7958929452098197E-3</v>
      </c>
      <c r="I77" s="31">
        <v>0.144724851475346</v>
      </c>
      <c r="J77" s="3">
        <v>0.39781768344021301</v>
      </c>
      <c r="K77" s="3">
        <v>0.39437655270674199</v>
      </c>
    </row>
    <row r="78" spans="1:11">
      <c r="A78" s="266"/>
      <c r="B78" t="s">
        <v>479</v>
      </c>
      <c r="C78" s="45">
        <v>0.109453295972839</v>
      </c>
      <c r="D78" s="32">
        <v>5.2513686188231301E-3</v>
      </c>
      <c r="E78" s="32">
        <v>6.7072217739485704E-3</v>
      </c>
      <c r="F78" s="53">
        <v>1.39467691403066E-5</v>
      </c>
      <c r="G78" s="32">
        <v>4.3524421958417003E-3</v>
      </c>
      <c r="H78" s="32">
        <v>5.5590831999800198E-3</v>
      </c>
      <c r="I78" s="53">
        <v>3.3501904487461302E-4</v>
      </c>
      <c r="J78" s="3">
        <v>0.39700787136410098</v>
      </c>
      <c r="K78" s="3">
        <v>0.403715093138105</v>
      </c>
    </row>
    <row r="79" spans="1:11">
      <c r="A79" s="266"/>
      <c r="B79" t="s">
        <v>480</v>
      </c>
      <c r="C79" s="45">
        <v>8.7862416764304604E-2</v>
      </c>
      <c r="D79" s="32">
        <v>-4.77477975825134E-3</v>
      </c>
      <c r="E79" s="32">
        <v>-6.7256541436728602E-3</v>
      </c>
      <c r="F79" s="31">
        <v>7.8022722540312703E-5</v>
      </c>
      <c r="G79" s="32">
        <v>-5.1334412092596399E-3</v>
      </c>
      <c r="H79" s="32">
        <v>-7.23085710512487E-3</v>
      </c>
      <c r="I79" s="31">
        <v>2.46136724869047E-5</v>
      </c>
      <c r="J79" s="3">
        <v>0.398332931121468</v>
      </c>
      <c r="K79" s="3">
        <v>0.391607276977819</v>
      </c>
    </row>
    <row r="80" spans="1:11">
      <c r="A80" s="266"/>
      <c r="B80" t="s">
        <v>481</v>
      </c>
      <c r="C80" s="45">
        <v>7.8167777449883305E-2</v>
      </c>
      <c r="D80" s="32">
        <v>-2.0923469225552502E-3</v>
      </c>
      <c r="E80" s="32">
        <v>-3.1081846014588302E-3</v>
      </c>
      <c r="F80" s="31">
        <v>8.3434938545845994E-2</v>
      </c>
      <c r="G80" s="32">
        <v>-2.4948060806539601E-3</v>
      </c>
      <c r="H80" s="32">
        <v>-3.7060383055619798E-3</v>
      </c>
      <c r="I80" s="31">
        <v>3.9808858191628403E-2</v>
      </c>
      <c r="J80" s="3">
        <v>0.39798495877628398</v>
      </c>
      <c r="K80" s="3">
        <v>0.394876774174859</v>
      </c>
    </row>
    <row r="81" spans="1:11">
      <c r="A81" s="266"/>
      <c r="B81" t="s">
        <v>482</v>
      </c>
      <c r="C81" s="45">
        <v>3.51803208756147E-2</v>
      </c>
      <c r="D81" s="32">
        <v>-7.2552482250136004E-3</v>
      </c>
      <c r="E81" s="32">
        <v>-1.5703347279103001E-2</v>
      </c>
      <c r="F81" s="31">
        <v>1.9418399193552901E-9</v>
      </c>
      <c r="G81" s="32">
        <v>-7.2864163764524799E-3</v>
      </c>
      <c r="H81" s="32">
        <v>-1.5770808004210199E-2</v>
      </c>
      <c r="I81" s="31">
        <v>1.7532097890181901E-9</v>
      </c>
      <c r="J81" s="3">
        <v>0.39829444769018602</v>
      </c>
      <c r="K81" s="3">
        <v>0.382591100411112</v>
      </c>
    </row>
    <row r="82" spans="1:11">
      <c r="A82" s="266"/>
      <c r="B82" t="s">
        <v>483</v>
      </c>
      <c r="C82" s="45">
        <v>9.1958825540319797E-2</v>
      </c>
      <c r="D82" s="32">
        <v>-5.97429076854582E-3</v>
      </c>
      <c r="E82" s="32">
        <v>-8.2442245313516897E-3</v>
      </c>
      <c r="F82" s="31">
        <v>7.7006848830996205E-7</v>
      </c>
      <c r="G82" s="32">
        <v>-5.88003259481229E-3</v>
      </c>
      <c r="H82" s="32">
        <v>-8.1141529331854798E-3</v>
      </c>
      <c r="I82" s="31">
        <v>1.3345301743822999E-6</v>
      </c>
      <c r="J82" s="3">
        <v>0.39850012809947899</v>
      </c>
      <c r="K82" s="3">
        <v>0.390255903568138</v>
      </c>
    </row>
    <row r="83" spans="1:11">
      <c r="A83" s="266"/>
      <c r="B83" t="s">
        <v>484</v>
      </c>
      <c r="C83" s="45">
        <v>6.5251818110100501E-2</v>
      </c>
      <c r="D83" s="32">
        <v>-5.93839015032099E-3</v>
      </c>
      <c r="E83" s="32">
        <v>-9.5882210633601896E-3</v>
      </c>
      <c r="F83" s="31">
        <v>8.9646659351172898E-7</v>
      </c>
      <c r="G83" s="32">
        <v>-5.1790783419320297E-3</v>
      </c>
      <c r="H83" s="32">
        <v>-8.3622239007353095E-3</v>
      </c>
      <c r="I83" s="31">
        <v>1.9828813097732401E-5</v>
      </c>
      <c r="J83" s="3">
        <v>0.39836764775091199</v>
      </c>
      <c r="K83" s="3">
        <v>0.38877942668756299</v>
      </c>
    </row>
    <row r="84" spans="1:11">
      <c r="A84" s="266"/>
      <c r="B84" t="s">
        <v>485</v>
      </c>
      <c r="C84" s="45">
        <v>2.1362976295175199E-2</v>
      </c>
      <c r="D84" s="32">
        <v>-5.1773782471904502E-3</v>
      </c>
      <c r="E84" s="32">
        <v>-1.4278452091466901E-2</v>
      </c>
      <c r="F84" s="31">
        <v>1.8399105600338899E-5</v>
      </c>
      <c r="G84" s="32">
        <v>-4.66360938429427E-3</v>
      </c>
      <c r="H84" s="32">
        <v>-1.28615526986262E-2</v>
      </c>
      <c r="I84" s="31">
        <v>1.17015685385732E-4</v>
      </c>
      <c r="J84" s="3">
        <v>0.398047029127648</v>
      </c>
      <c r="K84" s="3">
        <v>0.38376857703617601</v>
      </c>
    </row>
    <row r="85" spans="1:11">
      <c r="A85" s="266"/>
      <c r="B85" t="s">
        <v>486</v>
      </c>
      <c r="C85" s="45">
        <v>4.67829166313612E-2</v>
      </c>
      <c r="D85" s="32">
        <v>4.6592798132329598E-3</v>
      </c>
      <c r="E85" s="32">
        <v>8.7981664000905107E-3</v>
      </c>
      <c r="F85" s="53">
        <v>1.1580752800869099E-4</v>
      </c>
      <c r="G85" s="32">
        <v>4.3884171562200997E-3</v>
      </c>
      <c r="H85" s="32">
        <v>8.2866936353079498E-3</v>
      </c>
      <c r="I85" s="53">
        <v>2.9025037073761003E-4</v>
      </c>
      <c r="J85" s="3">
        <v>0.39733039500888201</v>
      </c>
      <c r="K85" s="3">
        <v>0.40612856140898701</v>
      </c>
    </row>
    <row r="86" spans="1:11">
      <c r="A86" s="266"/>
      <c r="B86" t="s">
        <v>487</v>
      </c>
      <c r="C86" s="45">
        <v>9.3543919521053301E-2</v>
      </c>
      <c r="D86" s="32">
        <v>-7.7419588211226497E-5</v>
      </c>
      <c r="E86" s="32">
        <v>-1.06018737073909E-4</v>
      </c>
      <c r="F86" s="53">
        <v>0.94892821045377895</v>
      </c>
      <c r="G86" s="32">
        <v>-6.5058016645296501E-4</v>
      </c>
      <c r="H86" s="32">
        <v>-8.9090744611678102E-4</v>
      </c>
      <c r="I86" s="53">
        <v>0.59135665408590099</v>
      </c>
      <c r="J86" s="3">
        <v>0.39775191630229301</v>
      </c>
      <c r="K86" s="3">
        <v>0.39764589756524199</v>
      </c>
    </row>
    <row r="87" spans="1:11">
      <c r="A87" s="266"/>
      <c r="B87" t="s">
        <v>488</v>
      </c>
      <c r="C87" s="45">
        <v>0.117945601327681</v>
      </c>
      <c r="D87" s="32">
        <v>2.1377368487504201E-3</v>
      </c>
      <c r="E87" s="32">
        <v>2.6428871424683102E-3</v>
      </c>
      <c r="F87" s="53">
        <v>7.6952717073607402E-2</v>
      </c>
      <c r="G87" s="32">
        <v>1.69366435085461E-3</v>
      </c>
      <c r="H87" s="32">
        <v>2.09387967426724E-3</v>
      </c>
      <c r="I87" s="53">
        <v>0.162391900461658</v>
      </c>
      <c r="J87" s="3">
        <v>0.39743028198082703</v>
      </c>
      <c r="K87" s="3">
        <v>0.40007316912329399</v>
      </c>
    </row>
    <row r="88" spans="1:11">
      <c r="A88" s="266"/>
      <c r="B88" t="s">
        <v>489</v>
      </c>
      <c r="C88" s="45">
        <v>0.13609017942971699</v>
      </c>
      <c r="D88" s="32">
        <v>8.8206468897599893E-3</v>
      </c>
      <c r="E88" s="32">
        <v>1.0258072687730199E-2</v>
      </c>
      <c r="F88" s="53">
        <v>2.9267454882356601E-13</v>
      </c>
      <c r="G88" s="32">
        <v>7.5755118731011904E-3</v>
      </c>
      <c r="H88" s="32">
        <v>8.8100286081341309E-3</v>
      </c>
      <c r="I88" s="53">
        <v>4.5643826643204801E-10</v>
      </c>
      <c r="J88" s="3">
        <v>0.39634597594140802</v>
      </c>
      <c r="K88" s="3">
        <v>0.406604048629152</v>
      </c>
    </row>
    <row r="89" spans="1:11">
      <c r="A89" s="266"/>
      <c r="B89" t="s">
        <v>490</v>
      </c>
      <c r="C89" s="45">
        <v>7.3915050649961594E-2</v>
      </c>
      <c r="D89" s="32">
        <v>-3.8434955323585801E-3</v>
      </c>
      <c r="E89" s="32">
        <v>-5.8579743045112601E-3</v>
      </c>
      <c r="F89" s="53">
        <v>1.4732602728380201E-3</v>
      </c>
      <c r="G89" s="32">
        <v>-4.1942173066060601E-3</v>
      </c>
      <c r="H89" s="32">
        <v>-6.3925187378993699E-3</v>
      </c>
      <c r="I89" s="53">
        <v>5.2340326871622904E-4</v>
      </c>
      <c r="J89" s="3">
        <v>0.39817499136150902</v>
      </c>
      <c r="K89" s="3">
        <v>0.39231701705702099</v>
      </c>
    </row>
    <row r="90" spans="1:11">
      <c r="A90" s="266"/>
      <c r="B90" t="s">
        <v>491</v>
      </c>
      <c r="C90" s="45">
        <v>6.1286891784100003E-2</v>
      </c>
      <c r="D90" s="32">
        <v>1.1643981486733101E-3</v>
      </c>
      <c r="E90" s="32">
        <v>1.9358165619823399E-3</v>
      </c>
      <c r="F90" s="31">
        <v>0.33536695944342199</v>
      </c>
      <c r="G90" s="32">
        <v>1.4794407721701399E-3</v>
      </c>
      <c r="H90" s="32">
        <v>2.4595761789058001E-3</v>
      </c>
      <c r="I90" s="31">
        <v>0.22131494691703699</v>
      </c>
      <c r="J90" s="3">
        <v>0.397623358713939</v>
      </c>
      <c r="K90" s="3">
        <v>0.399559175275917</v>
      </c>
    </row>
    <row r="91" spans="1:11">
      <c r="A91" s="266"/>
      <c r="B91" t="s">
        <v>492</v>
      </c>
      <c r="C91" s="45">
        <v>1.8406082085954501E-2</v>
      </c>
      <c r="D91" s="32">
        <v>-3.82808546187319E-3</v>
      </c>
      <c r="E91" s="32">
        <v>-1.1356590141948E-2</v>
      </c>
      <c r="F91" s="31">
        <v>1.5394075397344E-3</v>
      </c>
      <c r="G91" s="32">
        <v>-4.6065815497589096E-3</v>
      </c>
      <c r="H91" s="32">
        <v>-1.3666115643738E-2</v>
      </c>
      <c r="I91" s="31">
        <v>1.40375488322917E-4</v>
      </c>
      <c r="J91" s="3">
        <v>0.39795102922445602</v>
      </c>
      <c r="K91" s="3">
        <v>0.38659443908246699</v>
      </c>
    </row>
    <row r="92" spans="1:11">
      <c r="A92" s="266"/>
      <c r="B92" t="s">
        <v>493</v>
      </c>
      <c r="C92" s="45">
        <v>6.03942720401109E-2</v>
      </c>
      <c r="D92" s="32">
        <v>-2.7921175239329801E-3</v>
      </c>
      <c r="E92" s="32">
        <v>-4.6738624311443398E-3</v>
      </c>
      <c r="F92" s="31">
        <v>2.0885575241484398E-2</v>
      </c>
      <c r="G92" s="32">
        <v>-2.6818912601913198E-4</v>
      </c>
      <c r="H92" s="32">
        <v>-4.48934928346641E-4</v>
      </c>
      <c r="I92" s="31">
        <v>0.82524584502292397</v>
      </c>
      <c r="J92" s="3">
        <v>0.39802427341322999</v>
      </c>
      <c r="K92" s="3">
        <v>0.3933504109821</v>
      </c>
    </row>
    <row r="93" spans="1:11">
      <c r="A93" s="266"/>
      <c r="B93" t="s">
        <v>494</v>
      </c>
      <c r="C93" s="45">
        <v>1.5956125767346199E-2</v>
      </c>
      <c r="D93" s="32">
        <v>-4.1204661180807301E-4</v>
      </c>
      <c r="E93" s="32">
        <v>-1.3112585262471299E-3</v>
      </c>
      <c r="F93" s="31">
        <v>0.73317508888622396</v>
      </c>
      <c r="G93" s="32">
        <v>-1.27479852043317E-3</v>
      </c>
      <c r="H93" s="32">
        <v>-4.0567993553696103E-3</v>
      </c>
      <c r="I93" s="31">
        <v>0.29273380983247199</v>
      </c>
      <c r="J93" s="3">
        <v>0.397762921500045</v>
      </c>
      <c r="K93" s="3">
        <v>0.39645166297381401</v>
      </c>
    </row>
    <row r="94" spans="1:11">
      <c r="A94" s="266"/>
      <c r="B94" t="s">
        <v>495</v>
      </c>
      <c r="C94" s="45">
        <v>9.57615901779688E-2</v>
      </c>
      <c r="D94" s="32">
        <v>5.9306950013922003E-3</v>
      </c>
      <c r="E94" s="32">
        <v>8.0367669405364203E-3</v>
      </c>
      <c r="F94" s="53">
        <v>9.2604857274909997E-7</v>
      </c>
      <c r="G94" s="32">
        <v>5.8361257587499996E-3</v>
      </c>
      <c r="H94" s="32">
        <v>7.9086148499837999E-3</v>
      </c>
      <c r="I94" s="53">
        <v>1.44160094981243E-6</v>
      </c>
      <c r="J94" s="3">
        <v>0.39697238531196999</v>
      </c>
      <c r="K94" s="3">
        <v>0.40500915225251299</v>
      </c>
    </row>
    <row r="95" spans="1:11">
      <c r="A95" s="266"/>
      <c r="B95" t="s">
        <v>496</v>
      </c>
      <c r="C95" s="45">
        <v>5.9107204946077602E-2</v>
      </c>
      <c r="D95" s="32">
        <v>-9.7885242516754303E-3</v>
      </c>
      <c r="E95" s="32">
        <v>-1.6551595816008301E-2</v>
      </c>
      <c r="F95" s="31">
        <v>5.5643708821185699E-16</v>
      </c>
      <c r="G95" s="32">
        <v>-9.8222890395326494E-3</v>
      </c>
      <c r="H95" s="32">
        <v>-1.6608689317240698E-2</v>
      </c>
      <c r="I95" s="31">
        <v>4.9502006985699598E-16</v>
      </c>
      <c r="J95" s="3">
        <v>0.39872031746017</v>
      </c>
      <c r="K95" s="3">
        <v>0.38216872164413401</v>
      </c>
    </row>
    <row r="96" spans="1:11">
      <c r="A96" s="266"/>
      <c r="B96" t="s">
        <v>497</v>
      </c>
      <c r="C96" s="45">
        <v>4.8284738393751997E-2</v>
      </c>
      <c r="D96" s="32">
        <v>-7.6073663073659798E-3</v>
      </c>
      <c r="E96" s="32">
        <v>-1.4151054540634299E-2</v>
      </c>
      <c r="F96" s="31">
        <v>3.0954295494465699E-10</v>
      </c>
      <c r="G96" s="32">
        <v>-7.9970097427570601E-3</v>
      </c>
      <c r="H96" s="32">
        <v>-1.48758606407797E-2</v>
      </c>
      <c r="I96" s="31">
        <v>4.5603228804666797E-11</v>
      </c>
      <c r="J96" s="3">
        <v>0.39842527886057399</v>
      </c>
      <c r="K96" s="3">
        <v>0.38427422431998998</v>
      </c>
    </row>
    <row r="97" spans="1:11">
      <c r="A97" s="267"/>
      <c r="B97" s="4" t="s">
        <v>498</v>
      </c>
      <c r="C97" s="41">
        <v>3.7899085758697597E-2</v>
      </c>
      <c r="D97" s="33">
        <v>-9.4562522042558501E-3</v>
      </c>
      <c r="E97" s="33">
        <v>-1.9747280738861499E-2</v>
      </c>
      <c r="F97" s="34">
        <v>5.1337770268309897E-15</v>
      </c>
      <c r="G97" s="33">
        <v>-1.00900867218285E-2</v>
      </c>
      <c r="H97" s="33">
        <v>-2.1070903236456801E-2</v>
      </c>
      <c r="I97" s="34">
        <v>7.3455226164486601E-17</v>
      </c>
      <c r="J97" s="6">
        <v>0.39849040278030901</v>
      </c>
      <c r="K97" s="6">
        <v>0.37874312204147698</v>
      </c>
    </row>
    <row r="98" spans="1:11">
      <c r="A98" s="265" t="s">
        <v>499</v>
      </c>
      <c r="B98" s="24" t="s">
        <v>500</v>
      </c>
      <c r="C98" s="46">
        <v>1.05069086722902E-2</v>
      </c>
      <c r="D98" s="47">
        <v>8.2478374849583399E-5</v>
      </c>
      <c r="E98" s="47">
        <v>3.2255900257347598E-4</v>
      </c>
      <c r="F98" s="48">
        <v>0.94559607164267401</v>
      </c>
      <c r="G98" s="47">
        <v>1.69107480147361E-3</v>
      </c>
      <c r="H98" s="47">
        <v>6.6135081133114997E-3</v>
      </c>
      <c r="I98" s="48">
        <v>0.16907963983623001</v>
      </c>
      <c r="J98" s="25">
        <v>0.39773860979610498</v>
      </c>
      <c r="K98" s="25">
        <v>0.39806116879866499</v>
      </c>
    </row>
    <row r="99" spans="1:11">
      <c r="A99" s="266"/>
      <c r="B99" t="s">
        <v>501</v>
      </c>
      <c r="C99" s="45">
        <v>1.24192478619493E-2</v>
      </c>
      <c r="D99" s="32">
        <v>-7.5171522298046002E-5</v>
      </c>
      <c r="E99" s="32">
        <v>-2.7066513918475298E-4</v>
      </c>
      <c r="F99" s="31">
        <v>0.95040926434844897</v>
      </c>
      <c r="G99" s="32">
        <v>1.5378967769476E-3</v>
      </c>
      <c r="H99" s="32">
        <v>5.5374034269773604E-3</v>
      </c>
      <c r="I99" s="31">
        <v>0.21057726379001701</v>
      </c>
      <c r="J99" s="3">
        <v>0.39774536035153801</v>
      </c>
      <c r="K99" s="3">
        <v>0.39747469521232798</v>
      </c>
    </row>
    <row r="100" spans="1:11">
      <c r="A100" s="266"/>
      <c r="B100" t="s">
        <v>502</v>
      </c>
      <c r="C100" s="45">
        <v>1.0318450493935699E-2</v>
      </c>
      <c r="D100" s="32">
        <v>3.4127778692613701E-4</v>
      </c>
      <c r="E100" s="32">
        <v>1.3466848573476301E-3</v>
      </c>
      <c r="F100" s="31">
        <v>0.77767152454372801</v>
      </c>
      <c r="G100" s="32">
        <v>5.0253665363970002E-4</v>
      </c>
      <c r="H100" s="32">
        <v>1.9830136259797199E-3</v>
      </c>
      <c r="I100" s="31">
        <v>0.67803218202349902</v>
      </c>
      <c r="J100" s="3">
        <v>0.39772810319305502</v>
      </c>
      <c r="K100" s="3">
        <v>0.39907478805040397</v>
      </c>
    </row>
    <row r="101" spans="1:11">
      <c r="A101" s="266"/>
      <c r="B101" t="s">
        <v>503</v>
      </c>
      <c r="C101" s="45">
        <v>2.1168674452375601E-3</v>
      </c>
      <c r="D101" s="32">
        <v>1.6067750972191301E-3</v>
      </c>
      <c r="E101" s="32">
        <v>1.3940596386637E-2</v>
      </c>
      <c r="F101" s="31">
        <v>0.18372970355203799</v>
      </c>
      <c r="G101" s="32">
        <v>2.6662908471487999E-3</v>
      </c>
      <c r="H101" s="32">
        <v>2.3133097229236298E-2</v>
      </c>
      <c r="I101" s="31">
        <v>2.87686577742363E-2</v>
      </c>
      <c r="J101" s="3">
        <v>0.39771248849942797</v>
      </c>
      <c r="K101" s="3">
        <v>0.41165308488612801</v>
      </c>
    </row>
    <row r="102" spans="1:11">
      <c r="A102" s="266"/>
      <c r="B102" t="s">
        <v>504</v>
      </c>
      <c r="C102" s="45">
        <v>1.63724868590596E-2</v>
      </c>
      <c r="D102" s="32">
        <v>-1.1817166425155E-3</v>
      </c>
      <c r="E102" s="32">
        <v>-3.7132451879949798E-3</v>
      </c>
      <c r="F102" s="31">
        <v>0.32822853540458002</v>
      </c>
      <c r="G102" s="32">
        <v>-5.2146444894613105E-4</v>
      </c>
      <c r="H102" s="32">
        <v>-1.6385699296219199E-3</v>
      </c>
      <c r="I102" s="31">
        <v>0.666581537395187</v>
      </c>
      <c r="J102" s="3">
        <v>0.39780279395213097</v>
      </c>
      <c r="K102" s="3">
        <v>0.39408954876416502</v>
      </c>
    </row>
    <row r="103" spans="1:11">
      <c r="A103" s="266"/>
      <c r="B103" t="s">
        <v>505</v>
      </c>
      <c r="C103" s="45">
        <v>1.05010650078451E-2</v>
      </c>
      <c r="D103" s="32">
        <v>-2.3928348377294101E-3</v>
      </c>
      <c r="E103" s="32">
        <v>-9.3605489397078408E-3</v>
      </c>
      <c r="F103" s="31">
        <v>4.7737052066164902E-2</v>
      </c>
      <c r="G103" s="32">
        <v>-1.55017364081258E-3</v>
      </c>
      <c r="H103" s="32">
        <v>-6.0641361455772E-3</v>
      </c>
      <c r="I103" s="31">
        <v>0.20172094694679299</v>
      </c>
      <c r="J103" s="3">
        <v>0.39784029462701198</v>
      </c>
      <c r="K103" s="3">
        <v>0.38847974568725702</v>
      </c>
    </row>
    <row r="104" spans="1:11">
      <c r="A104" s="266"/>
      <c r="B104" t="s">
        <v>506</v>
      </c>
      <c r="C104" s="45">
        <v>2.3652231841543199E-3</v>
      </c>
      <c r="D104" s="32">
        <v>-2.9892658812370799E-3</v>
      </c>
      <c r="E104" s="32">
        <v>-2.45389302317532E-2</v>
      </c>
      <c r="F104" s="31">
        <v>1.3392550332679399E-2</v>
      </c>
      <c r="G104" s="32">
        <v>-2.6117810162718399E-3</v>
      </c>
      <c r="H104" s="32">
        <v>-2.1440151088998799E-2</v>
      </c>
      <c r="I104" s="31">
        <v>3.1037473915053099E-2</v>
      </c>
      <c r="J104" s="3">
        <v>0.39780003894078497</v>
      </c>
      <c r="K104" s="3">
        <v>0.37326110870908003</v>
      </c>
    </row>
    <row r="105" spans="1:11">
      <c r="A105" s="266"/>
      <c r="B105" t="s">
        <v>507</v>
      </c>
      <c r="C105" s="45">
        <v>1.02819275911539E-2</v>
      </c>
      <c r="D105" s="32">
        <v>-1.53643955870196E-3</v>
      </c>
      <c r="E105" s="32">
        <v>-6.0734490676585904E-3</v>
      </c>
      <c r="F105" s="31">
        <v>0.203669333315151</v>
      </c>
      <c r="G105" s="32">
        <v>-5.71146750678167E-4</v>
      </c>
      <c r="H105" s="32">
        <v>-2.25770723017125E-3</v>
      </c>
      <c r="I105" s="31">
        <v>0.63903769791926801</v>
      </c>
      <c r="J105" s="3">
        <v>0.39780444565762901</v>
      </c>
      <c r="K105" s="3">
        <v>0.39173099658993998</v>
      </c>
    </row>
    <row r="106" spans="1:11">
      <c r="A106" s="266"/>
      <c r="B106" t="s">
        <v>508</v>
      </c>
      <c r="C106" s="45">
        <v>1.6302362885718399E-2</v>
      </c>
      <c r="D106" s="32">
        <v>-3.6286522534533399E-3</v>
      </c>
      <c r="E106" s="32">
        <v>-1.14262097550356E-2</v>
      </c>
      <c r="F106" s="31">
        <v>2.6808000869269302E-3</v>
      </c>
      <c r="G106" s="32">
        <v>-1.77625474391929E-3</v>
      </c>
      <c r="H106" s="32">
        <v>-5.5932224596841797E-3</v>
      </c>
      <c r="I106" s="31">
        <v>0.146809763201737</v>
      </c>
      <c r="J106" s="3">
        <v>0.39792827311192103</v>
      </c>
      <c r="K106" s="3">
        <v>0.38650206335693199</v>
      </c>
    </row>
    <row r="107" spans="1:11">
      <c r="A107" s="266"/>
      <c r="B107" t="s">
        <v>509</v>
      </c>
      <c r="C107" s="45">
        <v>2.2825353322561501E-2</v>
      </c>
      <c r="D107" s="32">
        <v>-2.98354327324788E-3</v>
      </c>
      <c r="E107" s="32">
        <v>-7.9661856960102691E-3</v>
      </c>
      <c r="F107" s="31">
        <v>1.35710275988296E-2</v>
      </c>
      <c r="G107" s="32">
        <v>-1.6354734772268901E-3</v>
      </c>
      <c r="H107" s="32">
        <v>-4.3667827905530202E-3</v>
      </c>
      <c r="I107" s="31">
        <v>0.181949286692518</v>
      </c>
      <c r="J107" s="3">
        <v>0.39792382989723102</v>
      </c>
      <c r="K107" s="3">
        <v>0.38995764420122903</v>
      </c>
    </row>
    <row r="108" spans="1:11">
      <c r="A108" s="266"/>
      <c r="B108" t="s">
        <v>510</v>
      </c>
      <c r="C108" s="45">
        <v>7.6990279064195603E-4</v>
      </c>
      <c r="D108" s="32">
        <v>3.1083561533119899E-3</v>
      </c>
      <c r="E108" s="32">
        <v>4.4688215036654898E-2</v>
      </c>
      <c r="F108" s="31">
        <v>1.0120484832009599E-2</v>
      </c>
      <c r="G108" s="32">
        <v>2.9967976005654002E-3</v>
      </c>
      <c r="H108" s="32">
        <v>4.3084360025057902E-2</v>
      </c>
      <c r="I108" s="31">
        <v>1.3162341934931701E-2</v>
      </c>
      <c r="J108" s="3">
        <v>0.39770759331262101</v>
      </c>
      <c r="K108" s="3">
        <v>0.44239580834914599</v>
      </c>
    </row>
    <row r="109" spans="1:11">
      <c r="A109" s="266"/>
      <c r="B109" t="s">
        <v>511</v>
      </c>
      <c r="C109" s="45">
        <v>8.0525696053481196E-3</v>
      </c>
      <c r="D109" s="32">
        <v>-4.25606407623263E-3</v>
      </c>
      <c r="E109" s="32">
        <v>-1.8989324669949299E-2</v>
      </c>
      <c r="F109" s="31">
        <v>4.2953925068355301E-4</v>
      </c>
      <c r="G109" s="32">
        <v>-2.4332476680616099E-3</v>
      </c>
      <c r="H109" s="32">
        <v>-1.08564460364326E-2</v>
      </c>
      <c r="I109" s="31">
        <v>4.6884671467785501E-2</v>
      </c>
      <c r="J109" s="3">
        <v>0.39789491175274999</v>
      </c>
      <c r="K109" s="3">
        <v>0.37890558708272898</v>
      </c>
    </row>
    <row r="110" spans="1:11">
      <c r="A110" s="266"/>
      <c r="B110" t="s">
        <v>512</v>
      </c>
      <c r="C110" s="45">
        <v>2.4280425769391501E-3</v>
      </c>
      <c r="D110" s="32">
        <v>-1.60155049116591E-3</v>
      </c>
      <c r="E110" s="32">
        <v>-1.2976372504946E-2</v>
      </c>
      <c r="F110" s="31">
        <v>0.18515921071319399</v>
      </c>
      <c r="G110" s="32">
        <v>-9.8907290513776006E-5</v>
      </c>
      <c r="H110" s="32">
        <v>-8.0138456591982395E-4</v>
      </c>
      <c r="I110" s="31">
        <v>0.93549419091877495</v>
      </c>
      <c r="J110" s="3">
        <v>0.39777350607902301</v>
      </c>
      <c r="K110" s="3">
        <v>0.38479713357400702</v>
      </c>
    </row>
    <row r="111" spans="1:11">
      <c r="A111" s="266"/>
      <c r="B111" t="s">
        <v>513</v>
      </c>
      <c r="C111" s="45">
        <v>1.9853849952228002E-3</v>
      </c>
      <c r="D111" s="32">
        <v>-3.1611568138503699E-3</v>
      </c>
      <c r="E111" s="32">
        <v>-2.8318363764583999E-2</v>
      </c>
      <c r="F111" s="31">
        <v>8.9130928794412794E-3</v>
      </c>
      <c r="G111" s="32">
        <v>-2.6309433507684401E-3</v>
      </c>
      <c r="H111" s="32">
        <v>-2.3568590626267101E-2</v>
      </c>
      <c r="I111" s="31">
        <v>2.9912587451374699E-2</v>
      </c>
      <c r="J111" s="3">
        <v>0.39779822174859403</v>
      </c>
      <c r="K111" s="3">
        <v>0.369479857983812</v>
      </c>
    </row>
    <row r="112" spans="1:11">
      <c r="A112" s="266"/>
      <c r="B112" t="s">
        <v>514</v>
      </c>
      <c r="C112" s="45">
        <v>4.3433035988207497E-3</v>
      </c>
      <c r="D112" s="32">
        <v>-2.8359971498623398E-3</v>
      </c>
      <c r="E112" s="32">
        <v>-1.7197044731683198E-2</v>
      </c>
      <c r="F112" s="31">
        <v>1.8958284974624501E-2</v>
      </c>
      <c r="G112" s="32">
        <v>-2.3411099860989799E-3</v>
      </c>
      <c r="H112" s="32">
        <v>-1.41961260979013E-2</v>
      </c>
      <c r="I112" s="31">
        <v>5.3225557531714297E-2</v>
      </c>
      <c r="J112" s="3">
        <v>0.39781669088035898</v>
      </c>
      <c r="K112" s="3">
        <v>0.380619646148671</v>
      </c>
    </row>
    <row r="113" spans="1:11">
      <c r="A113" s="266"/>
      <c r="B113" t="s">
        <v>515</v>
      </c>
      <c r="C113" s="45">
        <v>6.9378906124452503E-3</v>
      </c>
      <c r="D113" s="32">
        <v>-3.6003244692627799E-3</v>
      </c>
      <c r="E113" s="32">
        <v>-1.7296277582144099E-2</v>
      </c>
      <c r="F113" s="31">
        <v>2.8946160401229202E-3</v>
      </c>
      <c r="G113" s="32">
        <v>-2.0996740473316401E-3</v>
      </c>
      <c r="H113" s="32">
        <v>-1.00870200629746E-2</v>
      </c>
      <c r="I113" s="31">
        <v>8.5566937099501E-2</v>
      </c>
      <c r="J113" s="3">
        <v>0.397861998575953</v>
      </c>
      <c r="K113" s="3">
        <v>0.38056572099389302</v>
      </c>
    </row>
    <row r="114" spans="1:11">
      <c r="A114" s="266"/>
      <c r="B114" t="s">
        <v>516</v>
      </c>
      <c r="C114" s="45">
        <v>1.6027710656798699E-2</v>
      </c>
      <c r="D114" s="32">
        <v>-2.71577173210509E-5</v>
      </c>
      <c r="E114" s="32">
        <v>-8.6234096395288603E-5</v>
      </c>
      <c r="F114" s="31">
        <v>0.98207398202382901</v>
      </c>
      <c r="G114" s="32">
        <v>5.1638254956009797E-4</v>
      </c>
      <c r="H114" s="32">
        <v>1.63967324754109E-3</v>
      </c>
      <c r="I114" s="31">
        <v>0.67064768872479097</v>
      </c>
      <c r="J114" s="3">
        <v>0.39774338102923301</v>
      </c>
      <c r="K114" s="3">
        <v>0.397657146932823</v>
      </c>
    </row>
    <row r="115" spans="1:11">
      <c r="A115" s="266"/>
      <c r="B115" t="s">
        <v>517</v>
      </c>
      <c r="C115" s="45">
        <v>1.0080321167797899E-3</v>
      </c>
      <c r="D115" s="32">
        <v>1.2309586405900401E-3</v>
      </c>
      <c r="E115" s="32">
        <v>1.54681442167699E-2</v>
      </c>
      <c r="F115" s="31">
        <v>0.30847440793708703</v>
      </c>
      <c r="G115" s="32">
        <v>1.1273323192326E-3</v>
      </c>
      <c r="H115" s="32">
        <v>1.4165982770759099E-2</v>
      </c>
      <c r="I115" s="31">
        <v>0.35101941382215901</v>
      </c>
      <c r="J115" s="3">
        <v>0.39772640650792901</v>
      </c>
      <c r="K115" s="3">
        <v>0.41319455072463801</v>
      </c>
    </row>
    <row r="116" spans="1:11">
      <c r="A116" s="266"/>
      <c r="B116" t="s">
        <v>518</v>
      </c>
      <c r="C116" s="45">
        <v>1.1922536384115799E-2</v>
      </c>
      <c r="D116" s="32">
        <v>-4.2063564759394004E-3</v>
      </c>
      <c r="E116" s="32">
        <v>-1.54539386613987E-2</v>
      </c>
      <c r="F116" s="31">
        <v>5.0120574701090399E-4</v>
      </c>
      <c r="G116" s="32">
        <v>-2.7031853323756599E-3</v>
      </c>
      <c r="H116" s="32">
        <v>-9.9313647228618501E-3</v>
      </c>
      <c r="I116" s="31">
        <v>2.6646027749132401E-2</v>
      </c>
      <c r="J116" s="3">
        <v>0.39792624904005502</v>
      </c>
      <c r="K116" s="3">
        <v>0.38247231037863</v>
      </c>
    </row>
    <row r="117" spans="1:11">
      <c r="A117" s="266"/>
      <c r="B117" t="s">
        <v>519</v>
      </c>
      <c r="C117" s="45">
        <v>7.2037773446973104E-3</v>
      </c>
      <c r="D117" s="32">
        <v>-1.9902650810952301E-3</v>
      </c>
      <c r="E117" s="32">
        <v>-9.3845544632314409E-3</v>
      </c>
      <c r="F117" s="31">
        <v>9.9632604835415195E-2</v>
      </c>
      <c r="G117" s="32">
        <v>-1.2732636389132599E-3</v>
      </c>
      <c r="H117" s="32">
        <v>-6.0037288896503602E-3</v>
      </c>
      <c r="I117" s="31">
        <v>0.29398506084464798</v>
      </c>
      <c r="J117" s="3">
        <v>0.39780960313491898</v>
      </c>
      <c r="K117" s="3">
        <v>0.38842504867166899</v>
      </c>
    </row>
    <row r="118" spans="1:11">
      <c r="A118" s="266"/>
      <c r="B118" t="s">
        <v>520</v>
      </c>
      <c r="C118" s="45">
        <v>8.1767474748064995E-3</v>
      </c>
      <c r="D118" s="32">
        <v>-1.5147719703980801E-3</v>
      </c>
      <c r="E118" s="32">
        <v>-6.7073776420347904E-3</v>
      </c>
      <c r="F118" s="31">
        <v>0.21011831822326099</v>
      </c>
      <c r="G118" s="32">
        <v>-1.23439927861037E-3</v>
      </c>
      <c r="H118" s="32">
        <v>-5.4658934047474199E-3</v>
      </c>
      <c r="I118" s="31">
        <v>0.30762801397687101</v>
      </c>
      <c r="J118" s="3">
        <v>0.397796843427284</v>
      </c>
      <c r="K118" s="3">
        <v>0.39108946578524201</v>
      </c>
    </row>
    <row r="119" spans="1:11">
      <c r="A119" s="266"/>
      <c r="B119" t="s">
        <v>521</v>
      </c>
      <c r="C119" s="45">
        <v>4.4119666560506797E-3</v>
      </c>
      <c r="D119" s="32">
        <v>1.1990169677241901E-3</v>
      </c>
      <c r="E119" s="32">
        <v>7.2141026651071603E-3</v>
      </c>
      <c r="F119" s="31">
        <v>0.32119674509200002</v>
      </c>
      <c r="G119" s="32">
        <v>1.2231293292558399E-3</v>
      </c>
      <c r="H119" s="32">
        <v>7.3591790537405003E-3</v>
      </c>
      <c r="I119" s="31">
        <v>0.31184802681044899</v>
      </c>
      <c r="J119" s="3">
        <v>0.39771017051367502</v>
      </c>
      <c r="K119" s="3">
        <v>0.40492427317880803</v>
      </c>
    </row>
    <row r="120" spans="1:11">
      <c r="A120" s="266"/>
      <c r="B120" t="s">
        <v>522</v>
      </c>
      <c r="C120" s="45">
        <v>8.8370815571028292E-3</v>
      </c>
      <c r="D120" s="32">
        <v>1.6048741095406401E-3</v>
      </c>
      <c r="E120" s="32">
        <v>6.8379662152795503E-3</v>
      </c>
      <c r="F120" s="31">
        <v>0.184248884772341</v>
      </c>
      <c r="G120" s="32">
        <v>1.3101859355861801E-3</v>
      </c>
      <c r="H120" s="32">
        <v>5.5823737887061202E-3</v>
      </c>
      <c r="I120" s="31">
        <v>0.27855700367658098</v>
      </c>
      <c r="J120" s="3">
        <v>0.39768157122895798</v>
      </c>
      <c r="K120" s="3">
        <v>0.40451953744420599</v>
      </c>
    </row>
    <row r="121" spans="1:11">
      <c r="A121" s="266"/>
      <c r="B121" t="s">
        <v>523</v>
      </c>
      <c r="C121" s="45">
        <v>6.2556427884798002E-3</v>
      </c>
      <c r="D121" s="32">
        <v>-3.6151201142137798E-3</v>
      </c>
      <c r="E121" s="32">
        <v>-1.82836271867973E-2</v>
      </c>
      <c r="F121" s="31">
        <v>2.7810712473586401E-3</v>
      </c>
      <c r="G121" s="32">
        <v>-3.36416527013021E-3</v>
      </c>
      <c r="H121" s="32">
        <v>-1.7014412149680198E-2</v>
      </c>
      <c r="I121" s="31">
        <v>5.43618170242591E-3</v>
      </c>
      <c r="J121" s="3">
        <v>0.39785637473464502</v>
      </c>
      <c r="K121" s="3">
        <v>0.37957274754787501</v>
      </c>
    </row>
    <row r="122" spans="1:11">
      <c r="A122" s="266"/>
      <c r="B122" t="s">
        <v>524</v>
      </c>
      <c r="C122" s="45">
        <v>1.14550432285077E-2</v>
      </c>
      <c r="D122" s="32">
        <v>2.6597483318311499E-4</v>
      </c>
      <c r="E122" s="32">
        <v>9.9668265588327503E-4</v>
      </c>
      <c r="F122" s="31">
        <v>0.82582976176100298</v>
      </c>
      <c r="G122" s="32">
        <v>1.0031392174852599E-3</v>
      </c>
      <c r="H122" s="32">
        <v>3.7590453485331901E-3</v>
      </c>
      <c r="I122" s="31">
        <v>0.41043037399584398</v>
      </c>
      <c r="J122" s="3">
        <v>0.39773058185117799</v>
      </c>
      <c r="K122" s="3">
        <v>0.39872726450707802</v>
      </c>
    </row>
    <row r="123" spans="1:11">
      <c r="A123" s="266"/>
      <c r="B123" t="s">
        <v>525</v>
      </c>
      <c r="C123" s="45">
        <v>5.5383329778437504E-3</v>
      </c>
      <c r="D123" s="32">
        <v>-1.03874798191032E-4</v>
      </c>
      <c r="E123" s="32">
        <v>-5.5813540441607004E-4</v>
      </c>
      <c r="F123" s="31">
        <v>0.93151381685213697</v>
      </c>
      <c r="G123" s="32">
        <v>3.7355659165386098E-4</v>
      </c>
      <c r="H123" s="32">
        <v>2.0071775154892001E-3</v>
      </c>
      <c r="I123" s="31">
        <v>0.75788489492547495</v>
      </c>
      <c r="J123" s="3">
        <v>0.39774509003380298</v>
      </c>
      <c r="K123" s="3">
        <v>0.39718695462938503</v>
      </c>
    </row>
    <row r="124" spans="1:11">
      <c r="A124" s="266"/>
      <c r="B124" t="s">
        <v>526</v>
      </c>
      <c r="C124" s="45">
        <v>5.12197188613035E-3</v>
      </c>
      <c r="D124" s="32">
        <v>3.4009189978483701E-3</v>
      </c>
      <c r="E124" s="32">
        <v>1.89979048169302E-2</v>
      </c>
      <c r="F124" s="31">
        <v>4.8969441650704403E-3</v>
      </c>
      <c r="G124" s="32">
        <v>3.1867562106645199E-3</v>
      </c>
      <c r="H124" s="32">
        <v>1.7801568106522898E-2</v>
      </c>
      <c r="I124" s="31">
        <v>8.3980892494229294E-3</v>
      </c>
      <c r="J124" s="3">
        <v>0.39764469215971898</v>
      </c>
      <c r="K124" s="3">
        <v>0.41664259697661199</v>
      </c>
    </row>
    <row r="125" spans="1:11">
      <c r="A125" s="266"/>
      <c r="B125" t="s">
        <v>527</v>
      </c>
      <c r="C125" s="45">
        <v>5.2446888394774599E-4</v>
      </c>
      <c r="D125" s="32">
        <v>2.9668216954198201E-4</v>
      </c>
      <c r="E125" s="32">
        <v>5.1672376236651099E-3</v>
      </c>
      <c r="F125" s="31">
        <v>0.80610125653621301</v>
      </c>
      <c r="G125" s="32">
        <v>4.2001219661882402E-4</v>
      </c>
      <c r="H125" s="32">
        <v>7.31524522730007E-3</v>
      </c>
      <c r="I125" s="31">
        <v>0.72825807671901699</v>
      </c>
      <c r="J125" s="3">
        <v>0.39773928883873699</v>
      </c>
      <c r="K125" s="3">
        <v>0.402906526462396</v>
      </c>
    </row>
    <row r="126" spans="1:11">
      <c r="A126" s="266"/>
      <c r="B126" t="s">
        <v>528</v>
      </c>
      <c r="C126" s="45">
        <v>7.9210871553333697E-3</v>
      </c>
      <c r="D126" s="32">
        <v>-5.57709174059969E-4</v>
      </c>
      <c r="E126" s="32">
        <v>-2.5087374766486498E-3</v>
      </c>
      <c r="F126" s="31">
        <v>0.64449851156875504</v>
      </c>
      <c r="G126" s="32">
        <v>9.4050634019516395E-4</v>
      </c>
      <c r="H126" s="32">
        <v>4.2306700560381296E-3</v>
      </c>
      <c r="I126" s="31">
        <v>0.442370033575682</v>
      </c>
      <c r="J126" s="3">
        <v>0.39776187082228898</v>
      </c>
      <c r="K126" s="3">
        <v>0.395253133345629</v>
      </c>
    </row>
    <row r="127" spans="1:11">
      <c r="A127" s="266"/>
      <c r="B127" t="s">
        <v>529</v>
      </c>
      <c r="C127" s="45">
        <v>8.1957393842530804E-4</v>
      </c>
      <c r="D127" s="32">
        <v>-3.5131400577901599E-3</v>
      </c>
      <c r="E127" s="32">
        <v>-4.89544718622065E-2</v>
      </c>
      <c r="F127" s="31">
        <v>3.6540167779014199E-3</v>
      </c>
      <c r="G127" s="32">
        <v>-3.3665178876975E-3</v>
      </c>
      <c r="H127" s="32">
        <v>-4.69113392850522E-2</v>
      </c>
      <c r="I127" s="31">
        <v>5.41234116485076E-3</v>
      </c>
      <c r="J127" s="3">
        <v>0.39778212070339403</v>
      </c>
      <c r="K127" s="3">
        <v>0.34882764884135498</v>
      </c>
    </row>
    <row r="128" spans="1:11">
      <c r="A128" s="266"/>
      <c r="B128" t="s">
        <v>530</v>
      </c>
      <c r="C128" s="45">
        <v>3.3454978948198799E-4</v>
      </c>
      <c r="D128" s="32">
        <v>-1.35602941847987E-3</v>
      </c>
      <c r="E128" s="32">
        <v>-2.95681616589797E-2</v>
      </c>
      <c r="F128" s="31">
        <v>0.26190275611387898</v>
      </c>
      <c r="G128" s="32">
        <v>-2.26955959697538E-4</v>
      </c>
      <c r="H128" s="32">
        <v>-4.9487646907604996E-3</v>
      </c>
      <c r="I128" s="31">
        <v>0.851475222571768</v>
      </c>
      <c r="J128" s="3">
        <v>0.397751890916345</v>
      </c>
      <c r="K128" s="3">
        <v>0.36818372925764198</v>
      </c>
    </row>
    <row r="129" spans="1:11">
      <c r="A129" s="266"/>
      <c r="B129" t="s">
        <v>531</v>
      </c>
      <c r="C129" s="45">
        <v>2.9086839775486401E-3</v>
      </c>
      <c r="D129" s="32">
        <v>-4.0122536938214997E-3</v>
      </c>
      <c r="E129" s="32">
        <v>-2.97088323882457E-2</v>
      </c>
      <c r="F129" s="31">
        <v>9.0172001178234502E-4</v>
      </c>
      <c r="G129" s="32">
        <v>-4.0250269698956301E-3</v>
      </c>
      <c r="H129" s="32">
        <v>-2.9803412429014201E-2</v>
      </c>
      <c r="I129" s="31">
        <v>8.7620449163802597E-4</v>
      </c>
      <c r="J129" s="3">
        <v>0.39782841249884598</v>
      </c>
      <c r="K129" s="3">
        <v>0.368119580110497</v>
      </c>
    </row>
    <row r="130" spans="1:11">
      <c r="A130" s="266"/>
      <c r="B130" t="s">
        <v>532</v>
      </c>
      <c r="C130" s="45">
        <v>3.3893253781581398E-4</v>
      </c>
      <c r="D130" s="32">
        <v>-2.18017846895397E-4</v>
      </c>
      <c r="E130" s="32">
        <v>-4.7230436528647004E-3</v>
      </c>
      <c r="F130" s="31">
        <v>0.85685728433077402</v>
      </c>
      <c r="G130" s="32">
        <v>-3.4543507496359599E-4</v>
      </c>
      <c r="H130" s="32">
        <v>-7.4833549707810903E-3</v>
      </c>
      <c r="I130" s="31">
        <v>0.77506840847944403</v>
      </c>
      <c r="J130" s="3">
        <v>0.39774359968725798</v>
      </c>
      <c r="K130" s="3">
        <v>0.39302055603448299</v>
      </c>
    </row>
    <row r="131" spans="1:11">
      <c r="A131" s="266"/>
      <c r="B131" t="s">
        <v>533</v>
      </c>
      <c r="C131" s="45">
        <v>7.5821546175175501E-4</v>
      </c>
      <c r="D131" s="32">
        <v>-4.1747078045392103E-4</v>
      </c>
      <c r="E131" s="32">
        <v>-6.0479390628613303E-3</v>
      </c>
      <c r="F131" s="31">
        <v>0.72979918064226901</v>
      </c>
      <c r="G131" s="32">
        <v>-3.68991149400719E-4</v>
      </c>
      <c r="H131" s="32">
        <v>-5.3456100182250601E-3</v>
      </c>
      <c r="I131" s="31">
        <v>0.76016365458410895</v>
      </c>
      <c r="J131" s="3">
        <v>0.39774658453499601</v>
      </c>
      <c r="K131" s="3">
        <v>0.39169864547206201</v>
      </c>
    </row>
    <row r="132" spans="1:11">
      <c r="A132" s="266"/>
      <c r="B132" t="s">
        <v>534</v>
      </c>
      <c r="C132" s="45">
        <v>7.4652813286155504E-3</v>
      </c>
      <c r="D132" s="32">
        <v>-6.3995872344598502E-4</v>
      </c>
      <c r="E132" s="32">
        <v>-2.9646194577906799E-3</v>
      </c>
      <c r="F132" s="31">
        <v>0.596481437922319</v>
      </c>
      <c r="G132" s="32">
        <v>7.1017726180303302E-4</v>
      </c>
      <c r="H132" s="32">
        <v>3.2899080076365002E-3</v>
      </c>
      <c r="I132" s="31">
        <v>0.55959557866793097</v>
      </c>
      <c r="J132" s="3">
        <v>0.39776413061237098</v>
      </c>
      <c r="K132" s="3">
        <v>0.39479951115459899</v>
      </c>
    </row>
    <row r="133" spans="1:11">
      <c r="A133" s="266"/>
      <c r="B133" t="s">
        <v>535</v>
      </c>
      <c r="C133" s="45">
        <v>4.0905651115701602E-3</v>
      </c>
      <c r="D133" s="32">
        <v>-3.2218086366501502E-3</v>
      </c>
      <c r="E133" s="32">
        <v>-2.0128485417210001E-2</v>
      </c>
      <c r="F133" s="31">
        <v>7.6862569036781998E-3</v>
      </c>
      <c r="G133" s="32">
        <v>-2.5630843811745899E-3</v>
      </c>
      <c r="H133" s="32">
        <v>-1.6013057387291901E-2</v>
      </c>
      <c r="I133" s="31">
        <v>3.4115974246564901E-2</v>
      </c>
      <c r="J133" s="3">
        <v>0.397824335774283</v>
      </c>
      <c r="K133" s="3">
        <v>0.37769585035714298</v>
      </c>
    </row>
    <row r="134" spans="1:11">
      <c r="A134" s="266"/>
      <c r="B134" t="s">
        <v>536</v>
      </c>
      <c r="C134" s="45">
        <v>1.7633257463090001E-3</v>
      </c>
      <c r="D134" s="32">
        <v>-5.5614842202466198E-3</v>
      </c>
      <c r="E134" s="32">
        <v>-5.2859202744752601E-2</v>
      </c>
      <c r="F134" s="31">
        <v>4.1992193442271398E-6</v>
      </c>
      <c r="G134" s="32">
        <v>-5.0973091640086898E-3</v>
      </c>
      <c r="H134" s="32">
        <v>-4.8447444581812202E-2</v>
      </c>
      <c r="I134" s="31">
        <v>2.47756287196135E-5</v>
      </c>
      <c r="J134" s="3">
        <v>0.39783520688721602</v>
      </c>
      <c r="K134" s="3">
        <v>0.34497600414250201</v>
      </c>
    </row>
    <row r="135" spans="1:11">
      <c r="A135" s="266"/>
      <c r="B135" t="s">
        <v>537</v>
      </c>
      <c r="C135" s="45">
        <v>1.0615016464524601E-2</v>
      </c>
      <c r="D135" s="32">
        <v>-1.4691932402992899E-3</v>
      </c>
      <c r="E135" s="32">
        <v>-5.7167455507961097E-3</v>
      </c>
      <c r="F135" s="31">
        <v>0.22416371198478</v>
      </c>
      <c r="G135" s="32">
        <v>-1.1548364776827801E-3</v>
      </c>
      <c r="H135" s="32">
        <v>-4.4935588557058898E-3</v>
      </c>
      <c r="I135" s="31">
        <v>0.34141958050929599</v>
      </c>
      <c r="J135" s="3">
        <v>0.39780268224223198</v>
      </c>
      <c r="K135" s="3">
        <v>0.39208593669143998</v>
      </c>
    </row>
    <row r="136" spans="1:11">
      <c r="A136" s="266"/>
      <c r="B136" t="s">
        <v>538</v>
      </c>
      <c r="C136" s="45">
        <v>5.3352656383765101E-3</v>
      </c>
      <c r="D136" s="32">
        <v>-1.2120482367232099E-3</v>
      </c>
      <c r="E136" s="32">
        <v>-6.6346261240547702E-3</v>
      </c>
      <c r="F136" s="31">
        <v>0.315965589908273</v>
      </c>
      <c r="G136" s="32">
        <v>-5.0571435699032195E-4</v>
      </c>
      <c r="H136" s="32">
        <v>-2.7682278497995001E-3</v>
      </c>
      <c r="I136" s="31">
        <v>0.67687693792005099</v>
      </c>
      <c r="J136" s="3">
        <v>0.39777739638686899</v>
      </c>
      <c r="K136" s="3">
        <v>0.39114277026286998</v>
      </c>
    </row>
    <row r="137" spans="1:11">
      <c r="A137" s="266"/>
      <c r="B137" t="s">
        <v>539</v>
      </c>
      <c r="C137" s="45">
        <v>1.74725566908497E-3</v>
      </c>
      <c r="D137" s="32">
        <v>-3.7046317631104098E-3</v>
      </c>
      <c r="E137" s="32">
        <v>-3.5371990095538403E-2</v>
      </c>
      <c r="F137" s="31">
        <v>2.1766172454377401E-3</v>
      </c>
      <c r="G137" s="32">
        <v>-2.98904075168651E-3</v>
      </c>
      <c r="H137" s="32">
        <v>-2.85394950495826E-2</v>
      </c>
      <c r="I137" s="31">
        <v>1.37040893022582E-2</v>
      </c>
      <c r="J137" s="3">
        <v>0.39780380280430699</v>
      </c>
      <c r="K137" s="3">
        <v>0.36243181270903002</v>
      </c>
    </row>
    <row r="138" spans="1:11">
      <c r="A138" s="266"/>
      <c r="B138" t="s">
        <v>540</v>
      </c>
      <c r="C138" s="45">
        <v>1.23724985463885E-2</v>
      </c>
      <c r="D138" s="32">
        <v>-2.00195846381334E-3</v>
      </c>
      <c r="E138" s="32">
        <v>-7.2217542175942997E-3</v>
      </c>
      <c r="F138" s="31">
        <v>9.7658684237530005E-2</v>
      </c>
      <c r="G138" s="32">
        <v>5.57447566578176E-5</v>
      </c>
      <c r="H138" s="32">
        <v>2.0109055146705501E-4</v>
      </c>
      <c r="I138" s="31">
        <v>0.96414765066214703</v>
      </c>
      <c r="J138" s="3">
        <v>0.39783135003764603</v>
      </c>
      <c r="K138" s="3">
        <v>0.39060959582005</v>
      </c>
    </row>
    <row r="139" spans="1:11">
      <c r="A139" s="266"/>
      <c r="B139" t="s">
        <v>541</v>
      </c>
      <c r="C139" s="45">
        <v>8.9115882787778604E-5</v>
      </c>
      <c r="D139" s="32">
        <v>-3.10299633286126E-4</v>
      </c>
      <c r="E139" s="32">
        <v>-1.31079866959914E-2</v>
      </c>
      <c r="F139" s="31">
        <v>0.79739100560731602</v>
      </c>
      <c r="G139" s="32">
        <v>-3.10935527502972E-4</v>
      </c>
      <c r="H139" s="32">
        <v>-1.31348487739327E-2</v>
      </c>
      <c r="I139" s="31">
        <v>0.79701939558739998</v>
      </c>
      <c r="J139" s="3">
        <v>0.39774316702389201</v>
      </c>
      <c r="K139" s="3">
        <v>0.38463518032786898</v>
      </c>
    </row>
    <row r="140" spans="1:11">
      <c r="A140" s="266"/>
      <c r="B140" t="s">
        <v>542</v>
      </c>
      <c r="C140" s="45">
        <v>2.25273264358614E-3</v>
      </c>
      <c r="D140" s="32">
        <v>5.1793404405701298E-4</v>
      </c>
      <c r="E140" s="32">
        <v>4.3563452670606602E-3</v>
      </c>
      <c r="F140" s="31">
        <v>0.66827946646272995</v>
      </c>
      <c r="G140" s="32">
        <v>1.1428352789871401E-3</v>
      </c>
      <c r="H140" s="32">
        <v>9.6123919942547095E-3</v>
      </c>
      <c r="I140" s="31">
        <v>0.34646775589452</v>
      </c>
      <c r="J140" s="3">
        <v>0.39773218521289699</v>
      </c>
      <c r="K140" s="3">
        <v>0.40208853047989601</v>
      </c>
    </row>
    <row r="141" spans="1:11">
      <c r="A141" s="266"/>
      <c r="B141" t="s">
        <v>543</v>
      </c>
      <c r="C141" s="45">
        <v>1.4997764798349701E-2</v>
      </c>
      <c r="D141" s="32">
        <v>-3.9198501311110698E-3</v>
      </c>
      <c r="E141" s="32">
        <v>-1.28602828267103E-2</v>
      </c>
      <c r="F141" s="31">
        <v>1.18248586175647E-3</v>
      </c>
      <c r="G141" s="32">
        <v>-2.7968763031032801E-3</v>
      </c>
      <c r="H141" s="32">
        <v>-9.1760192574089107E-3</v>
      </c>
      <c r="I141" s="31">
        <v>2.11253640185716E-2</v>
      </c>
      <c r="J141" s="3">
        <v>0.39793487439116298</v>
      </c>
      <c r="K141" s="3">
        <v>0.385074591564387</v>
      </c>
    </row>
    <row r="142" spans="1:11">
      <c r="A142" s="266"/>
      <c r="B142" t="s">
        <v>544</v>
      </c>
      <c r="C142" s="45">
        <v>2.7129212186377798E-3</v>
      </c>
      <c r="D142" s="32">
        <v>5.8935763455136901E-4</v>
      </c>
      <c r="E142" s="32">
        <v>4.5181761709986697E-3</v>
      </c>
      <c r="F142" s="31">
        <v>0.62583139771095997</v>
      </c>
      <c r="G142" s="32">
        <v>7.7106359590870303E-4</v>
      </c>
      <c r="H142" s="32">
        <v>5.9111835685495004E-3</v>
      </c>
      <c r="I142" s="31">
        <v>0.52382423102531195</v>
      </c>
      <c r="J142" s="3">
        <v>0.39772974143808298</v>
      </c>
      <c r="K142" s="3">
        <v>0.40224791760904699</v>
      </c>
    </row>
    <row r="143" spans="1:11">
      <c r="A143" s="266"/>
      <c r="B143" t="s">
        <v>545</v>
      </c>
      <c r="C143" s="45">
        <v>1.5161387402812599E-2</v>
      </c>
      <c r="D143" s="32">
        <v>-1.2633602324360401E-3</v>
      </c>
      <c r="E143" s="32">
        <v>-4.1227607253747998E-3</v>
      </c>
      <c r="F143" s="31">
        <v>0.29591403513567699</v>
      </c>
      <c r="G143" s="32">
        <v>-1.0336758553388E-3</v>
      </c>
      <c r="H143" s="32">
        <v>-3.3732249201336001E-3</v>
      </c>
      <c r="I143" s="31">
        <v>0.39333309173689901</v>
      </c>
      <c r="J143" s="3">
        <v>0.39780450566661302</v>
      </c>
      <c r="K143" s="3">
        <v>0.39368174494122199</v>
      </c>
    </row>
    <row r="144" spans="1:11">
      <c r="A144" s="266"/>
      <c r="B144" t="s">
        <v>546</v>
      </c>
      <c r="C144" s="45">
        <v>1.1307490701269001E-3</v>
      </c>
      <c r="D144" s="32">
        <v>-9.2987604817333603E-4</v>
      </c>
      <c r="E144" s="32">
        <v>-1.10331761981426E-2</v>
      </c>
      <c r="F144" s="31">
        <v>0.441698024425909</v>
      </c>
      <c r="G144" s="32">
        <v>-7.6470438485089296E-4</v>
      </c>
      <c r="H144" s="32">
        <v>-9.0733794403309604E-3</v>
      </c>
      <c r="I144" s="31">
        <v>0.52745591716900397</v>
      </c>
      <c r="J144" s="3">
        <v>0.39775447464781299</v>
      </c>
      <c r="K144" s="3">
        <v>0.38672129844961201</v>
      </c>
    </row>
    <row r="145" spans="1:11">
      <c r="A145" s="266"/>
      <c r="B145" t="s">
        <v>547</v>
      </c>
      <c r="C145" s="45">
        <v>4.1051742726829101E-4</v>
      </c>
      <c r="D145" s="32">
        <v>-9.1247585878071499E-4</v>
      </c>
      <c r="E145" s="32">
        <v>-1.7962123548624202E-2</v>
      </c>
      <c r="F145" s="31">
        <v>0.45028916657222801</v>
      </c>
      <c r="G145" s="32">
        <v>-7.4382663513117698E-4</v>
      </c>
      <c r="H145" s="32">
        <v>-1.4642256877718E-2</v>
      </c>
      <c r="I145" s="31">
        <v>0.538726395791296</v>
      </c>
      <c r="J145" s="3">
        <v>0.39774937265883398</v>
      </c>
      <c r="K145" s="3">
        <v>0.37978724911032002</v>
      </c>
    </row>
    <row r="146" spans="1:11">
      <c r="A146" s="266"/>
      <c r="B146" t="s">
        <v>548</v>
      </c>
      <c r="C146" s="45">
        <v>4.9086781338841996E-4</v>
      </c>
      <c r="D146" s="32">
        <v>-2.87563030494514E-3</v>
      </c>
      <c r="E146" s="32">
        <v>-5.1769065423635303E-2</v>
      </c>
      <c r="F146" s="31">
        <v>1.7353059030158199E-2</v>
      </c>
      <c r="G146" s="32">
        <v>-2.4174682350886901E-3</v>
      </c>
      <c r="H146" s="32">
        <v>-4.3520918181537201E-2</v>
      </c>
      <c r="I146" s="31">
        <v>4.57266018473029E-2</v>
      </c>
      <c r="J146" s="3">
        <v>0.39776741066203197</v>
      </c>
      <c r="K146" s="3">
        <v>0.34599834523809497</v>
      </c>
    </row>
    <row r="147" spans="1:11">
      <c r="A147" s="266"/>
      <c r="B147" t="s">
        <v>549</v>
      </c>
      <c r="C147" s="45">
        <v>3.5485652342871201E-3</v>
      </c>
      <c r="D147" s="32">
        <v>-1.1876595059320599E-3</v>
      </c>
      <c r="E147" s="32">
        <v>-7.9643514871634395E-3</v>
      </c>
      <c r="F147" s="31">
        <v>0.32580185710621201</v>
      </c>
      <c r="G147" s="32">
        <v>-9.7191112389631595E-4</v>
      </c>
      <c r="H147" s="32">
        <v>-6.5175597604631404E-3</v>
      </c>
      <c r="I147" s="31">
        <v>0.42169138760794</v>
      </c>
      <c r="J147" s="3">
        <v>0.39777026091488699</v>
      </c>
      <c r="K147" s="3">
        <v>0.38980590942774801</v>
      </c>
    </row>
    <row r="148" spans="1:11">
      <c r="A148" s="266"/>
      <c r="B148" t="s">
        <v>550</v>
      </c>
      <c r="C148" s="45">
        <v>9.4375180788368795E-4</v>
      </c>
      <c r="D148" s="32">
        <v>1.4468421199623101E-3</v>
      </c>
      <c r="E148" s="32">
        <v>1.87892830613057E-2</v>
      </c>
      <c r="F148" s="31">
        <v>0.231291475801814</v>
      </c>
      <c r="G148" s="32">
        <v>1.3497039677553501E-3</v>
      </c>
      <c r="H148" s="32">
        <v>1.75278073185921E-2</v>
      </c>
      <c r="I148" s="31">
        <v>0.26449117952971302</v>
      </c>
      <c r="J148" s="3">
        <v>0.39772426647422798</v>
      </c>
      <c r="K148" s="3">
        <v>0.41651354953560399</v>
      </c>
    </row>
    <row r="149" spans="1:11">
      <c r="A149" s="266"/>
      <c r="B149" t="s">
        <v>551</v>
      </c>
      <c r="C149" s="45">
        <v>1.22965309086022E-2</v>
      </c>
      <c r="D149" s="32">
        <v>-3.80233381083982E-3</v>
      </c>
      <c r="E149" s="32">
        <v>-1.3758103846003801E-2</v>
      </c>
      <c r="F149" s="31">
        <v>1.6560789316449E-3</v>
      </c>
      <c r="G149" s="32">
        <v>-2.3340138090086602E-3</v>
      </c>
      <c r="H149" s="32">
        <v>-8.4452354684912603E-3</v>
      </c>
      <c r="I149" s="31">
        <v>5.6387752447750898E-2</v>
      </c>
      <c r="J149" s="3">
        <v>0.39791117584327401</v>
      </c>
      <c r="K149" s="3">
        <v>0.38415307199714899</v>
      </c>
    </row>
    <row r="150" spans="1:11">
      <c r="A150" s="266"/>
      <c r="B150" t="s">
        <v>552</v>
      </c>
      <c r="C150" s="45">
        <v>2.0160642335595798E-3</v>
      </c>
      <c r="D150" s="32">
        <v>-1.60981098048474E-3</v>
      </c>
      <c r="E150" s="32">
        <v>-1.4311127858803299E-2</v>
      </c>
      <c r="F150" s="31">
        <v>0.18290281776244599</v>
      </c>
      <c r="G150" s="32">
        <v>-7.9849723701792396E-4</v>
      </c>
      <c r="H150" s="32">
        <v>-7.0985949235007201E-3</v>
      </c>
      <c r="I150" s="31">
        <v>0.509552758085004</v>
      </c>
      <c r="J150" s="3">
        <v>0.39777085104710402</v>
      </c>
      <c r="K150" s="3">
        <v>0.38345972318840599</v>
      </c>
    </row>
    <row r="151" spans="1:11">
      <c r="A151" s="266"/>
      <c r="B151" t="s">
        <v>553</v>
      </c>
      <c r="C151" s="45">
        <v>4.7771956838694399E-4</v>
      </c>
      <c r="D151" s="32">
        <v>-7.5133269505151594E-5</v>
      </c>
      <c r="E151" s="32">
        <v>-1.37107896176364E-3</v>
      </c>
      <c r="F151" s="31">
        <v>0.95043446726299596</v>
      </c>
      <c r="G151" s="32">
        <v>-1.4874731189383901E-4</v>
      </c>
      <c r="H151" s="32">
        <v>-2.7144341155358998E-3</v>
      </c>
      <c r="I151" s="31">
        <v>0.90206953644680798</v>
      </c>
      <c r="J151" s="3">
        <v>0.39774265388533597</v>
      </c>
      <c r="K151" s="3">
        <v>0.39637157492354702</v>
      </c>
    </row>
    <row r="152" spans="1:11">
      <c r="A152" s="266"/>
      <c r="B152" t="s">
        <v>554</v>
      </c>
      <c r="C152" s="45">
        <v>5.4331470178319401E-3</v>
      </c>
      <c r="D152" s="32">
        <v>7.0908094058551901E-5</v>
      </c>
      <c r="E152" s="32">
        <v>3.8465025743316501E-4</v>
      </c>
      <c r="F152" s="31">
        <v>0.95321853048887195</v>
      </c>
      <c r="G152" s="32">
        <v>6.5026385105840701E-5</v>
      </c>
      <c r="H152" s="32">
        <v>3.5274415569900902E-4</v>
      </c>
      <c r="I152" s="31">
        <v>0.95710603649085102</v>
      </c>
      <c r="J152" s="3">
        <v>0.39773990903268702</v>
      </c>
      <c r="K152" s="3">
        <v>0.39812455929013202</v>
      </c>
    </row>
    <row r="153" spans="1:11">
      <c r="A153" s="266"/>
      <c r="B153" t="s">
        <v>555</v>
      </c>
      <c r="C153" s="45">
        <v>2.74067862475201E-3</v>
      </c>
      <c r="D153" s="32">
        <v>-2.2798239178649601E-3</v>
      </c>
      <c r="E153" s="32">
        <v>-1.73892612151717E-2</v>
      </c>
      <c r="F153" s="31">
        <v>5.9267652522784299E-2</v>
      </c>
      <c r="G153" s="32">
        <v>-2.1183644352589901E-3</v>
      </c>
      <c r="H153" s="32">
        <v>-1.6157735790466501E-2</v>
      </c>
      <c r="I153" s="31">
        <v>8.0138195863990194E-2</v>
      </c>
      <c r="J153" s="3">
        <v>0.39778965727059901</v>
      </c>
      <c r="K153" s="3">
        <v>0.38040039605543702</v>
      </c>
    </row>
    <row r="154" spans="1:11">
      <c r="A154" s="266"/>
      <c r="B154" t="s">
        <v>556</v>
      </c>
      <c r="C154" s="45">
        <v>1.3674174801534501E-3</v>
      </c>
      <c r="D154" s="32">
        <v>-9.5454705130260001E-4</v>
      </c>
      <c r="E154" s="32">
        <v>-1.03004653406365E-2</v>
      </c>
      <c r="F154" s="31">
        <v>0.42967936196914303</v>
      </c>
      <c r="G154" s="32">
        <v>4.8619329503479301E-5</v>
      </c>
      <c r="H154" s="32">
        <v>5.2464854168494403E-4</v>
      </c>
      <c r="I154" s="31">
        <v>0.96817569589354902</v>
      </c>
      <c r="J154" s="3">
        <v>0.39775608393044698</v>
      </c>
      <c r="K154" s="3">
        <v>0.38745561858974398</v>
      </c>
    </row>
    <row r="155" spans="1:11">
      <c r="A155" s="266"/>
      <c r="B155" t="s">
        <v>557</v>
      </c>
      <c r="C155" s="45">
        <v>5.3104300644848399E-3</v>
      </c>
      <c r="D155" s="32">
        <v>-2.2439836737512802E-3</v>
      </c>
      <c r="E155" s="32">
        <v>-1.2311869348648301E-2</v>
      </c>
      <c r="F155" s="31">
        <v>6.3375150606126904E-2</v>
      </c>
      <c r="G155" s="32">
        <v>-1.57080262113594E-3</v>
      </c>
      <c r="H155" s="32">
        <v>-8.6183856282742097E-3</v>
      </c>
      <c r="I155" s="31">
        <v>0.19490463715451201</v>
      </c>
      <c r="J155" s="3">
        <v>0.39780738021522599</v>
      </c>
      <c r="K155" s="3">
        <v>0.38549551086657502</v>
      </c>
    </row>
    <row r="156" spans="1:11">
      <c r="A156" s="266"/>
      <c r="B156" t="s">
        <v>558</v>
      </c>
      <c r="C156" s="45">
        <v>1.11526335934738E-2</v>
      </c>
      <c r="D156" s="32">
        <v>5.0789015341877397E-5</v>
      </c>
      <c r="E156" s="32">
        <v>1.9285432357128501E-4</v>
      </c>
      <c r="F156" s="31">
        <v>0.96648269368122397</v>
      </c>
      <c r="G156" s="32">
        <v>1.1509765170522701E-3</v>
      </c>
      <c r="H156" s="32">
        <v>4.3704489277531901E-3</v>
      </c>
      <c r="I156" s="31">
        <v>0.34155047177369902</v>
      </c>
      <c r="J156" s="3">
        <v>0.39773984806047902</v>
      </c>
      <c r="K156" s="3">
        <v>0.39793270238407102</v>
      </c>
    </row>
    <row r="157" spans="1:11">
      <c r="A157" s="266"/>
      <c r="B157" t="s">
        <v>559</v>
      </c>
      <c r="C157" s="45">
        <v>9.5952970188545803E-3</v>
      </c>
      <c r="D157" s="32">
        <v>-4.2675201941855803E-3</v>
      </c>
      <c r="E157" s="32">
        <v>-1.7456330702330599E-2</v>
      </c>
      <c r="F157" s="31">
        <v>4.1443847751218099E-4</v>
      </c>
      <c r="G157" s="32">
        <v>-3.3881044599237899E-3</v>
      </c>
      <c r="H157" s="32">
        <v>-1.3859072532815099E-2</v>
      </c>
      <c r="I157" s="31">
        <v>5.3039702344219002E-3</v>
      </c>
      <c r="J157" s="3">
        <v>0.39790949757203498</v>
      </c>
      <c r="K157" s="3">
        <v>0.38045316686967101</v>
      </c>
    </row>
    <row r="158" spans="1:11">
      <c r="A158" s="266"/>
      <c r="B158" t="s">
        <v>560</v>
      </c>
      <c r="C158" s="45">
        <v>1.2403177784725201E-3</v>
      </c>
      <c r="D158" s="32">
        <v>-2.11556931879287E-3</v>
      </c>
      <c r="E158" s="32">
        <v>-2.39686298496164E-2</v>
      </c>
      <c r="F158" s="31">
        <v>8.0065302381181994E-2</v>
      </c>
      <c r="G158" s="32">
        <v>-2.0417862191404001E-3</v>
      </c>
      <c r="H158" s="32">
        <v>-2.3132694203822201E-2</v>
      </c>
      <c r="I158" s="31">
        <v>9.1407284726726296E-2</v>
      </c>
      <c r="J158" s="3">
        <v>0.39777172761181501</v>
      </c>
      <c r="K158" s="3">
        <v>0.37380309776207299</v>
      </c>
    </row>
    <row r="159" spans="1:11">
      <c r="A159" s="266"/>
      <c r="B159" t="s">
        <v>561</v>
      </c>
      <c r="C159" s="45">
        <v>1.52373550405989E-3</v>
      </c>
      <c r="D159" s="32">
        <v>1.1042209486715601E-3</v>
      </c>
      <c r="E159" s="32">
        <v>1.12887342699695E-2</v>
      </c>
      <c r="F159" s="31">
        <v>0.36094151371148903</v>
      </c>
      <c r="G159" s="32">
        <v>1.3318413988091099E-3</v>
      </c>
      <c r="H159" s="32">
        <v>1.3615756573888801E-2</v>
      </c>
      <c r="I159" s="31">
        <v>0.27068636616766101</v>
      </c>
      <c r="J159" s="3">
        <v>0.39772479784888298</v>
      </c>
      <c r="K159" s="3">
        <v>0.40901353211888802</v>
      </c>
    </row>
    <row r="160" spans="1:11">
      <c r="A160" s="266"/>
      <c r="B160" t="s">
        <v>562</v>
      </c>
      <c r="C160" s="45">
        <v>9.5967579349658608E-3</v>
      </c>
      <c r="D160" s="32">
        <v>2.77201415564434E-3</v>
      </c>
      <c r="E160" s="32">
        <v>1.13380947268756E-2</v>
      </c>
      <c r="F160" s="31">
        <v>2.1824172909711899E-2</v>
      </c>
      <c r="G160" s="32">
        <v>4.4632059550721902E-3</v>
      </c>
      <c r="H160" s="32">
        <v>1.8255408905876E-2</v>
      </c>
      <c r="I160" s="31">
        <v>2.7945887478706598E-4</v>
      </c>
      <c r="J160" s="3">
        <v>0.39763318994354901</v>
      </c>
      <c r="K160" s="3">
        <v>0.40897128467042199</v>
      </c>
    </row>
    <row r="161" spans="1:11">
      <c r="A161" s="266"/>
      <c r="B161" t="s">
        <v>563</v>
      </c>
      <c r="C161" s="45">
        <v>7.9123216586657209E-3</v>
      </c>
      <c r="D161" s="32">
        <v>-3.6623814845606799E-3</v>
      </c>
      <c r="E161" s="32">
        <v>-1.6483503284348701E-2</v>
      </c>
      <c r="F161" s="31">
        <v>2.4450857803523102E-3</v>
      </c>
      <c r="G161" s="32">
        <v>-2.5671324164390102E-3</v>
      </c>
      <c r="H161" s="32">
        <v>-1.1554049133362301E-2</v>
      </c>
      <c r="I161" s="31">
        <v>3.5119685128800898E-2</v>
      </c>
      <c r="J161" s="3">
        <v>0.397872421674133</v>
      </c>
      <c r="K161" s="3">
        <v>0.38138891838995598</v>
      </c>
    </row>
    <row r="162" spans="1:11">
      <c r="A162" s="266"/>
      <c r="B162" t="s">
        <v>564</v>
      </c>
      <c r="C162" s="45">
        <v>3.79692097320388E-3</v>
      </c>
      <c r="D162" s="32">
        <v>-2.7225667049E-3</v>
      </c>
      <c r="E162" s="32">
        <v>-1.7652318079561601E-2</v>
      </c>
      <c r="F162" s="31">
        <v>2.4290439673864801E-2</v>
      </c>
      <c r="G162" s="32">
        <v>-2.5324907686542402E-3</v>
      </c>
      <c r="H162" s="32">
        <v>-1.6419921870557099E-2</v>
      </c>
      <c r="I162" s="31">
        <v>3.6364994637675299E-2</v>
      </c>
      <c r="J162" s="3">
        <v>0.39780902335082802</v>
      </c>
      <c r="K162" s="3">
        <v>0.380156705271258</v>
      </c>
    </row>
    <row r="163" spans="1:11">
      <c r="A163" s="266"/>
      <c r="B163" t="s">
        <v>565</v>
      </c>
      <c r="C163" s="45">
        <v>4.2220475615849202E-4</v>
      </c>
      <c r="D163" s="32">
        <v>5.5668618198193601E-5</v>
      </c>
      <c r="E163" s="32">
        <v>1.08057151516578E-3</v>
      </c>
      <c r="F163" s="31">
        <v>0.96326466321217397</v>
      </c>
      <c r="G163" s="32">
        <v>1.3579698193004201E-4</v>
      </c>
      <c r="H163" s="32">
        <v>2.6359258639519498E-3</v>
      </c>
      <c r="I163" s="31">
        <v>0.91055259203433003</v>
      </c>
      <c r="J163" s="3">
        <v>0.39774154267165301</v>
      </c>
      <c r="K163" s="3">
        <v>0.39882211418685098</v>
      </c>
    </row>
    <row r="164" spans="1:11">
      <c r="A164" s="266"/>
      <c r="B164" t="s">
        <v>566</v>
      </c>
      <c r="C164" s="45">
        <v>3.8129910504278999E-4</v>
      </c>
      <c r="D164" s="32">
        <v>2.36922406326684E-4</v>
      </c>
      <c r="E164" s="32">
        <v>4.8391489510304303E-3</v>
      </c>
      <c r="F164" s="31">
        <v>0.84459705775959104</v>
      </c>
      <c r="G164" s="32">
        <v>4.9860184347863003E-4</v>
      </c>
      <c r="H164" s="32">
        <v>1.01839611764052E-2</v>
      </c>
      <c r="I164" s="31">
        <v>0.68080395496417601</v>
      </c>
      <c r="J164" s="3">
        <v>0.39774015373092197</v>
      </c>
      <c r="K164" s="3">
        <v>0.40257930268199199</v>
      </c>
    </row>
    <row r="165" spans="1:11">
      <c r="A165" s="266"/>
      <c r="B165" t="s">
        <v>567</v>
      </c>
      <c r="C165" s="45">
        <v>5.2256969300308797E-3</v>
      </c>
      <c r="D165" s="32">
        <v>-2.6337862327710298E-3</v>
      </c>
      <c r="E165" s="32">
        <v>-1.4566629329097001E-2</v>
      </c>
      <c r="F165" s="31">
        <v>2.9327815736997599E-2</v>
      </c>
      <c r="G165" s="32">
        <v>-2.4100550021569898E-3</v>
      </c>
      <c r="H165" s="32">
        <v>-1.3329243445175601E-2</v>
      </c>
      <c r="I165" s="31">
        <v>4.6270499996532002E-2</v>
      </c>
      <c r="J165" s="3">
        <v>0.39781811968425301</v>
      </c>
      <c r="K165" s="3">
        <v>0.38325149035504602</v>
      </c>
    </row>
    <row r="166" spans="1:11">
      <c r="A166" s="266"/>
      <c r="B166" t="s">
        <v>568</v>
      </c>
      <c r="C166" s="45">
        <v>5.3089691483735602E-3</v>
      </c>
      <c r="D166" s="32">
        <v>-7.5326977142166102E-4</v>
      </c>
      <c r="E166" s="32">
        <v>-4.1334650717634296E-3</v>
      </c>
      <c r="F166" s="31">
        <v>0.53314354251754703</v>
      </c>
      <c r="G166" s="32">
        <v>6.0031040727651205E-4</v>
      </c>
      <c r="H166" s="32">
        <v>3.2941214354193699E-3</v>
      </c>
      <c r="I166" s="31">
        <v>0.62521727927842996</v>
      </c>
      <c r="J166" s="3">
        <v>0.39776394333262799</v>
      </c>
      <c r="K166" s="3">
        <v>0.39363047826087</v>
      </c>
    </row>
    <row r="167" spans="1:11">
      <c r="A167" s="266"/>
      <c r="B167" t="s">
        <v>569</v>
      </c>
      <c r="C167" s="45">
        <v>9.0591408060166408E-3</v>
      </c>
      <c r="D167" s="32">
        <v>-3.6313101129981898E-4</v>
      </c>
      <c r="E167" s="32">
        <v>-1.5283010112149701E-3</v>
      </c>
      <c r="F167" s="31">
        <v>0.76384544532863896</v>
      </c>
      <c r="G167" s="32">
        <v>1.1578935725060099E-4</v>
      </c>
      <c r="H167" s="32">
        <v>4.8731996515691999E-4</v>
      </c>
      <c r="I167" s="31">
        <v>0.92398961433843596</v>
      </c>
      <c r="J167" s="3">
        <v>0.39775584398814101</v>
      </c>
      <c r="K167" s="3">
        <v>0.39622754297693902</v>
      </c>
    </row>
    <row r="168" spans="1:11">
      <c r="A168" s="266"/>
      <c r="B168" t="s">
        <v>570</v>
      </c>
      <c r="C168" s="45">
        <v>7.6259821008558095E-4</v>
      </c>
      <c r="D168" s="32">
        <v>1.8042443374925001E-3</v>
      </c>
      <c r="E168" s="32">
        <v>2.60630990008229E-2</v>
      </c>
      <c r="F168" s="31">
        <v>0.135506857060299</v>
      </c>
      <c r="G168" s="32">
        <v>2.53067004073845E-3</v>
      </c>
      <c r="H168" s="32">
        <v>3.6556636171489201E-2</v>
      </c>
      <c r="I168" s="31">
        <v>3.7125085284000499E-2</v>
      </c>
      <c r="J168" s="3">
        <v>0.39772212322143902</v>
      </c>
      <c r="K168" s="3">
        <v>0.42378522222222198</v>
      </c>
    </row>
    <row r="169" spans="1:11">
      <c r="A169" s="266"/>
      <c r="B169" t="s">
        <v>571</v>
      </c>
      <c r="C169" s="45">
        <v>5.7019555823065501E-3</v>
      </c>
      <c r="D169" s="32">
        <v>-5.19912551755359E-3</v>
      </c>
      <c r="E169" s="32">
        <v>-2.7534235906367999E-2</v>
      </c>
      <c r="F169" s="31">
        <v>1.6966535398721099E-5</v>
      </c>
      <c r="G169" s="32">
        <v>-3.7655949945741502E-3</v>
      </c>
      <c r="H169" s="32">
        <v>-1.9942350027592801E-2</v>
      </c>
      <c r="I169" s="31">
        <v>2.05699416174969E-3</v>
      </c>
      <c r="J169" s="3">
        <v>0.39789899788421701</v>
      </c>
      <c r="K169" s="3">
        <v>0.37036476197796597</v>
      </c>
    </row>
    <row r="170" spans="1:11">
      <c r="A170" s="266"/>
      <c r="B170" t="s">
        <v>572</v>
      </c>
      <c r="C170" s="45">
        <v>9.6931783983100102E-3</v>
      </c>
      <c r="D170" s="32">
        <v>-1.8786478694681099E-3</v>
      </c>
      <c r="E170" s="32">
        <v>-7.6461062798304997E-3</v>
      </c>
      <c r="F170" s="31">
        <v>0.12011493783303</v>
      </c>
      <c r="G170" s="32">
        <v>-5.17377492173587E-4</v>
      </c>
      <c r="H170" s="32">
        <v>-2.1057289959674299E-3</v>
      </c>
      <c r="I170" s="31">
        <v>0.67287782965009102</v>
      </c>
      <c r="J170" s="3">
        <v>0.397816113966309</v>
      </c>
      <c r="K170" s="3">
        <v>0.390170007686511</v>
      </c>
    </row>
    <row r="171" spans="1:11">
      <c r="A171" s="266"/>
      <c r="B171" t="s">
        <v>573</v>
      </c>
      <c r="C171" s="45">
        <v>9.5485477032937801E-3</v>
      </c>
      <c r="D171" s="32">
        <v>-1.24651236270854E-3</v>
      </c>
      <c r="E171" s="32">
        <v>-5.1112163781305599E-3</v>
      </c>
      <c r="F171" s="53">
        <v>0.30240169923948501</v>
      </c>
      <c r="G171" s="32">
        <v>-5.2064890197775699E-4</v>
      </c>
      <c r="H171" s="32">
        <v>-2.1348758942606998E-3</v>
      </c>
      <c r="I171" s="53">
        <v>0.66718066946947696</v>
      </c>
      <c r="J171" s="3">
        <v>0.39779080358749602</v>
      </c>
      <c r="K171" s="3">
        <v>0.39267958720930202</v>
      </c>
    </row>
    <row r="172" spans="1:11">
      <c r="A172" s="266"/>
      <c r="B172" t="s">
        <v>574</v>
      </c>
      <c r="C172" s="45">
        <v>1.6483516483516501E-2</v>
      </c>
      <c r="D172" s="32">
        <v>-2.95438505672913E-3</v>
      </c>
      <c r="E172" s="32">
        <v>-9.2526104358881707E-3</v>
      </c>
      <c r="F172" s="31">
        <v>1.45134354582135E-2</v>
      </c>
      <c r="G172" s="32">
        <v>-1.3368906258968199E-3</v>
      </c>
      <c r="H172" s="32">
        <v>-4.1869045230376201E-3</v>
      </c>
      <c r="I172" s="31">
        <v>0.27751117333138198</v>
      </c>
      <c r="J172" s="3">
        <v>0.39789451445072099</v>
      </c>
      <c r="K172" s="3">
        <v>0.38864190401489002</v>
      </c>
    </row>
    <row r="173" spans="1:11">
      <c r="A173" s="266"/>
      <c r="B173" t="s">
        <v>575</v>
      </c>
      <c r="C173" s="45">
        <v>0.21930980479238901</v>
      </c>
      <c r="D173" s="32">
        <v>-1.34856672618809E-2</v>
      </c>
      <c r="E173" s="32">
        <v>-1.2996217995879701E-2</v>
      </c>
      <c r="F173" s="31">
        <v>6.5957481267636805E-29</v>
      </c>
      <c r="G173" s="32">
        <v>-1.06185037486266E-2</v>
      </c>
      <c r="H173" s="32">
        <v>-1.02331154126347E-2</v>
      </c>
      <c r="I173" s="31">
        <v>4.2373696944654002E-18</v>
      </c>
      <c r="J173" s="3">
        <v>0.400592196925806</v>
      </c>
      <c r="K173" s="3">
        <v>0.38759597892990799</v>
      </c>
    </row>
    <row r="174" spans="1:11">
      <c r="A174" s="266"/>
      <c r="B174" t="s">
        <v>576</v>
      </c>
      <c r="C174" s="45">
        <v>4.3798265016026204E-3</v>
      </c>
      <c r="D174" s="32">
        <v>-2.9728370909392E-5</v>
      </c>
      <c r="E174" s="32">
        <v>-1.79518308579915E-4</v>
      </c>
      <c r="F174" s="31">
        <v>0.98037749582443701</v>
      </c>
      <c r="G174" s="32">
        <v>1.4531672027638001E-3</v>
      </c>
      <c r="H174" s="32">
        <v>8.7751232356141698E-3</v>
      </c>
      <c r="I174" s="31">
        <v>0.238181944316531</v>
      </c>
      <c r="J174" s="3">
        <v>0.39774278515313199</v>
      </c>
      <c r="K174" s="3">
        <v>0.397563266844563</v>
      </c>
    </row>
    <row r="175" spans="1:11">
      <c r="A175" s="266"/>
      <c r="B175" t="s">
        <v>577</v>
      </c>
      <c r="C175" s="45">
        <v>3.40393453927089E-3</v>
      </c>
      <c r="D175" s="32">
        <v>-3.3416272867750202E-3</v>
      </c>
      <c r="E175" s="32">
        <v>-2.2878142404399001E-2</v>
      </c>
      <c r="F175" s="31">
        <v>5.6978459635425704E-3</v>
      </c>
      <c r="G175" s="32">
        <v>-2.77427120194662E-3</v>
      </c>
      <c r="H175" s="32">
        <v>-1.89937914014978E-2</v>
      </c>
      <c r="I175" s="31">
        <v>2.1981951440625699E-2</v>
      </c>
      <c r="J175" s="3">
        <v>0.397819874593211</v>
      </c>
      <c r="K175" s="3">
        <v>0.37494173218884103</v>
      </c>
    </row>
    <row r="176" spans="1:11">
      <c r="A176" s="266"/>
      <c r="B176" t="s">
        <v>578</v>
      </c>
      <c r="C176" s="45">
        <v>2.4835573891676001E-5</v>
      </c>
      <c r="D176" s="32">
        <v>-9.0892423695010003E-4</v>
      </c>
      <c r="E176" s="32">
        <v>-7.2729216931499197E-2</v>
      </c>
      <c r="F176" s="31">
        <v>0.45205430019468401</v>
      </c>
      <c r="G176" s="32">
        <v>-9.6603646247253702E-4</v>
      </c>
      <c r="H176" s="32">
        <v>-7.7299154964398195E-2</v>
      </c>
      <c r="I176" s="31">
        <v>0.42414871324303899</v>
      </c>
      <c r="J176" s="3">
        <v>0.397743805165928</v>
      </c>
      <c r="K176" s="3">
        <v>0.325014588235294</v>
      </c>
    </row>
    <row r="177" spans="1:11">
      <c r="A177" s="266"/>
      <c r="B177" t="s">
        <v>579</v>
      </c>
      <c r="C177" s="45">
        <v>2.3100005551481201E-2</v>
      </c>
      <c r="D177" s="32">
        <v>-2.8588033776352998E-3</v>
      </c>
      <c r="E177" s="32">
        <v>-7.5886779949237097E-3</v>
      </c>
      <c r="F177" s="31">
        <v>1.8019419584103101E-2</v>
      </c>
      <c r="G177" s="32">
        <v>-2.5009412403422301E-3</v>
      </c>
      <c r="H177" s="32">
        <v>-6.63873490064254E-3</v>
      </c>
      <c r="I177" s="31">
        <v>3.9167183870964101E-2</v>
      </c>
      <c r="J177" s="3">
        <v>0.397917297397897</v>
      </c>
      <c r="K177" s="3">
        <v>0.39032861940298502</v>
      </c>
    </row>
    <row r="178" spans="1:11">
      <c r="A178" s="266"/>
      <c r="B178" t="s">
        <v>580</v>
      </c>
      <c r="C178" s="45">
        <v>3.6537511942989201E-3</v>
      </c>
      <c r="D178" s="32">
        <v>-1.11070134540515E-3</v>
      </c>
      <c r="E178" s="32">
        <v>-7.3406683303528196E-3</v>
      </c>
      <c r="F178" s="31">
        <v>0.358130071582762</v>
      </c>
      <c r="G178" s="32">
        <v>-8.4262974529417697E-4</v>
      </c>
      <c r="H178" s="32">
        <v>-5.5689727135766901E-3</v>
      </c>
      <c r="I178" s="31">
        <v>0.48644669581081901</v>
      </c>
      <c r="J178" s="3">
        <v>0.39776881986976598</v>
      </c>
      <c r="K178" s="3">
        <v>0.39042815153938398</v>
      </c>
    </row>
    <row r="179" spans="1:11">
      <c r="A179" s="266"/>
      <c r="B179" t="s">
        <v>581</v>
      </c>
      <c r="C179" s="45">
        <v>8.0759442631285205E-3</v>
      </c>
      <c r="D179" s="32">
        <v>-2.6997961645751E-3</v>
      </c>
      <c r="E179" s="32">
        <v>-1.2028404998673499E-2</v>
      </c>
      <c r="F179" s="31">
        <v>2.5505130222097699E-2</v>
      </c>
      <c r="G179" s="32">
        <v>-1.0793050363410799E-3</v>
      </c>
      <c r="H179" s="32">
        <v>-4.8086289863522704E-3</v>
      </c>
      <c r="I179" s="31">
        <v>0.37759962682061099</v>
      </c>
      <c r="J179" s="3">
        <v>0.39783913962243</v>
      </c>
      <c r="K179" s="3">
        <v>0.385810734623734</v>
      </c>
    </row>
    <row r="180" spans="1:11">
      <c r="A180" s="266"/>
      <c r="B180" t="s">
        <v>582</v>
      </c>
      <c r="C180" s="45">
        <v>3.0226354342281002E-3</v>
      </c>
      <c r="D180" s="32">
        <v>2.7408412645994599E-4</v>
      </c>
      <c r="E180" s="32">
        <v>1.9909542692246101E-3</v>
      </c>
      <c r="F180" s="31">
        <v>0.82060855011621503</v>
      </c>
      <c r="G180" s="32">
        <v>1.62361286027656E-3</v>
      </c>
      <c r="H180" s="32">
        <v>1.17939663178852E-2</v>
      </c>
      <c r="I180" s="31">
        <v>0.18497541553633901</v>
      </c>
      <c r="J180" s="3">
        <v>0.39773598096516399</v>
      </c>
      <c r="K180" s="3">
        <v>0.39972693523441299</v>
      </c>
    </row>
    <row r="181" spans="1:11">
      <c r="A181" s="266"/>
      <c r="B181" t="s">
        <v>583</v>
      </c>
      <c r="C181" s="45">
        <v>1.0880903196776599E-2</v>
      </c>
      <c r="D181" s="32">
        <v>-1.5905018157532199E-4</v>
      </c>
      <c r="E181" s="32">
        <v>-6.1135059161007504E-4</v>
      </c>
      <c r="F181" s="31">
        <v>0.89530899684554299</v>
      </c>
      <c r="G181" s="32">
        <v>7.8688879117346595E-4</v>
      </c>
      <c r="H181" s="32">
        <v>3.0246109954135199E-3</v>
      </c>
      <c r="I181" s="31">
        <v>0.51678187457461799</v>
      </c>
      <c r="J181" s="3">
        <v>0.397748650940693</v>
      </c>
      <c r="K181" s="3">
        <v>0.39713730034908701</v>
      </c>
    </row>
    <row r="182" spans="1:11">
      <c r="A182" s="266"/>
      <c r="B182" t="s">
        <v>584</v>
      </c>
      <c r="C182" s="45">
        <v>1.2137291052473201E-2</v>
      </c>
      <c r="D182" s="32">
        <v>-2.6029942348034901E-4</v>
      </c>
      <c r="E182" s="32">
        <v>-9.47931513754242E-4</v>
      </c>
      <c r="F182" s="31">
        <v>0.829488506507017</v>
      </c>
      <c r="G182" s="32">
        <v>9.8495444728634199E-4</v>
      </c>
      <c r="H182" s="32">
        <v>3.5869052175046502E-3</v>
      </c>
      <c r="I182" s="31">
        <v>0.42234264160382901</v>
      </c>
      <c r="J182" s="3">
        <v>0.39775350421476702</v>
      </c>
      <c r="K182" s="3">
        <v>0.39680557270101102</v>
      </c>
    </row>
    <row r="183" spans="1:11">
      <c r="A183" s="266"/>
      <c r="B183" t="s">
        <v>585</v>
      </c>
      <c r="C183" s="45">
        <v>4.7625865227566896E-3</v>
      </c>
      <c r="D183" s="32">
        <v>2.11265471540073E-4</v>
      </c>
      <c r="E183" s="32">
        <v>1.22364846949471E-3</v>
      </c>
      <c r="F183" s="31">
        <v>0.86124496739366496</v>
      </c>
      <c r="G183" s="32">
        <v>1.0903200020209499E-3</v>
      </c>
      <c r="H183" s="32">
        <v>6.3151275596842298E-3</v>
      </c>
      <c r="I183" s="31">
        <v>0.36966649343534502</v>
      </c>
      <c r="J183" s="3">
        <v>0.39773617116237697</v>
      </c>
      <c r="K183" s="3">
        <v>0.39895981963190202</v>
      </c>
    </row>
    <row r="184" spans="1:11">
      <c r="A184" s="266"/>
      <c r="B184" t="s">
        <v>586</v>
      </c>
      <c r="C184" s="45">
        <v>2.70707755419268E-3</v>
      </c>
      <c r="D184" s="32">
        <v>-2.1804781536677699E-3</v>
      </c>
      <c r="E184" s="32">
        <v>-1.6734122992200302E-2</v>
      </c>
      <c r="F184" s="31">
        <v>7.1229841744422401E-2</v>
      </c>
      <c r="G184" s="32">
        <v>-1.2289150096123399E-3</v>
      </c>
      <c r="H184" s="32">
        <v>-9.4313327025184503E-3</v>
      </c>
      <c r="I184" s="31">
        <v>0.31151121277602301</v>
      </c>
      <c r="J184" s="3">
        <v>0.39778729946282798</v>
      </c>
      <c r="K184" s="3">
        <v>0.38105317647058801</v>
      </c>
    </row>
    <row r="185" spans="1:11">
      <c r="A185" s="266"/>
      <c r="B185" t="s">
        <v>587</v>
      </c>
      <c r="C185" s="45">
        <v>2.6851638125235601E-3</v>
      </c>
      <c r="D185" s="32">
        <v>7.8268696655061298E-4</v>
      </c>
      <c r="E185" s="32">
        <v>6.0311413013208496E-3</v>
      </c>
      <c r="F185" s="31">
        <v>0.51727427263020898</v>
      </c>
      <c r="G185" s="32">
        <v>1.73544921743446E-3</v>
      </c>
      <c r="H185" s="32">
        <v>1.3372829622731499E-2</v>
      </c>
      <c r="I185" s="31">
        <v>0.15324892814560101</v>
      </c>
      <c r="J185" s="3">
        <v>0.397725804291716</v>
      </c>
      <c r="K185" s="3">
        <v>0.40375694559303599</v>
      </c>
    </row>
    <row r="186" spans="1:11">
      <c r="A186" s="266"/>
      <c r="B186" t="s">
        <v>588</v>
      </c>
      <c r="C186" s="45">
        <v>2.4061288352700198E-3</v>
      </c>
      <c r="D186" s="32">
        <v>-3.6841301840679699E-3</v>
      </c>
      <c r="E186" s="32">
        <v>-2.99855195017329E-2</v>
      </c>
      <c r="F186" s="31">
        <v>2.30332004069246E-3</v>
      </c>
      <c r="G186" s="32">
        <v>-3.2134910265116199E-3</v>
      </c>
      <c r="H186" s="32">
        <v>-2.6154938351746999E-2</v>
      </c>
      <c r="I186" s="31">
        <v>7.9678319626138201E-3</v>
      </c>
      <c r="J186" s="3">
        <v>0.39781414791720099</v>
      </c>
      <c r="K186" s="3">
        <v>0.36782862841530101</v>
      </c>
    </row>
    <row r="187" spans="1:11">
      <c r="A187" s="266"/>
      <c r="B187" t="s">
        <v>589</v>
      </c>
      <c r="C187" s="45">
        <v>3.6449856976312699E-3</v>
      </c>
      <c r="D187" s="32">
        <v>-2.98049483235338E-3</v>
      </c>
      <c r="E187" s="32">
        <v>-1.9721790349395502E-2</v>
      </c>
      <c r="F187" s="31">
        <v>1.3666957884831601E-2</v>
      </c>
      <c r="G187" s="32">
        <v>-2.1093047805321699E-3</v>
      </c>
      <c r="H187" s="32">
        <v>-1.3957167854502401E-2</v>
      </c>
      <c r="I187" s="31">
        <v>8.1785268098977001E-2</v>
      </c>
      <c r="J187" s="3">
        <v>0.397813884537842</v>
      </c>
      <c r="K187" s="3">
        <v>0.37809209418837703</v>
      </c>
    </row>
    <row r="188" spans="1:11">
      <c r="A188" s="266"/>
      <c r="B188" t="s">
        <v>590</v>
      </c>
      <c r="C188" s="45">
        <v>2.6457190775191299E-3</v>
      </c>
      <c r="D188" s="32">
        <v>-3.8672892378306101E-3</v>
      </c>
      <c r="E188" s="32">
        <v>-3.0020850811408799E-2</v>
      </c>
      <c r="F188" s="31">
        <v>1.3762543686912799E-3</v>
      </c>
      <c r="G188" s="32">
        <v>-3.0287463945592899E-3</v>
      </c>
      <c r="H188" s="32">
        <v>-2.3511441235686398E-2</v>
      </c>
      <c r="I188" s="31">
        <v>1.2748881853719101E-2</v>
      </c>
      <c r="J188" s="3">
        <v>0.39782142563180101</v>
      </c>
      <c r="K188" s="3">
        <v>0.36780057482054102</v>
      </c>
    </row>
    <row r="189" spans="1:11">
      <c r="A189" s="266"/>
      <c r="B189" t="s">
        <v>591</v>
      </c>
      <c r="C189" s="45">
        <v>2.2089051602478902E-3</v>
      </c>
      <c r="D189" s="32">
        <v>-6.0808727644055496E-6</v>
      </c>
      <c r="E189" s="32">
        <v>-5.1650021181060102E-5</v>
      </c>
      <c r="F189" s="31">
        <v>0.99598587225519697</v>
      </c>
      <c r="G189" s="32">
        <v>-3.1784862584218702E-4</v>
      </c>
      <c r="H189" s="32">
        <v>-2.6997585532813999E-3</v>
      </c>
      <c r="I189" s="31">
        <v>0.79261370907115403</v>
      </c>
      <c r="J189" s="3">
        <v>0.39774211298408502</v>
      </c>
      <c r="K189" s="3">
        <v>0.39769046296296301</v>
      </c>
    </row>
    <row r="190" spans="1:11">
      <c r="A190" s="266"/>
      <c r="B190" t="s">
        <v>592</v>
      </c>
      <c r="C190" s="45">
        <v>3.0255572664506501E-3</v>
      </c>
      <c r="D190" s="32">
        <v>-2.3166466235346002E-3</v>
      </c>
      <c r="E190" s="32">
        <v>-1.68200787691026E-2</v>
      </c>
      <c r="F190" s="53">
        <v>5.5280154592845097E-2</v>
      </c>
      <c r="G190" s="32">
        <v>-2.2402572545328599E-3</v>
      </c>
      <c r="H190" s="32">
        <v>-1.6265451580528299E-2</v>
      </c>
      <c r="I190" s="53">
        <v>6.4163236673422996E-2</v>
      </c>
      <c r="J190" s="3">
        <v>0.39779288900562798</v>
      </c>
      <c r="K190" s="3">
        <v>0.38097281023660101</v>
      </c>
    </row>
    <row r="191" spans="1:11">
      <c r="A191" s="266"/>
      <c r="B191" t="s">
        <v>593</v>
      </c>
      <c r="C191" s="45">
        <v>2.4441126541631698E-3</v>
      </c>
      <c r="D191" s="32">
        <v>1.7196717457849801E-4</v>
      </c>
      <c r="E191" s="32">
        <v>1.3887665973849599E-3</v>
      </c>
      <c r="F191" s="31">
        <v>0.88686175640499099</v>
      </c>
      <c r="G191" s="32">
        <v>1.2078155092365001E-3</v>
      </c>
      <c r="H191" s="32">
        <v>9.7540349729097701E-3</v>
      </c>
      <c r="I191" s="31">
        <v>0.321755138022076</v>
      </c>
      <c r="J191" s="3">
        <v>0.397738604592072</v>
      </c>
      <c r="K191" s="3">
        <v>0.39912737118948</v>
      </c>
    </row>
    <row r="192" spans="1:11">
      <c r="A192" s="266"/>
      <c r="B192" t="s">
        <v>594</v>
      </c>
      <c r="C192" s="45">
        <v>6.8575402263251206E-2</v>
      </c>
      <c r="D192" s="32">
        <v>-1.39434823683477E-2</v>
      </c>
      <c r="E192" s="32">
        <v>-2.2000175876284601E-2</v>
      </c>
      <c r="F192" s="31">
        <v>8.6790053689523293E-31</v>
      </c>
      <c r="G192" s="32">
        <v>-1.0561601614734999E-2</v>
      </c>
      <c r="H192" s="32">
        <v>-1.6664208188542799E-2</v>
      </c>
      <c r="I192" s="31">
        <v>2.02054873646767E-17</v>
      </c>
      <c r="J192" s="3">
        <v>0.39925066980466201</v>
      </c>
      <c r="K192" s="3">
        <v>0.37725049392841897</v>
      </c>
    </row>
    <row r="193" spans="1:11">
      <c r="A193" s="266"/>
      <c r="B193" t="s">
        <v>595</v>
      </c>
      <c r="C193" s="45">
        <v>4.0350502993417104E-3</v>
      </c>
      <c r="D193" s="32">
        <v>-2.6219210459815E-3</v>
      </c>
      <c r="E193" s="32">
        <v>-1.6492482807712799E-2</v>
      </c>
      <c r="F193" s="31">
        <v>3.0064828224423999E-2</v>
      </c>
      <c r="G193" s="32">
        <v>-2.1147979197146801E-3</v>
      </c>
      <c r="H193" s="32">
        <v>-1.3302562404057699E-2</v>
      </c>
      <c r="I193" s="31">
        <v>8.0644689326388505E-2</v>
      </c>
      <c r="J193" s="3">
        <v>0.39780854689177703</v>
      </c>
      <c r="K193" s="3">
        <v>0.38131606408399699</v>
      </c>
    </row>
    <row r="194" spans="1:11">
      <c r="A194" s="266"/>
      <c r="B194" t="s">
        <v>596</v>
      </c>
      <c r="C194" s="45">
        <v>9.0489143932377097E-3</v>
      </c>
      <c r="D194" s="32">
        <v>-2.1786678444734899E-3</v>
      </c>
      <c r="E194" s="32">
        <v>-9.1744409376015301E-3</v>
      </c>
      <c r="F194" s="31">
        <v>7.1464952109794297E-2</v>
      </c>
      <c r="G194" s="32">
        <v>-1.08739190930966E-4</v>
      </c>
      <c r="H194" s="32">
        <v>-4.5790425893939599E-4</v>
      </c>
      <c r="I194" s="31">
        <v>0.92930247829875701</v>
      </c>
      <c r="J194" s="3">
        <v>0.39782501762473699</v>
      </c>
      <c r="K194" s="3">
        <v>0.388650576687117</v>
      </c>
    </row>
    <row r="195" spans="1:11">
      <c r="A195" s="266"/>
      <c r="B195" t="s">
        <v>597</v>
      </c>
      <c r="C195" s="45">
        <v>9.0532971415715393E-3</v>
      </c>
      <c r="D195" s="32">
        <v>2.96803163122137E-4</v>
      </c>
      <c r="E195" s="32">
        <v>1.24954794162384E-3</v>
      </c>
      <c r="F195" s="31">
        <v>0.80602375666566595</v>
      </c>
      <c r="G195" s="32">
        <v>4.6591767068640799E-4</v>
      </c>
      <c r="H195" s="32">
        <v>1.9615237932380102E-3</v>
      </c>
      <c r="I195" s="31">
        <v>0.70046061285424599</v>
      </c>
      <c r="J195" s="3">
        <v>0.39773068636527797</v>
      </c>
      <c r="K195" s="3">
        <v>0.39898023430692298</v>
      </c>
    </row>
    <row r="196" spans="1:11">
      <c r="A196" s="266"/>
      <c r="B196" t="s">
        <v>598</v>
      </c>
      <c r="C196" s="45">
        <v>2.8853093197682401E-3</v>
      </c>
      <c r="D196" s="32">
        <v>-2.3874675797876401E-3</v>
      </c>
      <c r="E196" s="32">
        <v>-1.77493180020943E-2</v>
      </c>
      <c r="F196" s="31">
        <v>4.8238517371735803E-2</v>
      </c>
      <c r="G196" s="32">
        <v>-8.9035577128391001E-4</v>
      </c>
      <c r="H196" s="32">
        <v>-6.61923447811747E-3</v>
      </c>
      <c r="I196" s="31">
        <v>0.46573478185757899</v>
      </c>
      <c r="J196" s="3">
        <v>0.39779321116673799</v>
      </c>
      <c r="K196" s="3">
        <v>0.380043893164557</v>
      </c>
    </row>
    <row r="197" spans="1:11">
      <c r="A197" s="266"/>
      <c r="B197" t="s">
        <v>599</v>
      </c>
      <c r="C197" s="45">
        <v>3.0094871892266201E-4</v>
      </c>
      <c r="D197" s="32">
        <v>-2.5758188385303303E-4</v>
      </c>
      <c r="E197" s="32">
        <v>-5.9217130648811503E-3</v>
      </c>
      <c r="F197" s="31">
        <v>0.83124172773244498</v>
      </c>
      <c r="G197" s="32">
        <v>-2.9119470176025802E-4</v>
      </c>
      <c r="H197" s="32">
        <v>-6.6944594241020103E-3</v>
      </c>
      <c r="I197" s="31">
        <v>0.80962479695870504</v>
      </c>
      <c r="J197" s="3">
        <v>0.39774378102604702</v>
      </c>
      <c r="K197" s="3">
        <v>0.39182206796116498</v>
      </c>
    </row>
    <row r="198" spans="1:11">
      <c r="A198" s="266"/>
      <c r="B198" t="s">
        <v>600</v>
      </c>
      <c r="C198" s="45">
        <v>1.3542692351519801E-3</v>
      </c>
      <c r="D198" s="32">
        <v>3.4566043504032198E-4</v>
      </c>
      <c r="E198" s="32">
        <v>3.7480413643837902E-3</v>
      </c>
      <c r="F198" s="31">
        <v>0.77489290830754498</v>
      </c>
      <c r="G198" s="32">
        <v>1.2781413930852701E-3</v>
      </c>
      <c r="H198" s="32">
        <v>1.3859054508960199E-2</v>
      </c>
      <c r="I198" s="31">
        <v>0.29245101783418698</v>
      </c>
      <c r="J198" s="3">
        <v>0.397736923036975</v>
      </c>
      <c r="K198" s="3">
        <v>0.401484964401294</v>
      </c>
    </row>
    <row r="199" spans="1:11">
      <c r="A199" s="266"/>
      <c r="B199" t="s">
        <v>601</v>
      </c>
      <c r="C199" s="45">
        <v>3.4813630931684598E-3</v>
      </c>
      <c r="D199" s="32">
        <v>-6.8808767822273898E-3</v>
      </c>
      <c r="E199" s="32">
        <v>-4.6584275124210199E-2</v>
      </c>
      <c r="F199" s="31">
        <v>1.24925744441532E-8</v>
      </c>
      <c r="G199" s="32">
        <v>-5.60616380525987E-3</v>
      </c>
      <c r="H199" s="32">
        <v>-3.7954331309952002E-2</v>
      </c>
      <c r="I199" s="31">
        <v>3.65038206296491E-6</v>
      </c>
      <c r="J199" s="3">
        <v>0.39790417567022801</v>
      </c>
      <c r="K199" s="3">
        <v>0.35131990054553103</v>
      </c>
    </row>
    <row r="200" spans="1:11">
      <c r="A200" s="266"/>
      <c r="B200" t="s">
        <v>602</v>
      </c>
      <c r="C200" s="45">
        <v>9.0576798899053598E-4</v>
      </c>
      <c r="D200" s="32">
        <v>-2.2804180313943101E-3</v>
      </c>
      <c r="E200" s="32">
        <v>-3.0228436909075802E-2</v>
      </c>
      <c r="F200" s="31">
        <v>5.9201470907499401E-2</v>
      </c>
      <c r="G200" s="32">
        <v>-1.9180147528935201E-3</v>
      </c>
      <c r="H200" s="32">
        <v>-2.5424543724147299E-2</v>
      </c>
      <c r="I200" s="31">
        <v>0.11310050452677101</v>
      </c>
      <c r="J200" s="3">
        <v>0.39776937884459601</v>
      </c>
      <c r="K200" s="3">
        <v>0.36754094193548398</v>
      </c>
    </row>
    <row r="201" spans="1:11">
      <c r="A201" s="266"/>
      <c r="B201" t="s">
        <v>603</v>
      </c>
      <c r="C201" s="45">
        <v>5.11466730557398E-3</v>
      </c>
      <c r="D201" s="32">
        <v>-3.24346377962441E-3</v>
      </c>
      <c r="E201" s="32">
        <v>-1.8131209577289E-2</v>
      </c>
      <c r="F201" s="31">
        <v>7.2863385161178401E-3</v>
      </c>
      <c r="G201" s="32">
        <v>-2.3261804724051898E-3</v>
      </c>
      <c r="H201" s="32">
        <v>-1.3003526022004599E-2</v>
      </c>
      <c r="I201" s="31">
        <v>5.5196570935949103E-2</v>
      </c>
      <c r="J201" s="3">
        <v>0.397834733998922</v>
      </c>
      <c r="K201" s="3">
        <v>0.379703524421594</v>
      </c>
    </row>
    <row r="202" spans="1:11">
      <c r="A202" s="266"/>
      <c r="B202" t="s">
        <v>604</v>
      </c>
      <c r="C202" s="45">
        <v>7.4302193419449498E-3</v>
      </c>
      <c r="D202" s="32">
        <v>3.41168126765824E-4</v>
      </c>
      <c r="E202" s="32">
        <v>1.58416364930728E-3</v>
      </c>
      <c r="F202" s="31">
        <v>0.77774108615850801</v>
      </c>
      <c r="G202" s="32">
        <v>2.7431967908976302E-3</v>
      </c>
      <c r="H202" s="32">
        <v>1.2737627867621001E-2</v>
      </c>
      <c r="I202" s="31">
        <v>2.7352886544200702E-2</v>
      </c>
      <c r="J202" s="3">
        <v>0.39773022821069898</v>
      </c>
      <c r="K202" s="3">
        <v>0.399314391860008</v>
      </c>
    </row>
    <row r="203" spans="1:11">
      <c r="A203" s="266"/>
      <c r="B203" t="s">
        <v>605</v>
      </c>
      <c r="C203" s="45">
        <v>2.4820964730563199E-3</v>
      </c>
      <c r="D203" s="32">
        <v>-1.67237817972364E-3</v>
      </c>
      <c r="E203" s="32">
        <v>-1.34022510366993E-2</v>
      </c>
      <c r="F203" s="31">
        <v>0.16647024891631701</v>
      </c>
      <c r="G203" s="32">
        <v>-1.0281095376540601E-3</v>
      </c>
      <c r="H203" s="32">
        <v>-8.2391544471965995E-3</v>
      </c>
      <c r="I203" s="31">
        <v>0.396081071631607</v>
      </c>
      <c r="J203" s="3">
        <v>0.39777526457411599</v>
      </c>
      <c r="K203" s="3">
        <v>0.38437301353737502</v>
      </c>
    </row>
    <row r="204" spans="1:11">
      <c r="A204" s="266"/>
      <c r="B204" t="s">
        <v>606</v>
      </c>
      <c r="C204" s="45">
        <v>5.89041376066104E-3</v>
      </c>
      <c r="D204" s="32">
        <v>-3.50443593450605E-3</v>
      </c>
      <c r="E204" s="32">
        <v>-1.82616925711711E-2</v>
      </c>
      <c r="F204" s="31">
        <v>3.7390120228679401E-3</v>
      </c>
      <c r="G204" s="32">
        <v>-2.47659172053325E-3</v>
      </c>
      <c r="H204" s="32">
        <v>-1.29055738127114E-2</v>
      </c>
      <c r="I204" s="31">
        <v>4.16249153571219E-2</v>
      </c>
      <c r="J204" s="3">
        <v>0.39784956781930098</v>
      </c>
      <c r="K204" s="3">
        <v>0.37958787524801602</v>
      </c>
    </row>
    <row r="205" spans="1:11">
      <c r="A205" s="266"/>
      <c r="B205" t="s">
        <v>607</v>
      </c>
      <c r="C205" s="45">
        <v>2.68808564474611E-3</v>
      </c>
      <c r="D205" s="32">
        <v>1.82361798282943E-4</v>
      </c>
      <c r="E205" s="32">
        <v>1.40446120053975E-3</v>
      </c>
      <c r="F205" s="31">
        <v>0.880073327966304</v>
      </c>
      <c r="G205" s="32">
        <v>3.53866560230294E-5</v>
      </c>
      <c r="H205" s="32">
        <v>2.7253068279180101E-4</v>
      </c>
      <c r="I205" s="31">
        <v>0.97665104958038496</v>
      </c>
      <c r="J205" s="3">
        <v>0.39773822358209499</v>
      </c>
      <c r="K205" s="3">
        <v>0.399142684782609</v>
      </c>
    </row>
    <row r="206" spans="1:11">
      <c r="A206" s="266"/>
      <c r="B206" t="s">
        <v>608</v>
      </c>
      <c r="C206" s="45">
        <v>3.5061986670601402E-4</v>
      </c>
      <c r="D206" s="32">
        <v>-3.7984087034551102E-3</v>
      </c>
      <c r="E206" s="32">
        <v>-8.0904469775032503E-2</v>
      </c>
      <c r="F206" s="31">
        <v>1.6745603535977501E-3</v>
      </c>
      <c r="G206" s="32">
        <v>-3.6625407295387299E-3</v>
      </c>
      <c r="H206" s="32">
        <v>-7.8010540435855896E-2</v>
      </c>
      <c r="I206" s="31">
        <v>2.4695436440968299E-3</v>
      </c>
      <c r="J206" s="3">
        <v>0.39777036560849499</v>
      </c>
      <c r="K206" s="3">
        <v>0.31686589583333302</v>
      </c>
    </row>
    <row r="207" spans="1:11">
      <c r="A207" s="266"/>
      <c r="B207" t="s">
        <v>609</v>
      </c>
      <c r="C207" s="45">
        <v>4.02044113822896E-3</v>
      </c>
      <c r="D207" s="32">
        <v>-1.6326162231307601E-3</v>
      </c>
      <c r="E207" s="32">
        <v>-1.02880952235893E-2</v>
      </c>
      <c r="F207" s="31">
        <v>0.17677934185271801</v>
      </c>
      <c r="G207" s="32">
        <v>-1.3435168561461901E-3</v>
      </c>
      <c r="H207" s="32">
        <v>-8.4663065052871696E-3</v>
      </c>
      <c r="I207" s="31">
        <v>0.26776279242457501</v>
      </c>
      <c r="J207" s="3">
        <v>0.39778336157535799</v>
      </c>
      <c r="K207" s="3">
        <v>0.38749526635174403</v>
      </c>
    </row>
    <row r="208" spans="1:11">
      <c r="A208" s="266"/>
      <c r="B208" t="s">
        <v>610</v>
      </c>
      <c r="C208" s="45">
        <v>7.1584889452477895E-5</v>
      </c>
      <c r="D208" s="32">
        <v>-7.5921799593888699E-4</v>
      </c>
      <c r="E208" s="32">
        <v>-3.5783621685187401E-2</v>
      </c>
      <c r="F208" s="31">
        <v>0.52991499124737096</v>
      </c>
      <c r="G208" s="32">
        <v>-7.5471302036122698E-4</v>
      </c>
      <c r="H208" s="32">
        <v>-3.55712922322051E-2</v>
      </c>
      <c r="I208" s="31">
        <v>0.53236979030645004</v>
      </c>
      <c r="J208" s="3">
        <v>0.39774456046068901</v>
      </c>
      <c r="K208" s="3">
        <v>0.36196093877551</v>
      </c>
    </row>
    <row r="209" spans="1:11">
      <c r="A209" s="266"/>
      <c r="B209" t="s">
        <v>611</v>
      </c>
      <c r="C209" s="45">
        <v>1.7530993335300699E-5</v>
      </c>
      <c r="D209" s="32">
        <v>-1.73801346590474E-3</v>
      </c>
      <c r="E209" s="32">
        <v>-0.16552615073187801</v>
      </c>
      <c r="F209" s="31">
        <v>0.15045162809841001</v>
      </c>
      <c r="G209" s="32">
        <v>-1.6437376317516301E-3</v>
      </c>
      <c r="H209" s="32">
        <v>-0.156547442430399</v>
      </c>
      <c r="I209" s="31">
        <v>0.173921379297165</v>
      </c>
      <c r="J209" s="3">
        <v>0.39774490073193203</v>
      </c>
      <c r="K209" s="3">
        <v>0.23221875</v>
      </c>
    </row>
    <row r="210" spans="1:11">
      <c r="A210" s="266"/>
      <c r="B210" t="s">
        <v>612</v>
      </c>
      <c r="C210" s="45">
        <v>5.0182468422298298E-3</v>
      </c>
      <c r="D210" s="32">
        <v>-2.75861593658224E-3</v>
      </c>
      <c r="E210" s="32">
        <v>-1.5567562102661499E-2</v>
      </c>
      <c r="F210" s="31">
        <v>2.2469912574988499E-2</v>
      </c>
      <c r="G210" s="32">
        <v>-2.25775268582933E-3</v>
      </c>
      <c r="H210" s="32">
        <v>-1.27410650692625E-2</v>
      </c>
      <c r="I210" s="31">
        <v>6.2145435626571398E-2</v>
      </c>
      <c r="J210" s="3">
        <v>0.39782012076344903</v>
      </c>
      <c r="K210" s="3">
        <v>0.38225255866084401</v>
      </c>
    </row>
    <row r="211" spans="1:11">
      <c r="A211" s="266"/>
      <c r="B211" t="s">
        <v>613</v>
      </c>
      <c r="C211" s="45">
        <v>3.57778355651262E-3</v>
      </c>
      <c r="D211" s="32">
        <v>-3.7255705206427998E-3</v>
      </c>
      <c r="E211" s="32">
        <v>-2.4881524708083198E-2</v>
      </c>
      <c r="F211" s="31">
        <v>2.0538358526693999E-3</v>
      </c>
      <c r="G211" s="32">
        <v>-3.7480363203925898E-3</v>
      </c>
      <c r="H211" s="32">
        <v>-2.5031564372737E-2</v>
      </c>
      <c r="I211" s="31">
        <v>1.9503518571567699E-3</v>
      </c>
      <c r="J211" s="3">
        <v>0.39783101960404799</v>
      </c>
      <c r="K211" s="3">
        <v>0.37294949489587598</v>
      </c>
    </row>
    <row r="212" spans="1:11">
      <c r="A212" s="266"/>
      <c r="B212" t="s">
        <v>614</v>
      </c>
      <c r="C212" s="45">
        <v>1.1541237279073001E-4</v>
      </c>
      <c r="D212" s="32">
        <v>6.6460837542282403E-4</v>
      </c>
      <c r="E212" s="32">
        <v>2.46704812960944E-2</v>
      </c>
      <c r="F212" s="31">
        <v>0.582414771297318</v>
      </c>
      <c r="G212" s="32">
        <v>1.3070482223921499E-3</v>
      </c>
      <c r="H212" s="32">
        <v>4.8518059531080099E-2</v>
      </c>
      <c r="I212" s="31">
        <v>0.28019733853658402</v>
      </c>
      <c r="J212" s="3">
        <v>0.39773915161530199</v>
      </c>
      <c r="K212" s="3">
        <v>0.422409632911392</v>
      </c>
    </row>
    <row r="213" spans="1:11">
      <c r="A213" s="266"/>
      <c r="B213" t="s">
        <v>615</v>
      </c>
      <c r="C213" s="45">
        <v>3.5748617242900701E-3</v>
      </c>
      <c r="D213" s="32">
        <v>-1.8439582823062601E-3</v>
      </c>
      <c r="E213" s="32">
        <v>-1.2320038467471E-2</v>
      </c>
      <c r="F213" s="31">
        <v>0.127111740171027</v>
      </c>
      <c r="G213" s="32">
        <v>-6.02309347839228E-4</v>
      </c>
      <c r="H213" s="32">
        <v>-4.0242094443784003E-3</v>
      </c>
      <c r="I213" s="31">
        <v>0.621378205220534</v>
      </c>
      <c r="J213" s="3">
        <v>0.39778604132804501</v>
      </c>
      <c r="K213" s="3">
        <v>0.38546600286064597</v>
      </c>
    </row>
    <row r="214" spans="1:11">
      <c r="A214" s="266"/>
      <c r="B214" t="s">
        <v>616</v>
      </c>
      <c r="C214" s="45">
        <v>3.3162795725943798E-4</v>
      </c>
      <c r="D214" s="32">
        <v>-1.93785021853195E-3</v>
      </c>
      <c r="E214" s="32">
        <v>-4.2440412528579698E-2</v>
      </c>
      <c r="F214" s="31">
        <v>0.10887458145536499</v>
      </c>
      <c r="G214" s="32">
        <v>-1.6706701524992101E-3</v>
      </c>
      <c r="H214" s="32">
        <v>-3.6588963271354399E-2</v>
      </c>
      <c r="I214" s="31">
        <v>0.16771402504508701</v>
      </c>
      <c r="J214" s="3">
        <v>0.39775607332139901</v>
      </c>
      <c r="K214" s="3">
        <v>0.35531566079295201</v>
      </c>
    </row>
    <row r="215" spans="1:11">
      <c r="A215" s="266"/>
      <c r="B215" t="s">
        <v>617</v>
      </c>
      <c r="C215" s="45">
        <v>3.6668994393003999E-4</v>
      </c>
      <c r="D215" s="32">
        <v>-5.0666876452516597E-3</v>
      </c>
      <c r="E215" s="32">
        <v>-0.105527878172641</v>
      </c>
      <c r="F215" s="31">
        <v>2.7662485868261999E-5</v>
      </c>
      <c r="G215" s="32">
        <v>-4.8727615584287804E-3</v>
      </c>
      <c r="H215" s="32">
        <v>-0.101488827436225</v>
      </c>
      <c r="I215" s="31">
        <v>5.7020868508919201E-5</v>
      </c>
      <c r="J215" s="3">
        <v>0.39778069490581702</v>
      </c>
      <c r="K215" s="3">
        <v>0.29225281673306802</v>
      </c>
    </row>
    <row r="216" spans="1:11">
      <c r="A216" s="266"/>
      <c r="B216" t="s">
        <v>618</v>
      </c>
      <c r="C216" s="45">
        <v>1.6296519221273301E-2</v>
      </c>
      <c r="D216" s="32">
        <v>6.3923259241086005E-4</v>
      </c>
      <c r="E216" s="32">
        <v>2.0132249951960199E-3</v>
      </c>
      <c r="F216" s="31">
        <v>0.59689815095389898</v>
      </c>
      <c r="G216" s="32">
        <v>5.9131767207905599E-4</v>
      </c>
      <c r="H216" s="32">
        <v>1.8623198060675999E-3</v>
      </c>
      <c r="I216" s="31">
        <v>0.62509853363009105</v>
      </c>
      <c r="J216" s="3">
        <v>0.397709190334256</v>
      </c>
      <c r="K216" s="3">
        <v>0.39972241532944902</v>
      </c>
    </row>
    <row r="217" spans="1:11">
      <c r="A217" s="266"/>
      <c r="B217" t="s">
        <v>619</v>
      </c>
      <c r="C217" s="45">
        <v>1.0268779346152401E-2</v>
      </c>
      <c r="D217" s="32">
        <v>-2.95713064659117E-3</v>
      </c>
      <c r="E217" s="32">
        <v>-1.16967551920253E-2</v>
      </c>
      <c r="F217" s="31">
        <v>1.4422299237101E-2</v>
      </c>
      <c r="G217" s="32">
        <v>-1.2146579132967801E-3</v>
      </c>
      <c r="H217" s="32">
        <v>-4.8045074607259699E-3</v>
      </c>
      <c r="I217" s="31">
        <v>0.31723639466207199</v>
      </c>
      <c r="J217" s="3">
        <v>0.39786211029221802</v>
      </c>
      <c r="K217" s="3">
        <v>0.38616535510029898</v>
      </c>
    </row>
    <row r="218" spans="1:11">
      <c r="A218" s="266"/>
      <c r="B218" t="s">
        <v>620</v>
      </c>
      <c r="C218" s="45">
        <v>7.2023164285860402E-3</v>
      </c>
      <c r="D218" s="32">
        <v>-1.81145230299628E-3</v>
      </c>
      <c r="E218" s="32">
        <v>-8.5422713109550193E-3</v>
      </c>
      <c r="F218" s="31">
        <v>0.13395215799840399</v>
      </c>
      <c r="G218" s="32">
        <v>-1.2310856749852799E-3</v>
      </c>
      <c r="H218" s="32">
        <v>-5.8054345816115401E-3</v>
      </c>
      <c r="I218" s="31">
        <v>0.30982280596022499</v>
      </c>
      <c r="J218" s="3">
        <v>0.39780352303508698</v>
      </c>
      <c r="K218" s="3">
        <v>0.389261251724138</v>
      </c>
    </row>
    <row r="219" spans="1:11">
      <c r="A219" s="266"/>
      <c r="B219" t="s">
        <v>621</v>
      </c>
      <c r="C219" s="45">
        <v>4.1197834337956601E-3</v>
      </c>
      <c r="D219" s="32">
        <v>5.6844027650533797E-4</v>
      </c>
      <c r="E219" s="32">
        <v>3.5388082436889601E-3</v>
      </c>
      <c r="F219" s="31">
        <v>0.63814309033135197</v>
      </c>
      <c r="G219" s="32">
        <v>6.4167857890911901E-4</v>
      </c>
      <c r="H219" s="32">
        <v>3.9947511439592399E-3</v>
      </c>
      <c r="I219" s="31">
        <v>0.59578668104803001</v>
      </c>
      <c r="J219" s="3">
        <v>0.39772741977050902</v>
      </c>
      <c r="K219" s="3">
        <v>0.40126622801418399</v>
      </c>
    </row>
    <row r="220" spans="1:11">
      <c r="A220" s="266"/>
      <c r="B220" t="s">
        <v>622</v>
      </c>
      <c r="C220" s="45">
        <v>5.8553517739904299E-3</v>
      </c>
      <c r="D220" s="32">
        <v>-3.4796724463415502E-3</v>
      </c>
      <c r="E220" s="32">
        <v>-1.8186537117081399E-2</v>
      </c>
      <c r="F220" s="31">
        <v>3.9907468142413201E-3</v>
      </c>
      <c r="G220" s="32">
        <v>-1.67801645350692E-3</v>
      </c>
      <c r="H220" s="32">
        <v>-8.7701670158241898E-3</v>
      </c>
      <c r="I220" s="31">
        <v>0.16844671710426501</v>
      </c>
      <c r="J220" s="3">
        <v>0.39784848746645801</v>
      </c>
      <c r="K220" s="3">
        <v>0.379661950349301</v>
      </c>
    </row>
    <row r="221" spans="1:11">
      <c r="A221" s="266"/>
      <c r="B221" t="s">
        <v>623</v>
      </c>
      <c r="C221" s="45">
        <v>7.3673999491601196E-3</v>
      </c>
      <c r="D221" s="32">
        <v>-1.5962925293871999E-3</v>
      </c>
      <c r="E221" s="32">
        <v>-7.4434457070339704E-3</v>
      </c>
      <c r="F221" s="31">
        <v>0.18660613423703101</v>
      </c>
      <c r="G221" s="32">
        <v>-1.6373629710979599E-3</v>
      </c>
      <c r="H221" s="32">
        <v>-7.6349554694428298E-3</v>
      </c>
      <c r="I221" s="31">
        <v>0.175925129901083</v>
      </c>
      <c r="J221" s="3">
        <v>0.39779683773560998</v>
      </c>
      <c r="K221" s="3">
        <v>0.39035339202855401</v>
      </c>
    </row>
    <row r="222" spans="1:11">
      <c r="A222" s="266"/>
      <c r="B222" t="s">
        <v>624</v>
      </c>
      <c r="C222" s="45">
        <v>6.0584191134576701E-3</v>
      </c>
      <c r="D222" s="32">
        <v>-1.5917883422960999E-3</v>
      </c>
      <c r="E222" s="32">
        <v>-8.1797149098829704E-3</v>
      </c>
      <c r="F222" s="31">
        <v>0.18785225757924101</v>
      </c>
      <c r="G222" s="32">
        <v>-2.6560380143680201E-4</v>
      </c>
      <c r="H222" s="32">
        <v>-1.3648569454908499E-3</v>
      </c>
      <c r="I222" s="31">
        <v>0.82727783958666501</v>
      </c>
      <c r="J222" s="3">
        <v>0.397791555035239</v>
      </c>
      <c r="K222" s="3">
        <v>0.38961184012539202</v>
      </c>
    </row>
    <row r="223" spans="1:11">
      <c r="A223" s="266"/>
      <c r="B223" t="s">
        <v>625</v>
      </c>
      <c r="C223" s="45">
        <v>2.3973633386023701E-3</v>
      </c>
      <c r="D223" s="32">
        <v>-1.51868730790287E-3</v>
      </c>
      <c r="E223" s="32">
        <v>-1.2383276601076401E-2</v>
      </c>
      <c r="F223" s="31">
        <v>0.20894217427219799</v>
      </c>
      <c r="G223" s="32">
        <v>-1.36632183885731E-3</v>
      </c>
      <c r="H223" s="32">
        <v>-1.1140898569848E-2</v>
      </c>
      <c r="I223" s="31">
        <v>0.258640449036114</v>
      </c>
      <c r="J223" s="3">
        <v>0.39777168610742197</v>
      </c>
      <c r="K223" s="3">
        <v>0.38538840950639902</v>
      </c>
    </row>
    <row r="224" spans="1:11">
      <c r="A224" s="266"/>
      <c r="B224" t="s">
        <v>626</v>
      </c>
      <c r="C224" s="45">
        <v>1.96493216966495E-3</v>
      </c>
      <c r="D224" s="32">
        <v>1.8670246475134999E-5</v>
      </c>
      <c r="E224" s="32">
        <v>1.68118808528571E-4</v>
      </c>
      <c r="F224" s="31">
        <v>0.98767576741052299</v>
      </c>
      <c r="G224" s="32">
        <v>7.7913893096205795E-4</v>
      </c>
      <c r="H224" s="32">
        <v>7.0158639269178799E-3</v>
      </c>
      <c r="I224" s="31">
        <v>0.52192208998594602</v>
      </c>
      <c r="J224" s="3">
        <v>0.39774166855203102</v>
      </c>
      <c r="K224" s="3">
        <v>0.39790978736059501</v>
      </c>
    </row>
    <row r="225" spans="1:11">
      <c r="A225" s="266"/>
      <c r="B225" t="s">
        <v>627</v>
      </c>
      <c r="C225" s="45">
        <v>2.24834989525231E-3</v>
      </c>
      <c r="D225" s="32">
        <v>-1.2567925760375901E-3</v>
      </c>
      <c r="E225" s="32">
        <v>-1.0581162018087399E-2</v>
      </c>
      <c r="F225" s="31">
        <v>0.29843189789819902</v>
      </c>
      <c r="G225" s="32">
        <v>-1.1487097280193899E-3</v>
      </c>
      <c r="H225" s="32">
        <v>-9.6711931433009699E-3</v>
      </c>
      <c r="I225" s="31">
        <v>0.342331489002</v>
      </c>
      <c r="J225" s="3">
        <v>0.39776578904860099</v>
      </c>
      <c r="K225" s="3">
        <v>0.38718462703053902</v>
      </c>
    </row>
    <row r="226" spans="1:11">
      <c r="A226" s="266"/>
      <c r="B226" t="s">
        <v>628</v>
      </c>
      <c r="C226" s="45">
        <v>1.1900622642446601E-2</v>
      </c>
      <c r="D226" s="32">
        <v>-2.7275776872398199E-3</v>
      </c>
      <c r="E226" s="32">
        <v>-1.00300918102822E-2</v>
      </c>
      <c r="F226" s="31">
        <v>2.40299644622167E-2</v>
      </c>
      <c r="G226" s="32">
        <v>-9.3859896993938403E-4</v>
      </c>
      <c r="H226" s="32">
        <v>-3.4514997998297599E-3</v>
      </c>
      <c r="I226" s="31">
        <v>0.44443750480983801</v>
      </c>
      <c r="J226" s="3">
        <v>0.397861363231789</v>
      </c>
      <c r="K226" s="3">
        <v>0.38783127142155699</v>
      </c>
    </row>
    <row r="227" spans="1:11">
      <c r="A227" s="266"/>
      <c r="B227" t="s">
        <v>629</v>
      </c>
      <c r="C227" s="45">
        <v>4.5215353643963101E-3</v>
      </c>
      <c r="D227" s="32">
        <v>5.0348791160590095E-4</v>
      </c>
      <c r="E227" s="32">
        <v>2.99256148076236E-3</v>
      </c>
      <c r="F227" s="31">
        <v>0.67700130600516595</v>
      </c>
      <c r="G227" s="32">
        <v>1.0363797760289701E-3</v>
      </c>
      <c r="H227" s="32">
        <v>6.1598900900982001E-3</v>
      </c>
      <c r="I227" s="31">
        <v>0.392309011694709</v>
      </c>
      <c r="J227" s="3">
        <v>0.397728467921521</v>
      </c>
      <c r="K227" s="3">
        <v>0.40072102940226201</v>
      </c>
    </row>
    <row r="228" spans="1:11">
      <c r="A228" s="266"/>
      <c r="B228" t="s">
        <v>630</v>
      </c>
      <c r="C228" s="45">
        <v>2.1636167607983598E-3</v>
      </c>
      <c r="D228" s="32">
        <v>-1.7951893528007101E-3</v>
      </c>
      <c r="E228" s="32">
        <v>-1.5406477779717299E-2</v>
      </c>
      <c r="F228" s="31">
        <v>0.13747965248799399</v>
      </c>
      <c r="G228" s="32">
        <v>-1.0369482703159901E-3</v>
      </c>
      <c r="H228" s="32">
        <v>-8.8991840668036504E-3</v>
      </c>
      <c r="I228" s="31">
        <v>0.39312638650142701</v>
      </c>
      <c r="J228" s="3">
        <v>0.39777533260763598</v>
      </c>
      <c r="K228" s="3">
        <v>0.38236885482781902</v>
      </c>
    </row>
    <row r="229" spans="1:11">
      <c r="A229" s="266"/>
      <c r="B229" t="s">
        <v>631</v>
      </c>
      <c r="C229" s="45">
        <v>3.97515273877943E-3</v>
      </c>
      <c r="D229" s="32">
        <v>-2.4950313949510701E-3</v>
      </c>
      <c r="E229" s="32">
        <v>-1.58116412637829E-2</v>
      </c>
      <c r="F229" s="31">
        <v>3.8993674490904601E-2</v>
      </c>
      <c r="G229" s="32">
        <v>-1.7828456178522101E-3</v>
      </c>
      <c r="H229" s="32">
        <v>-1.12983409327959E-2</v>
      </c>
      <c r="I229" s="31">
        <v>0.14183063141315699</v>
      </c>
      <c r="J229" s="3">
        <v>0.39780485258316101</v>
      </c>
      <c r="K229" s="3">
        <v>0.38199321131936798</v>
      </c>
    </row>
    <row r="230" spans="1:11">
      <c r="A230" s="266"/>
      <c r="B230" t="s">
        <v>632</v>
      </c>
      <c r="C230" s="45">
        <v>4.4528723071663801E-3</v>
      </c>
      <c r="D230" s="32">
        <v>1.06926157991086E-3</v>
      </c>
      <c r="E230" s="32">
        <v>6.4039195008014803E-3</v>
      </c>
      <c r="F230" s="31">
        <v>0.37634595379911201</v>
      </c>
      <c r="G230" s="32">
        <v>1.4894016834896299E-3</v>
      </c>
      <c r="H230" s="32">
        <v>8.9201825489894603E-3</v>
      </c>
      <c r="I230" s="31">
        <v>0.21978896053690899</v>
      </c>
      <c r="J230" s="3">
        <v>0.39771348305828402</v>
      </c>
      <c r="K230" s="3">
        <v>0.40411740255905498</v>
      </c>
    </row>
    <row r="231" spans="1:11">
      <c r="A231" s="266"/>
      <c r="B231" t="s">
        <v>633</v>
      </c>
      <c r="C231" s="45">
        <v>3.6820929668576599E-2</v>
      </c>
      <c r="D231" s="32">
        <v>-4.20152426905979E-3</v>
      </c>
      <c r="E231" s="32">
        <v>-8.8964945599603901E-3</v>
      </c>
      <c r="F231" s="31">
        <v>5.0873736338639703E-4</v>
      </c>
      <c r="G231" s="32">
        <v>-2.57497985511323E-3</v>
      </c>
      <c r="H231" s="32">
        <v>-5.4523769960631002E-3</v>
      </c>
      <c r="I231" s="31">
        <v>3.3998324480855303E-2</v>
      </c>
      <c r="J231" s="3">
        <v>0.398069576094573</v>
      </c>
      <c r="K231" s="3">
        <v>0.389173081534677</v>
      </c>
    </row>
    <row r="232" spans="1:11">
      <c r="A232" s="266"/>
      <c r="B232" t="s">
        <v>634</v>
      </c>
      <c r="C232" s="45">
        <v>8.5536638315154706E-3</v>
      </c>
      <c r="D232" s="32">
        <v>-4.5834146404700798E-3</v>
      </c>
      <c r="E232" s="32">
        <v>-1.9846840834863599E-2</v>
      </c>
      <c r="F232" s="31">
        <v>1.4939759875818201E-4</v>
      </c>
      <c r="G232" s="32">
        <v>-3.2030470232465298E-3</v>
      </c>
      <c r="H232" s="32">
        <v>-1.3869651655700499E-2</v>
      </c>
      <c r="I232" s="31">
        <v>8.4243927322917699E-3</v>
      </c>
      <c r="J232" s="3">
        <v>0.39791176209870499</v>
      </c>
      <c r="K232" s="3">
        <v>0.37806492126387697</v>
      </c>
    </row>
    <row r="233" spans="1:11">
      <c r="A233" s="266"/>
      <c r="B233" t="s">
        <v>635</v>
      </c>
      <c r="C233" s="45">
        <v>1.1862638823553499E-3</v>
      </c>
      <c r="D233" s="32">
        <v>-9.62831699445685E-4</v>
      </c>
      <c r="E233" s="32">
        <v>-1.1153994021054801E-2</v>
      </c>
      <c r="F233" s="31">
        <v>0.42568644471272898</v>
      </c>
      <c r="G233" s="32">
        <v>-7.8541466018969297E-4</v>
      </c>
      <c r="H233" s="32">
        <v>-9.0986933945446206E-3</v>
      </c>
      <c r="I233" s="31">
        <v>0.51612828254058796</v>
      </c>
      <c r="J233" s="3">
        <v>0.39775523047433797</v>
      </c>
      <c r="K233" s="3">
        <v>0.38660123645320199</v>
      </c>
    </row>
    <row r="234" spans="1:11">
      <c r="A234" s="266"/>
      <c r="B234" t="s">
        <v>636</v>
      </c>
      <c r="C234" s="45">
        <v>1.50474359461331E-3</v>
      </c>
      <c r="D234" s="32">
        <v>-1.4699531484995E-3</v>
      </c>
      <c r="E234" s="32">
        <v>-1.51221023244195E-2</v>
      </c>
      <c r="F234" s="31">
        <v>0.22392416873207599</v>
      </c>
      <c r="G234" s="32">
        <v>-5.1461557955765898E-4</v>
      </c>
      <c r="H234" s="32">
        <v>-5.2940935292768504E-3</v>
      </c>
      <c r="I234" s="31">
        <v>0.67105248095810499</v>
      </c>
      <c r="J234" s="3">
        <v>0.39776475378069598</v>
      </c>
      <c r="K234" s="3">
        <v>0.38264265145631099</v>
      </c>
    </row>
    <row r="235" spans="1:11">
      <c r="A235" s="266"/>
      <c r="B235" t="s">
        <v>637</v>
      </c>
      <c r="C235" s="45">
        <v>1.3549996932076201E-2</v>
      </c>
      <c r="D235" s="32">
        <v>-3.82424011826989E-3</v>
      </c>
      <c r="E235" s="32">
        <v>-1.3190186910563799E-2</v>
      </c>
      <c r="F235" s="31">
        <v>1.55633461601013E-3</v>
      </c>
      <c r="G235" s="32">
        <v>-3.6418944032149902E-3</v>
      </c>
      <c r="H235" s="32">
        <v>-1.25612582895747E-2</v>
      </c>
      <c r="I235" s="31">
        <v>2.6086989690132399E-3</v>
      </c>
      <c r="J235" s="3">
        <v>0.39792072588625699</v>
      </c>
      <c r="K235" s="3">
        <v>0.384730538975741</v>
      </c>
    </row>
    <row r="236" spans="1:11">
      <c r="A236" s="266"/>
      <c r="B236" t="s">
        <v>638</v>
      </c>
      <c r="C236" s="45">
        <v>2.5314754376174201E-2</v>
      </c>
      <c r="D236" s="32">
        <v>-4.30792141415565E-3</v>
      </c>
      <c r="E236" s="32">
        <v>-1.0936079320996901E-2</v>
      </c>
      <c r="F236" s="31">
        <v>3.6505039289374001E-4</v>
      </c>
      <c r="G236" s="32">
        <v>-2.6188919417843401E-3</v>
      </c>
      <c r="H236" s="32">
        <v>-6.6483130157300599E-3</v>
      </c>
      <c r="I236" s="31">
        <v>3.2716984352950298E-2</v>
      </c>
      <c r="J236" s="3">
        <v>0.39801884305593399</v>
      </c>
      <c r="K236" s="3">
        <v>0.38708276373499501</v>
      </c>
    </row>
    <row r="237" spans="1:11">
      <c r="A237" s="266"/>
      <c r="B237" t="s">
        <v>639</v>
      </c>
      <c r="C237" s="45">
        <v>6.4572492118357598E-3</v>
      </c>
      <c r="D237" s="32">
        <v>-5.2331122145453804E-3</v>
      </c>
      <c r="E237" s="32">
        <v>-2.6052891349671599E-2</v>
      </c>
      <c r="F237" s="31">
        <v>1.49385051142184E-5</v>
      </c>
      <c r="G237" s="32">
        <v>-4.07681976695914E-3</v>
      </c>
      <c r="H237" s="32">
        <v>-2.02963242686756E-2</v>
      </c>
      <c r="I237" s="31">
        <v>7.8639655246490604E-4</v>
      </c>
      <c r="J237" s="3">
        <v>0.39791022890622002</v>
      </c>
      <c r="K237" s="3">
        <v>0.37185733755656097</v>
      </c>
    </row>
    <row r="238" spans="1:11">
      <c r="A238" s="266"/>
      <c r="B238" t="s">
        <v>640</v>
      </c>
      <c r="C238" s="45">
        <v>7.5777718691837298E-3</v>
      </c>
      <c r="D238" s="32">
        <v>4.6754493533424898E-4</v>
      </c>
      <c r="E238" s="32">
        <v>2.14989518162291E-3</v>
      </c>
      <c r="F238" s="31">
        <v>0.69888849397682695</v>
      </c>
      <c r="G238" s="32">
        <v>4.0223128809335399E-4</v>
      </c>
      <c r="H238" s="32">
        <v>1.8495657696551899E-3</v>
      </c>
      <c r="I238" s="31">
        <v>0.739473878419459</v>
      </c>
      <c r="J238" s="3">
        <v>0.39772570747885699</v>
      </c>
      <c r="K238" s="3">
        <v>0.39987560266049699</v>
      </c>
    </row>
    <row r="239" spans="1:11">
      <c r="A239" s="266"/>
      <c r="B239" t="s">
        <v>641</v>
      </c>
      <c r="C239" s="45">
        <v>1.1643501406862201E-2</v>
      </c>
      <c r="D239" s="32">
        <v>-2.4000297662389401E-3</v>
      </c>
      <c r="E239" s="32">
        <v>-8.9213576707461995E-3</v>
      </c>
      <c r="F239" s="31">
        <v>4.7071706963237502E-2</v>
      </c>
      <c r="G239" s="32">
        <v>-1.61867601929079E-3</v>
      </c>
      <c r="H239" s="32">
        <v>-6.0169202583611496E-3</v>
      </c>
      <c r="I239" s="31">
        <v>0.182502889661561</v>
      </c>
      <c r="J239" s="3">
        <v>0.39784587473467597</v>
      </c>
      <c r="K239" s="3">
        <v>0.38892451706399001</v>
      </c>
    </row>
    <row r="240" spans="1:11">
      <c r="A240" s="266"/>
      <c r="B240" t="s">
        <v>642</v>
      </c>
      <c r="C240" s="45">
        <v>6.7552760985358697E-3</v>
      </c>
      <c r="D240" s="32">
        <v>2.6053172210892701E-4</v>
      </c>
      <c r="E240" s="32">
        <v>1.26830545111923E-3</v>
      </c>
      <c r="F240" s="31">
        <v>0.82933867825630803</v>
      </c>
      <c r="G240" s="32">
        <v>4.6207416984378398E-4</v>
      </c>
      <c r="H240" s="32">
        <v>2.2494427307751699E-3</v>
      </c>
      <c r="I240" s="31">
        <v>0.70249960185954097</v>
      </c>
      <c r="J240" s="3">
        <v>0.39773343114058701</v>
      </c>
      <c r="K240" s="3">
        <v>0.39900173659169602</v>
      </c>
    </row>
    <row r="241" spans="1:11">
      <c r="A241" s="266"/>
      <c r="B241" t="s">
        <v>643</v>
      </c>
      <c r="C241" s="45">
        <v>6.4864675340612602E-4</v>
      </c>
      <c r="D241" s="32">
        <v>-6.2461475837950796E-4</v>
      </c>
      <c r="E241" s="32">
        <v>-9.7827723855867191E-3</v>
      </c>
      <c r="F241" s="31">
        <v>0.60531507020897302</v>
      </c>
      <c r="G241" s="32">
        <v>1.2216197401437699E-4</v>
      </c>
      <c r="H241" s="32">
        <v>1.9133117972702301E-3</v>
      </c>
      <c r="I241" s="31">
        <v>0.91974125356384195</v>
      </c>
      <c r="J241" s="3">
        <v>0.39774834445763402</v>
      </c>
      <c r="K241" s="3">
        <v>0.387965572072072</v>
      </c>
    </row>
    <row r="242" spans="1:11">
      <c r="A242" s="266"/>
      <c r="B242" t="s">
        <v>644</v>
      </c>
      <c r="C242" s="45">
        <v>4.4674814682791296E-3</v>
      </c>
      <c r="D242" s="32">
        <v>1.7812799148442401E-3</v>
      </c>
      <c r="E242" s="32">
        <v>1.06508924691589E-2</v>
      </c>
      <c r="F242" s="31">
        <v>0.140553122909224</v>
      </c>
      <c r="G242" s="32">
        <v>2.2997092613727E-3</v>
      </c>
      <c r="H242" s="32">
        <v>1.37507619375764E-2</v>
      </c>
      <c r="I242" s="31">
        <v>5.8465005262103499E-2</v>
      </c>
      <c r="J242" s="3">
        <v>0.39769441622936003</v>
      </c>
      <c r="K242" s="3">
        <v>0.408345308698496</v>
      </c>
    </row>
    <row r="243" spans="1:11">
      <c r="A243" s="266"/>
      <c r="B243" t="s">
        <v>645</v>
      </c>
      <c r="C243" s="45">
        <v>8.8356206409915504E-3</v>
      </c>
      <c r="D243" s="32">
        <v>-3.5829565311266301E-3</v>
      </c>
      <c r="E243" s="32">
        <v>-1.5267330252328201E-2</v>
      </c>
      <c r="F243" s="31">
        <v>3.0332911258423001E-3</v>
      </c>
      <c r="G243" s="32">
        <v>-2.28703135172207E-3</v>
      </c>
      <c r="H243" s="32">
        <v>-9.7452655763004704E-3</v>
      </c>
      <c r="I243" s="31">
        <v>6.1113111850916203E-2</v>
      </c>
      <c r="J243" s="3">
        <v>0.397876895232396</v>
      </c>
      <c r="K243" s="3">
        <v>0.38260956498015902</v>
      </c>
    </row>
    <row r="244" spans="1:11">
      <c r="A244" s="266"/>
      <c r="B244" t="s">
        <v>646</v>
      </c>
      <c r="C244" s="45">
        <v>4.3272335215967196E-3</v>
      </c>
      <c r="D244" s="32">
        <v>3.8743118593276098E-4</v>
      </c>
      <c r="E244" s="32">
        <v>2.3536616415787501E-3</v>
      </c>
      <c r="F244" s="31">
        <v>0.74855935598725898</v>
      </c>
      <c r="G244" s="32">
        <v>6.0537435844115696E-4</v>
      </c>
      <c r="H244" s="32">
        <v>3.6776760828581899E-3</v>
      </c>
      <c r="I244" s="31">
        <v>0.61701632420263497</v>
      </c>
      <c r="J244" s="3">
        <v>0.39773181405053298</v>
      </c>
      <c r="K244" s="3">
        <v>0.40008547569210001</v>
      </c>
    </row>
    <row r="245" spans="1:11">
      <c r="A245" s="266"/>
      <c r="B245" t="s">
        <v>647</v>
      </c>
      <c r="C245" s="45">
        <v>7.9006343297755195E-3</v>
      </c>
      <c r="D245" s="32">
        <v>-5.96810142853388E-4</v>
      </c>
      <c r="E245" s="32">
        <v>-2.6880699315611602E-3</v>
      </c>
      <c r="F245" s="31">
        <v>0.62146979572029404</v>
      </c>
      <c r="G245" s="32">
        <v>-4.7590548286933798E-4</v>
      </c>
      <c r="H245" s="32">
        <v>-2.1435078376012598E-3</v>
      </c>
      <c r="I245" s="31">
        <v>0.69432118019415101</v>
      </c>
      <c r="J245" s="3">
        <v>0.39776323635166899</v>
      </c>
      <c r="K245" s="3">
        <v>0.39507516642011797</v>
      </c>
    </row>
    <row r="246" spans="1:11">
      <c r="A246" s="266"/>
      <c r="B246" t="s">
        <v>648</v>
      </c>
      <c r="C246" s="45">
        <v>1.9999941563355501E-3</v>
      </c>
      <c r="D246" s="32">
        <v>-2.0726456062874102E-3</v>
      </c>
      <c r="E246" s="32">
        <v>-1.8499430078627799E-2</v>
      </c>
      <c r="F246" s="31">
        <v>8.6382901827367006E-2</v>
      </c>
      <c r="G246" s="32">
        <v>-1.8235000884474499E-3</v>
      </c>
      <c r="H246" s="32">
        <v>-1.62756779462313E-2</v>
      </c>
      <c r="I246" s="31">
        <v>0.13217635922245299</v>
      </c>
      <c r="J246" s="3">
        <v>0.397778997646139</v>
      </c>
      <c r="K246" s="3">
        <v>0.37927956756756798</v>
      </c>
    </row>
    <row r="247" spans="1:11">
      <c r="A247" s="266"/>
      <c r="B247" t="s">
        <v>649</v>
      </c>
      <c r="C247" s="45">
        <v>1.1021151143459E-2</v>
      </c>
      <c r="D247" s="32">
        <v>-4.4917449789751299E-3</v>
      </c>
      <c r="E247" s="32">
        <v>-1.7156197784980998E-2</v>
      </c>
      <c r="F247" s="31">
        <v>2.0222059995851199E-4</v>
      </c>
      <c r="G247" s="32">
        <v>-3.6674297741925901E-3</v>
      </c>
      <c r="H247" s="32">
        <v>-1.4007729927475201E-2</v>
      </c>
      <c r="I247" s="31">
        <v>2.5106388373140999E-3</v>
      </c>
      <c r="J247" s="3">
        <v>0.39793107994292098</v>
      </c>
      <c r="K247" s="3">
        <v>0.38077488215800598</v>
      </c>
    </row>
    <row r="248" spans="1:11">
      <c r="A248" s="266"/>
      <c r="B248" t="s">
        <v>650</v>
      </c>
      <c r="C248" s="45">
        <v>4.6880798010816597E-3</v>
      </c>
      <c r="D248" s="32">
        <v>-2.7782904233968602E-3</v>
      </c>
      <c r="E248" s="32">
        <v>-1.6218604210927801E-2</v>
      </c>
      <c r="F248" s="31">
        <v>2.15272775956637E-2</v>
      </c>
      <c r="G248" s="32">
        <v>-2.58766545580975E-3</v>
      </c>
      <c r="H248" s="32">
        <v>-1.5105808055428599E-2</v>
      </c>
      <c r="I248" s="31">
        <v>3.23757390151896E-2</v>
      </c>
      <c r="J248" s="3">
        <v>0.39781803300488899</v>
      </c>
      <c r="K248" s="3">
        <v>0.38159942879401698</v>
      </c>
    </row>
    <row r="249" spans="1:11">
      <c r="A249" s="266"/>
      <c r="B249" t="s">
        <v>651</v>
      </c>
      <c r="C249" s="45">
        <v>4.8020312577611197E-3</v>
      </c>
      <c r="D249" s="32">
        <v>-3.85129290814083E-3</v>
      </c>
      <c r="E249" s="32">
        <v>-2.2215303579008701E-2</v>
      </c>
      <c r="F249" s="31">
        <v>1.44079759222667E-3</v>
      </c>
      <c r="G249" s="32">
        <v>-2.7564536639876698E-3</v>
      </c>
      <c r="H249" s="32">
        <v>-1.5899973439443701E-2</v>
      </c>
      <c r="I249" s="31">
        <v>2.3704702644629701E-2</v>
      </c>
      <c r="J249" s="3">
        <v>0.397848677476274</v>
      </c>
      <c r="K249" s="3">
        <v>0.375633373897171</v>
      </c>
    </row>
    <row r="250" spans="1:11">
      <c r="A250" s="266"/>
      <c r="B250" t="s">
        <v>652</v>
      </c>
      <c r="C250" s="45">
        <v>1.8918863641012001E-3</v>
      </c>
      <c r="D250" s="32">
        <v>-3.8176122228684001E-3</v>
      </c>
      <c r="E250" s="32">
        <v>-3.5032282168542303E-2</v>
      </c>
      <c r="F250" s="31">
        <v>1.58591323268445E-3</v>
      </c>
      <c r="G250" s="32">
        <v>-3.1121017059134001E-3</v>
      </c>
      <c r="H250" s="32">
        <v>-2.8558171635578999E-2</v>
      </c>
      <c r="I250" s="31">
        <v>1.02950129932078E-2</v>
      </c>
      <c r="J250" s="3">
        <v>0.39780827599102497</v>
      </c>
      <c r="K250" s="3">
        <v>0.36277599382239401</v>
      </c>
    </row>
    <row r="251" spans="1:11">
      <c r="A251" s="266"/>
      <c r="B251" t="s">
        <v>653</v>
      </c>
      <c r="C251" s="45">
        <v>4.8838425599925196E-3</v>
      </c>
      <c r="D251" s="32">
        <v>-2.3271010820918301E-3</v>
      </c>
      <c r="E251" s="32">
        <v>-1.33109933315181E-2</v>
      </c>
      <c r="F251" s="31">
        <v>5.4189686617063401E-2</v>
      </c>
      <c r="G251" s="32">
        <v>-7.9633742714449798E-4</v>
      </c>
      <c r="H251" s="32">
        <v>-4.5550415768060596E-3</v>
      </c>
      <c r="I251" s="31">
        <v>0.51419213084162496</v>
      </c>
      <c r="J251" s="3">
        <v>0.39780700768983501</v>
      </c>
      <c r="K251" s="3">
        <v>0.384496014358361</v>
      </c>
    </row>
    <row r="252" spans="1:11">
      <c r="A252" s="266"/>
      <c r="B252" t="s">
        <v>654</v>
      </c>
      <c r="C252" s="45">
        <v>1.12417494762616E-2</v>
      </c>
      <c r="D252" s="32">
        <v>1.9889870905459399E-3</v>
      </c>
      <c r="E252" s="32">
        <v>7.5228583948166502E-3</v>
      </c>
      <c r="F252" s="31">
        <v>9.9850253788354201E-2</v>
      </c>
      <c r="G252" s="32">
        <v>2.1242072388263302E-3</v>
      </c>
      <c r="H252" s="32">
        <v>8.0342956145324895E-3</v>
      </c>
      <c r="I252" s="31">
        <v>7.9642245690540195E-2</v>
      </c>
      <c r="J252" s="3">
        <v>0.39765742880466698</v>
      </c>
      <c r="K252" s="3">
        <v>0.40518028719948002</v>
      </c>
    </row>
    <row r="253" spans="1:11">
      <c r="A253" s="266"/>
      <c r="B253" t="s">
        <v>655</v>
      </c>
      <c r="C253" s="45">
        <v>9.8129735194345692E-3</v>
      </c>
      <c r="D253" s="32">
        <v>-4.7505095475782102E-3</v>
      </c>
      <c r="E253" s="32">
        <v>-1.9217380986345799E-2</v>
      </c>
      <c r="F253" s="31">
        <v>8.4835029819427699E-5</v>
      </c>
      <c r="G253" s="32">
        <v>-2.7953798023819202E-3</v>
      </c>
      <c r="H253" s="32">
        <v>-1.13082350694981E-2</v>
      </c>
      <c r="I253" s="31">
        <v>2.1022051849882501E-2</v>
      </c>
      <c r="J253" s="3">
        <v>0.397930578544819</v>
      </c>
      <c r="K253" s="3">
        <v>0.37871319755843402</v>
      </c>
    </row>
    <row r="254" spans="1:11">
      <c r="A254" s="266"/>
      <c r="B254" t="s">
        <v>656</v>
      </c>
      <c r="C254" s="45">
        <v>3.1409696392413797E-4</v>
      </c>
      <c r="D254" s="32">
        <v>1.6676072852707599E-3</v>
      </c>
      <c r="E254" s="32">
        <v>3.7526932387401297E-2</v>
      </c>
      <c r="F254" s="31">
        <v>0.16768278771540401</v>
      </c>
      <c r="G254" s="32">
        <v>1.95307689371508E-3</v>
      </c>
      <c r="H254" s="32">
        <v>4.3950986053614999E-2</v>
      </c>
      <c r="I254" s="31">
        <v>0.10631356194982999</v>
      </c>
      <c r="J254" s="3">
        <v>0.397730211798558</v>
      </c>
      <c r="K254" s="3">
        <v>0.435257144186046</v>
      </c>
    </row>
    <row r="255" spans="1:11">
      <c r="A255" s="266"/>
      <c r="B255" t="s">
        <v>657</v>
      </c>
      <c r="C255" s="45">
        <v>1.06530002834177E-2</v>
      </c>
      <c r="D255" s="32">
        <v>-1.0849986714543201E-3</v>
      </c>
      <c r="E255" s="32">
        <v>-4.2143621308321803E-3</v>
      </c>
      <c r="F255" s="31">
        <v>0.36936201653416301</v>
      </c>
      <c r="G255" s="32">
        <v>-3.9742901888219798E-4</v>
      </c>
      <c r="H255" s="32">
        <v>-1.5436975647407001E-3</v>
      </c>
      <c r="I255" s="31">
        <v>0.74334478704178097</v>
      </c>
      <c r="J255" s="3">
        <v>0.39778689449506099</v>
      </c>
      <c r="K255" s="3">
        <v>0.39357253236423501</v>
      </c>
    </row>
    <row r="256" spans="1:11">
      <c r="A256" s="266"/>
      <c r="B256" t="s">
        <v>658</v>
      </c>
      <c r="C256" s="45">
        <v>6.4879284501725299E-3</v>
      </c>
      <c r="D256" s="32">
        <v>4.9605301547375497E-4</v>
      </c>
      <c r="E256" s="32">
        <v>2.4637771792026201E-3</v>
      </c>
      <c r="F256" s="31">
        <v>0.68150715026825404</v>
      </c>
      <c r="G256" s="32">
        <v>2.1622446940179401E-3</v>
      </c>
      <c r="H256" s="32">
        <v>1.0739354397202E-2</v>
      </c>
      <c r="I256" s="31">
        <v>7.9440181222976705E-2</v>
      </c>
      <c r="J256" s="3">
        <v>0.39772601408403102</v>
      </c>
      <c r="K256" s="3">
        <v>0.40018979126322901</v>
      </c>
    </row>
    <row r="257" spans="1:11">
      <c r="A257" s="266"/>
      <c r="B257" t="s">
        <v>659</v>
      </c>
      <c r="C257" s="45">
        <v>9.35862860882802E-3</v>
      </c>
      <c r="D257" s="32">
        <v>1.7549201914017099E-4</v>
      </c>
      <c r="E257" s="32">
        <v>7.2678502118397902E-4</v>
      </c>
      <c r="F257" s="31">
        <v>0.88455882633029903</v>
      </c>
      <c r="G257" s="32">
        <v>9.3675741393965705E-4</v>
      </c>
      <c r="H257" s="32">
        <v>3.8794998215308501E-3</v>
      </c>
      <c r="I257" s="31">
        <v>0.43898792663180602</v>
      </c>
      <c r="J257" s="3">
        <v>0.39773519718299499</v>
      </c>
      <c r="K257" s="3">
        <v>0.398461982204184</v>
      </c>
    </row>
    <row r="258" spans="1:11">
      <c r="A258" s="267"/>
      <c r="B258" s="4" t="s">
        <v>660</v>
      </c>
      <c r="C258" s="41">
        <v>8.4689306970615105E-3</v>
      </c>
      <c r="D258" s="33">
        <v>2.11544535383192E-4</v>
      </c>
      <c r="E258" s="33">
        <v>9.20549809113099E-4</v>
      </c>
      <c r="F258" s="34">
        <v>0.861063546310186</v>
      </c>
      <c r="G258" s="33">
        <v>4.6222258376043201E-4</v>
      </c>
      <c r="H258" s="33">
        <v>2.0113916461026999E-3</v>
      </c>
      <c r="I258" s="34">
        <v>0.70322046780737701</v>
      </c>
      <c r="J258" s="6">
        <v>0.39773420282154998</v>
      </c>
      <c r="K258" s="6">
        <v>0.39865475263067102</v>
      </c>
    </row>
    <row r="259" spans="1:11">
      <c r="A259" s="265" t="s">
        <v>386</v>
      </c>
      <c r="B259" s="24" t="s">
        <v>661</v>
      </c>
      <c r="C259" s="46">
        <v>3.21401544480513E-5</v>
      </c>
      <c r="D259" s="47">
        <v>1.5816688605912899E-3</v>
      </c>
      <c r="E259" s="47">
        <v>0.111252940429172</v>
      </c>
      <c r="F259" s="48">
        <v>0.19067428033570899</v>
      </c>
      <c r="G259" s="47">
        <v>1.67298854915985E-3</v>
      </c>
      <c r="H259" s="47">
        <v>0.117676272218438</v>
      </c>
      <c r="I259" s="48">
        <v>0.166331032654883</v>
      </c>
      <c r="J259" s="25">
        <v>0.397738423207398</v>
      </c>
      <c r="K259" s="25">
        <v>0.50899136363636399</v>
      </c>
    </row>
    <row r="260" spans="1:11">
      <c r="A260" s="266"/>
      <c r="B260" t="s">
        <v>662</v>
      </c>
      <c r="C260" s="45">
        <v>3.7545544059769002E-4</v>
      </c>
      <c r="D260" s="32">
        <v>-3.3577378876102301E-4</v>
      </c>
      <c r="E260" s="32">
        <v>-6.9113369837528202E-3</v>
      </c>
      <c r="F260" s="31">
        <v>0.78116510882537404</v>
      </c>
      <c r="G260" s="32">
        <v>-2.8492641066683302E-4</v>
      </c>
      <c r="H260" s="32">
        <v>-5.8647294863482004E-3</v>
      </c>
      <c r="I260" s="31">
        <v>0.81365319283675996</v>
      </c>
      <c r="J260" s="3">
        <v>0.39774459379315902</v>
      </c>
      <c r="K260" s="3">
        <v>0.390833256809339</v>
      </c>
    </row>
    <row r="261" spans="1:11">
      <c r="A261" s="266"/>
      <c r="B261" t="s">
        <v>663</v>
      </c>
      <c r="C261" s="45">
        <v>1.1541237279073001E-4</v>
      </c>
      <c r="D261" s="32">
        <v>-2.3950916450649401E-3</v>
      </c>
      <c r="E261" s="32">
        <v>-8.8906588928276395E-2</v>
      </c>
      <c r="F261" s="31">
        <v>4.7527509951367598E-2</v>
      </c>
      <c r="G261" s="32">
        <v>-2.3644064549103302E-3</v>
      </c>
      <c r="H261" s="32">
        <v>-8.7767544586118004E-2</v>
      </c>
      <c r="I261" s="31">
        <v>5.0454610696701901E-2</v>
      </c>
      <c r="J261" s="3">
        <v>0.39775225981447099</v>
      </c>
      <c r="K261" s="3">
        <v>0.30884567088607601</v>
      </c>
    </row>
    <row r="262" spans="1:11">
      <c r="A262" s="266"/>
      <c r="B262" t="s">
        <v>664</v>
      </c>
      <c r="C262" s="45">
        <v>1.06646876123079E-4</v>
      </c>
      <c r="D262" s="32">
        <v>1.4682293728630899E-3</v>
      </c>
      <c r="E262" s="32">
        <v>5.6696458565104503E-2</v>
      </c>
      <c r="F262" s="31">
        <v>0.22446781206998001</v>
      </c>
      <c r="G262" s="32">
        <v>1.51052777071306E-3</v>
      </c>
      <c r="H262" s="32">
        <v>5.8329833707569001E-2</v>
      </c>
      <c r="I262" s="31">
        <v>0.21141242027520499</v>
      </c>
      <c r="J262" s="3">
        <v>0.39773595239389298</v>
      </c>
      <c r="K262" s="3">
        <v>0.45443241095890402</v>
      </c>
    </row>
    <row r="263" spans="1:11">
      <c r="A263" s="266"/>
      <c r="B263" t="s">
        <v>665</v>
      </c>
      <c r="C263" s="45">
        <v>1.02264127789254E-5</v>
      </c>
      <c r="D263" s="32">
        <v>-9.8818026036384394E-4</v>
      </c>
      <c r="E263" s="32">
        <v>-0.123222401874282</v>
      </c>
      <c r="F263" s="31">
        <v>0.41360462309460599</v>
      </c>
      <c r="G263" s="32">
        <v>-9.3676002639492403E-4</v>
      </c>
      <c r="H263" s="32">
        <v>-0.11681049001089901</v>
      </c>
      <c r="I263" s="31">
        <v>0.43833052974306302</v>
      </c>
      <c r="J263" s="3">
        <v>0.39774325901723201</v>
      </c>
      <c r="K263" s="3">
        <v>0.27452085714285701</v>
      </c>
    </row>
    <row r="264" spans="1:11">
      <c r="A264" s="266"/>
      <c r="B264" t="s">
        <v>666</v>
      </c>
      <c r="C264" s="45">
        <v>4.7187590394184398E-4</v>
      </c>
      <c r="D264" s="32">
        <v>-9.1617203297848803E-4</v>
      </c>
      <c r="E264" s="32">
        <v>-1.68220358787812E-2</v>
      </c>
      <c r="F264" s="31">
        <v>0.44845634472546497</v>
      </c>
      <c r="G264" s="32">
        <v>-1.0716094333367799E-3</v>
      </c>
      <c r="H264" s="32">
        <v>-1.9676056119096799E-2</v>
      </c>
      <c r="I264" s="31">
        <v>0.37531096545196102</v>
      </c>
      <c r="J264" s="3">
        <v>0.397749936807473</v>
      </c>
      <c r="K264" s="3">
        <v>0.38092790092879297</v>
      </c>
    </row>
    <row r="265" spans="1:11">
      <c r="A265" s="266"/>
      <c r="B265" t="s">
        <v>667</v>
      </c>
      <c r="C265" s="45">
        <v>9.0576798899053595E-5</v>
      </c>
      <c r="D265" s="32">
        <v>1.4796781429955901E-3</v>
      </c>
      <c r="E265" s="32">
        <v>6.1999955572990102E-2</v>
      </c>
      <c r="F265" s="31">
        <v>0.220874740590811</v>
      </c>
      <c r="G265" s="32">
        <v>1.4487874836410499E-3</v>
      </c>
      <c r="H265" s="32">
        <v>6.0705606854879697E-2</v>
      </c>
      <c r="I265" s="31">
        <v>0.23066942712826499</v>
      </c>
      <c r="J265" s="3">
        <v>0.397736383136579</v>
      </c>
      <c r="K265" s="3">
        <v>0.45973633870967701</v>
      </c>
    </row>
    <row r="266" spans="1:11">
      <c r="A266" s="266"/>
      <c r="B266" t="s">
        <v>668</v>
      </c>
      <c r="C266" s="45">
        <v>1.40247946682406E-4</v>
      </c>
      <c r="D266" s="32">
        <v>-1.75400579353745E-3</v>
      </c>
      <c r="E266" s="32">
        <v>-5.9064449228504401E-2</v>
      </c>
      <c r="F266" s="31">
        <v>0.146732737350667</v>
      </c>
      <c r="G266" s="32">
        <v>-1.84973949586812E-3</v>
      </c>
      <c r="H266" s="32">
        <v>-6.2288189093902803E-2</v>
      </c>
      <c r="I266" s="31">
        <v>0.12593105749532199</v>
      </c>
      <c r="J266" s="3">
        <v>0.397750282561813</v>
      </c>
      <c r="K266" s="3">
        <v>0.33868583333333302</v>
      </c>
    </row>
    <row r="267" spans="1:11">
      <c r="A267" s="266"/>
      <c r="B267" t="s">
        <v>669</v>
      </c>
      <c r="C267" s="45">
        <v>3.3601070559326299E-4</v>
      </c>
      <c r="D267" s="32">
        <v>3.3932255361088698E-4</v>
      </c>
      <c r="E267" s="32">
        <v>7.3828165939559803E-3</v>
      </c>
      <c r="F267" s="31">
        <v>0.77891207034127397</v>
      </c>
      <c r="G267" s="32">
        <v>4.3616095303977199E-4</v>
      </c>
      <c r="H267" s="32">
        <v>9.4897798200301205E-3</v>
      </c>
      <c r="I267" s="31">
        <v>0.71824206643169997</v>
      </c>
      <c r="J267" s="3">
        <v>0.39773951818867298</v>
      </c>
      <c r="K267" s="3">
        <v>0.40512233478260901</v>
      </c>
    </row>
    <row r="268" spans="1:11">
      <c r="A268" s="266"/>
      <c r="B268" t="s">
        <v>670</v>
      </c>
      <c r="C268" s="45">
        <v>1.1979512112455499E-4</v>
      </c>
      <c r="D268" s="32">
        <v>-9.0905503469090301E-4</v>
      </c>
      <c r="E268" s="32">
        <v>-3.31214666838325E-2</v>
      </c>
      <c r="F268" s="31">
        <v>0.45198922525067398</v>
      </c>
      <c r="G268" s="32">
        <v>-8.7346363917353799E-4</v>
      </c>
      <c r="H268" s="32">
        <v>-3.18246923677864E-2</v>
      </c>
      <c r="I268" s="31">
        <v>0.46990405432971899</v>
      </c>
      <c r="J268" s="3">
        <v>0.39774596668419998</v>
      </c>
      <c r="K268" s="3">
        <v>0.36462450000000002</v>
      </c>
    </row>
    <row r="269" spans="1:11">
      <c r="A269" s="266"/>
      <c r="B269" t="s">
        <v>671</v>
      </c>
      <c r="C269" s="45">
        <v>1.68881902463397E-3</v>
      </c>
      <c r="D269" s="32">
        <v>8.6330821469080997E-4</v>
      </c>
      <c r="E269" s="32">
        <v>8.3840581867654692E-3</v>
      </c>
      <c r="F269" s="31">
        <v>0.47506989141838302</v>
      </c>
      <c r="G269" s="32">
        <v>6.9629409110618604E-4</v>
      </c>
      <c r="H269" s="32">
        <v>6.7620926982908504E-3</v>
      </c>
      <c r="I269" s="31">
        <v>0.56459210385089398</v>
      </c>
      <c r="J269" s="3">
        <v>0.39772783973711701</v>
      </c>
      <c r="K269" s="3">
        <v>0.40611189792387498</v>
      </c>
    </row>
    <row r="270" spans="1:11">
      <c r="A270" s="266"/>
      <c r="B270" t="s">
        <v>672</v>
      </c>
      <c r="C270" s="45">
        <v>8.1811302231403295E-5</v>
      </c>
      <c r="D270" s="32">
        <v>3.2713037873222198E-4</v>
      </c>
      <c r="E270" s="32">
        <v>1.44226453269374E-2</v>
      </c>
      <c r="F270" s="31">
        <v>0.78666028950946898</v>
      </c>
      <c r="G270" s="32">
        <v>2.6627623250486402E-4</v>
      </c>
      <c r="H270" s="32">
        <v>1.17396851839137E-2</v>
      </c>
      <c r="I270" s="31">
        <v>0.82564057360664</v>
      </c>
      <c r="J270" s="3">
        <v>0.39774081895869101</v>
      </c>
      <c r="K270" s="3">
        <v>0.41216346428571399</v>
      </c>
    </row>
    <row r="271" spans="1:11">
      <c r="A271" s="266"/>
      <c r="B271" t="s">
        <v>673</v>
      </c>
      <c r="C271" s="45">
        <v>7.3045805563752903E-6</v>
      </c>
      <c r="D271" s="32">
        <v>1.1930202609204501E-3</v>
      </c>
      <c r="E271" s="32">
        <v>0.176021086866403</v>
      </c>
      <c r="F271" s="31">
        <v>0.32362290727818799</v>
      </c>
      <c r="G271" s="32">
        <v>1.236517047042E-3</v>
      </c>
      <c r="H271" s="32">
        <v>0.18243870760521899</v>
      </c>
      <c r="I271" s="31">
        <v>0.30629902182317198</v>
      </c>
      <c r="J271" s="3">
        <v>0.39774071313387799</v>
      </c>
      <c r="K271" s="3">
        <v>0.57376179999999999</v>
      </c>
    </row>
    <row r="272" spans="1:11">
      <c r="A272" s="266"/>
      <c r="B272" t="s">
        <v>674</v>
      </c>
      <c r="C272" s="45">
        <v>4.9671147783352002E-5</v>
      </c>
      <c r="D272" s="32">
        <v>-2.4800758926284902E-3</v>
      </c>
      <c r="E272" s="32">
        <v>-0.14032549843592901</v>
      </c>
      <c r="F272" s="31">
        <v>4.0181300300395899E-2</v>
      </c>
      <c r="G272" s="32">
        <v>-2.2670679793031201E-3</v>
      </c>
      <c r="H272" s="32">
        <v>-0.128273269833965</v>
      </c>
      <c r="I272" s="31">
        <v>6.0757128820931802E-2</v>
      </c>
      <c r="J272" s="3">
        <v>0.397748969022657</v>
      </c>
      <c r="K272" s="3">
        <v>0.257423470588235</v>
      </c>
    </row>
    <row r="273" spans="1:11">
      <c r="A273" s="266"/>
      <c r="B273" t="s">
        <v>675</v>
      </c>
      <c r="C273" s="45">
        <v>2.19137416691259E-5</v>
      </c>
      <c r="D273" s="32">
        <v>-5.6232138993613099E-6</v>
      </c>
      <c r="E273" s="32">
        <v>-4.7900939092017201E-4</v>
      </c>
      <c r="F273" s="31">
        <v>0.99628798141377195</v>
      </c>
      <c r="G273" s="32">
        <v>6.9683984473270296E-5</v>
      </c>
      <c r="H273" s="32">
        <v>5.9359795940224103E-3</v>
      </c>
      <c r="I273" s="31">
        <v>0.954026372471527</v>
      </c>
      <c r="J273" s="3">
        <v>0.39774200939097498</v>
      </c>
      <c r="K273" s="3">
        <v>0.39726299999999998</v>
      </c>
    </row>
    <row r="274" spans="1:11">
      <c r="A274" s="266"/>
      <c r="B274" t="s">
        <v>676</v>
      </c>
      <c r="C274" s="45">
        <v>6.1358476673552495E-5</v>
      </c>
      <c r="D274" s="32">
        <v>1.8118807880770601E-3</v>
      </c>
      <c r="E274" s="32">
        <v>9.2239851278284102E-2</v>
      </c>
      <c r="F274" s="31">
        <v>0.133860173560233</v>
      </c>
      <c r="G274" s="32">
        <v>1.69598921820414E-3</v>
      </c>
      <c r="H274" s="32">
        <v>8.6340003319285596E-2</v>
      </c>
      <c r="I274" s="31">
        <v>0.16057370136697499</v>
      </c>
      <c r="J274" s="3">
        <v>0.39773633919732299</v>
      </c>
      <c r="K274" s="3">
        <v>0.48997619047619001</v>
      </c>
    </row>
    <row r="275" spans="1:11">
      <c r="A275" s="266"/>
      <c r="B275" t="s">
        <v>677</v>
      </c>
      <c r="C275" s="45">
        <v>3.2578429281433801E-4</v>
      </c>
      <c r="D275" s="32">
        <v>-1.8757733113794299E-3</v>
      </c>
      <c r="E275" s="32">
        <v>-4.1447560154076003E-2</v>
      </c>
      <c r="F275" s="31">
        <v>0.120683020745814</v>
      </c>
      <c r="G275" s="32">
        <v>-2.0785055422597801E-3</v>
      </c>
      <c r="H275" s="32">
        <v>-4.5927182656223697E-2</v>
      </c>
      <c r="I275" s="31">
        <v>8.5504168846198395E-2</v>
      </c>
      <c r="J275" s="3">
        <v>0.39775550185816</v>
      </c>
      <c r="K275" s="3">
        <v>0.35630794170403601</v>
      </c>
    </row>
    <row r="276" spans="1:11">
      <c r="A276" s="266"/>
      <c r="B276" t="s">
        <v>678</v>
      </c>
      <c r="C276" s="45">
        <v>8.6194050565228405E-5</v>
      </c>
      <c r="D276" s="32">
        <v>-7.5229229101828803E-4</v>
      </c>
      <c r="E276" s="32">
        <v>-3.2313173927853801E-2</v>
      </c>
      <c r="F276" s="31">
        <v>0.53367504508094199</v>
      </c>
      <c r="G276" s="32">
        <v>-8.9928918994038303E-4</v>
      </c>
      <c r="H276" s="32">
        <v>-3.8627124527155297E-2</v>
      </c>
      <c r="I276" s="31">
        <v>0.45689347808025199</v>
      </c>
      <c r="J276" s="3">
        <v>0.39774478409743402</v>
      </c>
      <c r="K276" s="3">
        <v>0.36543161016949199</v>
      </c>
    </row>
    <row r="277" spans="1:11">
      <c r="A277" s="266"/>
      <c r="B277" t="s">
        <v>679</v>
      </c>
      <c r="C277" s="45">
        <v>8.47331344539534E-5</v>
      </c>
      <c r="D277" s="32">
        <v>-2.9807321248628798E-3</v>
      </c>
      <c r="E277" s="32">
        <v>-0.12913014739332099</v>
      </c>
      <c r="F277" s="31">
        <v>1.36594691728654E-2</v>
      </c>
      <c r="G277" s="32">
        <v>-2.9045409012734601E-3</v>
      </c>
      <c r="H277" s="32">
        <v>-0.12582942008202999</v>
      </c>
      <c r="I277" s="31">
        <v>1.62633465951263E-2</v>
      </c>
      <c r="J277" s="3">
        <v>0.397752940496228</v>
      </c>
      <c r="K277" s="3">
        <v>0.268622793103448</v>
      </c>
    </row>
    <row r="278" spans="1:11">
      <c r="A278" s="266"/>
      <c r="B278" t="s">
        <v>680</v>
      </c>
      <c r="C278" s="45">
        <v>8.6194050565228405E-5</v>
      </c>
      <c r="D278" s="32">
        <v>5.5083699258891099E-4</v>
      </c>
      <c r="E278" s="32">
        <v>2.3660074361959198E-2</v>
      </c>
      <c r="F278" s="31">
        <v>0.64858224183540303</v>
      </c>
      <c r="G278" s="32">
        <v>7.1528083679495104E-4</v>
      </c>
      <c r="H278" s="32">
        <v>3.0723422747468001E-2</v>
      </c>
      <c r="I278" s="31">
        <v>0.55403359883662295</v>
      </c>
      <c r="J278" s="3">
        <v>0.39773995953644098</v>
      </c>
      <c r="K278" s="3">
        <v>0.42140003389830499</v>
      </c>
    </row>
    <row r="279" spans="1:11">
      <c r="A279" s="266"/>
      <c r="B279" t="s">
        <v>681</v>
      </c>
      <c r="C279" s="45">
        <v>2.8341772558736097E-4</v>
      </c>
      <c r="D279" s="32">
        <v>-1.3069890285902499E-3</v>
      </c>
      <c r="E279" s="32">
        <v>-3.0962279307433501E-2</v>
      </c>
      <c r="F279" s="31">
        <v>0.27954953525505599</v>
      </c>
      <c r="G279" s="32">
        <v>-1.4140777286427899E-3</v>
      </c>
      <c r="H279" s="32">
        <v>-3.3499186786506298E-2</v>
      </c>
      <c r="I279" s="31">
        <v>0.242039705515637</v>
      </c>
      <c r="J279" s="3">
        <v>0.39775077415286703</v>
      </c>
      <c r="K279" s="3">
        <v>0.36678849484536102</v>
      </c>
    </row>
    <row r="280" spans="1:11">
      <c r="A280" s="266"/>
      <c r="B280" t="s">
        <v>682</v>
      </c>
      <c r="C280" s="45">
        <v>8.0350386120128195E-5</v>
      </c>
      <c r="D280" s="32">
        <v>3.2314991644250501E-3</v>
      </c>
      <c r="E280" s="32">
        <v>0.143760788703998</v>
      </c>
      <c r="F280" s="31">
        <v>7.5049256327838999E-3</v>
      </c>
      <c r="G280" s="32">
        <v>3.1976847816491101E-3</v>
      </c>
      <c r="H280" s="32">
        <v>0.14225647690007701</v>
      </c>
      <c r="I280" s="31">
        <v>8.1555258958314093E-3</v>
      </c>
      <c r="J280" s="3">
        <v>0.39773044765920501</v>
      </c>
      <c r="K280" s="3">
        <v>0.54149123636363605</v>
      </c>
    </row>
    <row r="281" spans="1:11">
      <c r="A281" s="266"/>
      <c r="B281" t="s">
        <v>683</v>
      </c>
      <c r="C281" s="45">
        <v>6.7202141118652704E-5</v>
      </c>
      <c r="D281" s="32">
        <v>6.1118752890558297E-4</v>
      </c>
      <c r="E281" s="32">
        <v>2.9731064314544298E-2</v>
      </c>
      <c r="F281" s="31">
        <v>0.61309296020748105</v>
      </c>
      <c r="G281" s="32">
        <v>6.5269036917592902E-4</v>
      </c>
      <c r="H281" s="32">
        <v>3.1749959588018697E-2</v>
      </c>
      <c r="I281" s="31">
        <v>0.58920717100018105</v>
      </c>
      <c r="J281" s="3">
        <v>0.39774000090290701</v>
      </c>
      <c r="K281" s="3">
        <v>0.42747106521739098</v>
      </c>
    </row>
    <row r="282" spans="1:11">
      <c r="A282" s="266"/>
      <c r="B282" t="s">
        <v>684</v>
      </c>
      <c r="C282" s="45">
        <v>1.8553634613193199E-4</v>
      </c>
      <c r="D282" s="32">
        <v>1.3951228352238601E-3</v>
      </c>
      <c r="E282" s="32">
        <v>4.0846154355354901E-2</v>
      </c>
      <c r="F282" s="31">
        <v>0.24839811651072299</v>
      </c>
      <c r="G282" s="32">
        <v>1.3644349642304E-3</v>
      </c>
      <c r="H282" s="32">
        <v>3.9947680411851101E-2</v>
      </c>
      <c r="I282" s="31">
        <v>0.25897111363295999</v>
      </c>
      <c r="J282" s="3">
        <v>0.39773442044785401</v>
      </c>
      <c r="K282" s="3">
        <v>0.43858057480314999</v>
      </c>
    </row>
    <row r="283" spans="1:11">
      <c r="A283" s="266"/>
      <c r="B283" t="s">
        <v>685</v>
      </c>
      <c r="C283" s="45">
        <v>1.5339619168388099E-4</v>
      </c>
      <c r="D283" s="32">
        <v>-1.3721224955526099E-3</v>
      </c>
      <c r="E283" s="32">
        <v>-4.4180623652574802E-2</v>
      </c>
      <c r="F283" s="31">
        <v>0.256283267533575</v>
      </c>
      <c r="G283" s="32">
        <v>-1.46413095490819E-3</v>
      </c>
      <c r="H283" s="32">
        <v>-4.7143180661018101E-2</v>
      </c>
      <c r="I283" s="31">
        <v>0.225797942677057</v>
      </c>
      <c r="J283" s="3">
        <v>0.39774877603350101</v>
      </c>
      <c r="K283" s="3">
        <v>0.35356815238095202</v>
      </c>
    </row>
    <row r="284" spans="1:11">
      <c r="A284" s="266"/>
      <c r="B284" t="s">
        <v>686</v>
      </c>
      <c r="C284" s="45">
        <v>8.47331344539534E-5</v>
      </c>
      <c r="D284" s="32">
        <v>1.2870550668973399E-3</v>
      </c>
      <c r="E284" s="32">
        <v>5.5757311804534998E-2</v>
      </c>
      <c r="F284" s="31">
        <v>0.28694854540018699</v>
      </c>
      <c r="G284" s="32">
        <v>1.2985447861633E-3</v>
      </c>
      <c r="H284" s="32">
        <v>5.6255065067884802E-2</v>
      </c>
      <c r="I284" s="31">
        <v>0.282691449819438</v>
      </c>
      <c r="J284" s="3">
        <v>0.39773727440228901</v>
      </c>
      <c r="K284" s="3">
        <v>0.45349458620689698</v>
      </c>
    </row>
    <row r="285" spans="1:11">
      <c r="A285" s="266"/>
      <c r="B285" t="s">
        <v>687</v>
      </c>
      <c r="C285" s="45">
        <v>5.8436644451002302E-5</v>
      </c>
      <c r="D285" s="32">
        <v>1.3664201372283599E-4</v>
      </c>
      <c r="E285" s="32">
        <v>7.1279926418277703E-3</v>
      </c>
      <c r="F285" s="31">
        <v>0.90999076424259395</v>
      </c>
      <c r="G285" s="32">
        <v>-1.40905211725547E-6</v>
      </c>
      <c r="H285" s="32">
        <v>-7.3503842998987298E-5</v>
      </c>
      <c r="I285" s="31">
        <v>0.99906985868468101</v>
      </c>
      <c r="J285" s="3">
        <v>0.39774158235811502</v>
      </c>
      <c r="K285" s="3">
        <v>0.40486957499999998</v>
      </c>
    </row>
    <row r="286" spans="1:11">
      <c r="A286" s="266"/>
      <c r="B286" t="s">
        <v>688</v>
      </c>
      <c r="C286" s="45">
        <v>2.03067339467233E-4</v>
      </c>
      <c r="D286" s="32">
        <v>-6.5376412128658704E-4</v>
      </c>
      <c r="E286" s="32">
        <v>-1.82960811369333E-2</v>
      </c>
      <c r="F286" s="31">
        <v>0.58858411310491099</v>
      </c>
      <c r="G286" s="32">
        <v>-6.2445142516237497E-4</v>
      </c>
      <c r="H286" s="32">
        <v>-1.74757432670982E-2</v>
      </c>
      <c r="I286" s="31">
        <v>0.60542887376268195</v>
      </c>
      <c r="J286" s="3">
        <v>0.39774571423060601</v>
      </c>
      <c r="K286" s="3">
        <v>0.37944963309352497</v>
      </c>
    </row>
    <row r="287" spans="1:11">
      <c r="A287" s="266"/>
      <c r="B287" t="s">
        <v>689</v>
      </c>
      <c r="C287" s="45">
        <v>5.5514812228452198E-5</v>
      </c>
      <c r="D287" s="32">
        <v>2.28679440392605E-4</v>
      </c>
      <c r="E287" s="32">
        <v>1.2239048975424899E-2</v>
      </c>
      <c r="F287" s="31">
        <v>0.84993844668115204</v>
      </c>
      <c r="G287" s="32">
        <v>1.7482164427157299E-4</v>
      </c>
      <c r="H287" s="32">
        <v>9.3565502107695406E-3</v>
      </c>
      <c r="I287" s="31">
        <v>0.88499721614325699</v>
      </c>
      <c r="J287" s="3">
        <v>0.397741319445581</v>
      </c>
      <c r="K287" s="3">
        <v>0.40998036842105301</v>
      </c>
    </row>
    <row r="288" spans="1:11">
      <c r="A288" s="266"/>
      <c r="B288" t="s">
        <v>690</v>
      </c>
      <c r="C288" s="45">
        <v>3.1117513170158699E-4</v>
      </c>
      <c r="D288" s="32">
        <v>-2.5517031687552101E-3</v>
      </c>
      <c r="E288" s="32">
        <v>-5.7691021327649299E-2</v>
      </c>
      <c r="F288" s="31">
        <v>3.4760212536992199E-2</v>
      </c>
      <c r="G288" s="32">
        <v>-2.69691097397922E-3</v>
      </c>
      <c r="H288" s="32">
        <v>-6.09739998067668E-2</v>
      </c>
      <c r="I288" s="31">
        <v>2.56686081193249E-2</v>
      </c>
      <c r="J288" s="3">
        <v>0.39775995090524602</v>
      </c>
      <c r="K288" s="3">
        <v>0.34006892957746498</v>
      </c>
    </row>
    <row r="289" spans="1:11">
      <c r="A289" s="266"/>
      <c r="B289" t="s">
        <v>691</v>
      </c>
      <c r="C289" s="45">
        <v>2.6296490002950999E-5</v>
      </c>
      <c r="D289" s="32">
        <v>-4.0618310959377804E-3</v>
      </c>
      <c r="E289" s="32">
        <v>-0.31585780484206799</v>
      </c>
      <c r="F289" s="31">
        <v>7.7790626378598001E-4</v>
      </c>
      <c r="G289" s="32">
        <v>-3.97957698401311E-3</v>
      </c>
      <c r="H289" s="32">
        <v>-0.30946152626274798</v>
      </c>
      <c r="I289" s="31">
        <v>9.9340452225061605E-4</v>
      </c>
      <c r="J289" s="3">
        <v>0.39775030484569401</v>
      </c>
      <c r="K289" s="3">
        <v>8.1892499999999993E-2</v>
      </c>
    </row>
    <row r="290" spans="1:11">
      <c r="A290" s="266"/>
      <c r="B290" t="s">
        <v>692</v>
      </c>
      <c r="C290" s="45">
        <v>2.6296490002950999E-5</v>
      </c>
      <c r="D290" s="32">
        <v>-4.6562918551357402E-4</v>
      </c>
      <c r="E290" s="32">
        <v>-3.6208451049036403E-2</v>
      </c>
      <c r="F290" s="31">
        <v>0.70006232871378604</v>
      </c>
      <c r="G290" s="32">
        <v>-5.8326056121515003E-4</v>
      </c>
      <c r="H290" s="32">
        <v>-4.5355751178480598E-2</v>
      </c>
      <c r="I290" s="31">
        <v>0.62941288558326003</v>
      </c>
      <c r="J290" s="3">
        <v>0.397742951049257</v>
      </c>
      <c r="K290" s="3">
        <v>0.36153449999999998</v>
      </c>
    </row>
    <row r="291" spans="1:11">
      <c r="A291" s="266"/>
      <c r="B291" t="s">
        <v>693</v>
      </c>
      <c r="C291" s="45">
        <v>1.8261451390938201E-4</v>
      </c>
      <c r="D291" s="32">
        <v>-1.3497623053404101E-3</v>
      </c>
      <c r="E291" s="32">
        <v>-3.98329289651344E-2</v>
      </c>
      <c r="F291" s="31">
        <v>0.26411401451193001</v>
      </c>
      <c r="G291" s="32">
        <v>-1.3476469120106099E-3</v>
      </c>
      <c r="H291" s="32">
        <v>-3.9770501445929002E-2</v>
      </c>
      <c r="I291" s="31">
        <v>0.26488351551219302</v>
      </c>
      <c r="J291" s="3">
        <v>0.39774927296504697</v>
      </c>
      <c r="K291" s="3">
        <v>0.357916344</v>
      </c>
    </row>
    <row r="292" spans="1:11">
      <c r="A292" s="266"/>
      <c r="B292" t="s">
        <v>694</v>
      </c>
      <c r="C292" s="45">
        <v>2.9218322225501199E-5</v>
      </c>
      <c r="D292" s="32">
        <v>9.1617704275475298E-4</v>
      </c>
      <c r="E292" s="32">
        <v>6.7588225920506298E-2</v>
      </c>
      <c r="F292" s="31">
        <v>0.448453863405815</v>
      </c>
      <c r="G292" s="32">
        <v>7.9221204062618301E-4</v>
      </c>
      <c r="H292" s="32">
        <v>5.8443078007926898E-2</v>
      </c>
      <c r="I292" s="31">
        <v>0.51219346732859905</v>
      </c>
      <c r="J292" s="3">
        <v>0.39774002407952302</v>
      </c>
      <c r="K292" s="3">
        <v>0.46532825</v>
      </c>
    </row>
    <row r="293" spans="1:11">
      <c r="A293" s="266"/>
      <c r="B293" t="s">
        <v>695</v>
      </c>
      <c r="C293" s="45">
        <v>1.1541237279073001E-4</v>
      </c>
      <c r="D293" s="32">
        <v>-2.3433674515044001E-3</v>
      </c>
      <c r="E293" s="32">
        <v>-8.6986569865953906E-2</v>
      </c>
      <c r="F293" s="31">
        <v>5.2528727442434101E-2</v>
      </c>
      <c r="G293" s="32">
        <v>-2.43062924437856E-3</v>
      </c>
      <c r="H293" s="32">
        <v>-9.0225756292992204E-2</v>
      </c>
      <c r="I293" s="31">
        <v>4.4330640325799198E-2</v>
      </c>
      <c r="J293" s="3">
        <v>0.39775203822051602</v>
      </c>
      <c r="K293" s="3">
        <v>0.31076546835442997</v>
      </c>
    </row>
    <row r="294" spans="1:11">
      <c r="A294" s="266"/>
      <c r="B294" t="s">
        <v>696</v>
      </c>
      <c r="C294" s="45">
        <v>8.6194050565228405E-5</v>
      </c>
      <c r="D294" s="32">
        <v>-1.4389864911008199E-3</v>
      </c>
      <c r="E294" s="32">
        <v>-6.1808716268823602E-2</v>
      </c>
      <c r="F294" s="31">
        <v>0.23383446697580301</v>
      </c>
      <c r="G294" s="32">
        <v>-1.5211825804169799E-3</v>
      </c>
      <c r="H294" s="32">
        <v>-6.5339280867149296E-2</v>
      </c>
      <c r="I294" s="31">
        <v>0.208197955737498</v>
      </c>
      <c r="J294" s="3">
        <v>0.397747326437702</v>
      </c>
      <c r="K294" s="3">
        <v>0.335938610169492</v>
      </c>
    </row>
    <row r="295" spans="1:11">
      <c r="A295" s="266"/>
      <c r="B295" t="s">
        <v>697</v>
      </c>
      <c r="C295" s="45">
        <v>2.1767650057998399E-4</v>
      </c>
      <c r="D295" s="32">
        <v>-4.9139321119908103E-4</v>
      </c>
      <c r="E295" s="32">
        <v>-1.32826150394754E-2</v>
      </c>
      <c r="F295" s="31">
        <v>0.68433699303032103</v>
      </c>
      <c r="G295" s="32">
        <v>-4.8914332738490905E-4</v>
      </c>
      <c r="H295" s="32">
        <v>-1.32217995053855E-2</v>
      </c>
      <c r="I295" s="31">
        <v>0.68571622020800804</v>
      </c>
      <c r="J295" s="3">
        <v>0.39774489020724701</v>
      </c>
      <c r="K295" s="3">
        <v>0.38446227516778497</v>
      </c>
    </row>
    <row r="296" spans="1:11">
      <c r="A296" s="266"/>
      <c r="B296" t="s">
        <v>698</v>
      </c>
      <c r="C296" s="45">
        <v>1.09568708345629E-4</v>
      </c>
      <c r="D296" s="32">
        <v>-6.8073261701539207E-5</v>
      </c>
      <c r="E296" s="32">
        <v>-2.5934030499252599E-3</v>
      </c>
      <c r="F296" s="53">
        <v>0.95508678751068499</v>
      </c>
      <c r="G296" s="32">
        <v>-3.04014794617705E-5</v>
      </c>
      <c r="H296" s="32">
        <v>-1.1582123081464301E-3</v>
      </c>
      <c r="I296" s="53">
        <v>0.97993408147609895</v>
      </c>
      <c r="J296" s="3">
        <v>0.397742283049909</v>
      </c>
      <c r="K296" s="3">
        <v>0.39514887999999998</v>
      </c>
    </row>
    <row r="297" spans="1:11">
      <c r="A297" s="266"/>
      <c r="B297" t="s">
        <v>699</v>
      </c>
      <c r="C297" s="45">
        <v>7.2461439119242896E-3</v>
      </c>
      <c r="D297" s="32">
        <v>-9.2420890802961606E-3</v>
      </c>
      <c r="E297" s="32">
        <v>-4.34519044208692E-2</v>
      </c>
      <c r="F297" s="31">
        <v>2.0667895273571E-14</v>
      </c>
      <c r="G297" s="32">
        <v>-3.6442986006167098E-3</v>
      </c>
      <c r="H297" s="32">
        <v>-1.7133757649307399E-2</v>
      </c>
      <c r="I297" s="31">
        <v>3.1363343673244401E-3</v>
      </c>
      <c r="J297" s="3">
        <v>0.39805685764676801</v>
      </c>
      <c r="K297" s="3">
        <v>0.35460495322580599</v>
      </c>
    </row>
    <row r="298" spans="1:11">
      <c r="A298" s="266"/>
      <c r="B298" t="s">
        <v>700</v>
      </c>
      <c r="C298" s="45">
        <v>4.30970252826142E-4</v>
      </c>
      <c r="D298" s="32">
        <v>-1.0949554555623601E-3</v>
      </c>
      <c r="E298" s="32">
        <v>-2.1036783766338999E-2</v>
      </c>
      <c r="F298" s="31">
        <v>0.36498521171368498</v>
      </c>
      <c r="G298" s="32">
        <v>-1.1421200715703099E-3</v>
      </c>
      <c r="H298" s="32">
        <v>-2.19429318871063E-2</v>
      </c>
      <c r="I298" s="31">
        <v>0.34471290478227501</v>
      </c>
      <c r="J298" s="3">
        <v>0.39775106512210501</v>
      </c>
      <c r="K298" s="3">
        <v>0.37671428135593199</v>
      </c>
    </row>
    <row r="299" spans="1:11">
      <c r="A299" s="266"/>
      <c r="B299" t="s">
        <v>701</v>
      </c>
      <c r="C299" s="45">
        <v>4.5288399449526798E-5</v>
      </c>
      <c r="D299" s="32">
        <v>8.8915262769700401E-4</v>
      </c>
      <c r="E299" s="32">
        <v>5.26872581953442E-2</v>
      </c>
      <c r="F299" s="31">
        <v>0.46195185033217501</v>
      </c>
      <c r="G299" s="32">
        <v>9.9751222624576592E-4</v>
      </c>
      <c r="H299" s="32">
        <v>5.9108169486434603E-2</v>
      </c>
      <c r="I299" s="31">
        <v>0.409232425029739</v>
      </c>
      <c r="J299" s="3">
        <v>0.39773961277249098</v>
      </c>
      <c r="K299" s="3">
        <v>0.45042687096774198</v>
      </c>
    </row>
    <row r="300" spans="1:11">
      <c r="A300" s="266"/>
      <c r="B300" t="s">
        <v>702</v>
      </c>
      <c r="C300" s="45">
        <v>6.5741225007377605E-5</v>
      </c>
      <c r="D300" s="32">
        <v>-2.9354638388155098E-3</v>
      </c>
      <c r="E300" s="32">
        <v>-0.144372690130468</v>
      </c>
      <c r="F300" s="31">
        <v>1.51554242428193E-2</v>
      </c>
      <c r="G300" s="32">
        <v>-2.9597786348142799E-3</v>
      </c>
      <c r="H300" s="32">
        <v>-0.145568546288496</v>
      </c>
      <c r="I300" s="31">
        <v>1.43358418177885E-2</v>
      </c>
      <c r="J300" s="3">
        <v>0.397751490131593</v>
      </c>
      <c r="K300" s="3">
        <v>0.25337880000000002</v>
      </c>
    </row>
    <row r="301" spans="1:11">
      <c r="A301" s="266"/>
      <c r="B301" t="s">
        <v>703</v>
      </c>
      <c r="C301" s="45">
        <v>1.3732611445985501E-4</v>
      </c>
      <c r="D301" s="32">
        <v>-1.48638417026871E-3</v>
      </c>
      <c r="E301" s="32">
        <v>-5.0582147271775797E-2</v>
      </c>
      <c r="F301" s="31">
        <v>0.218789375306466</v>
      </c>
      <c r="G301" s="32">
        <v>-1.60303086249303E-3</v>
      </c>
      <c r="H301" s="32">
        <v>-5.4551672972382198E-2</v>
      </c>
      <c r="I301" s="31">
        <v>0.184757166901829</v>
      </c>
      <c r="J301" s="3">
        <v>0.39774894514383202</v>
      </c>
      <c r="K301" s="3">
        <v>0.34716679787234</v>
      </c>
    </row>
    <row r="302" spans="1:11">
      <c r="A302" s="266"/>
      <c r="B302" t="s">
        <v>704</v>
      </c>
      <c r="C302" s="45">
        <v>1.2709970168093E-4</v>
      </c>
      <c r="D302" s="32">
        <v>-7.3136656067085404E-4</v>
      </c>
      <c r="E302" s="32">
        <v>-2.5870413452702499E-2</v>
      </c>
      <c r="F302" s="31">
        <v>0.54511719176348095</v>
      </c>
      <c r="G302" s="32">
        <v>-7.0176982228908403E-4</v>
      </c>
      <c r="H302" s="32">
        <v>-2.4823496762820599E-2</v>
      </c>
      <c r="I302" s="31">
        <v>0.56152164855865105</v>
      </c>
      <c r="J302" s="3">
        <v>0.39774528701591899</v>
      </c>
      <c r="K302" s="3">
        <v>0.37187487356321802</v>
      </c>
    </row>
    <row r="303" spans="1:11">
      <c r="A303" s="266"/>
      <c r="B303" t="s">
        <v>705</v>
      </c>
      <c r="C303" s="45">
        <v>1.79692681686832E-4</v>
      </c>
      <c r="D303" s="32">
        <v>4.9774989327924703E-4</v>
      </c>
      <c r="E303" s="32">
        <v>1.48080522484589E-2</v>
      </c>
      <c r="F303" s="31">
        <v>0.68047776629637802</v>
      </c>
      <c r="G303" s="32">
        <v>4.3554839318344301E-4</v>
      </c>
      <c r="H303" s="32">
        <v>1.29575585049385E-2</v>
      </c>
      <c r="I303" s="31">
        <v>0.71859152545979299</v>
      </c>
      <c r="J303" s="3">
        <v>0.39773933799546701</v>
      </c>
      <c r="K303" s="3">
        <v>0.41254739024390202</v>
      </c>
    </row>
    <row r="304" spans="1:11">
      <c r="A304" s="266"/>
      <c r="B304" t="s">
        <v>706</v>
      </c>
      <c r="C304" s="45">
        <v>4.5288399449526798E-5</v>
      </c>
      <c r="D304" s="32">
        <v>-4.3738812540628001E-4</v>
      </c>
      <c r="E304" s="32">
        <v>-2.5917688793820001E-2</v>
      </c>
      <c r="F304" s="31">
        <v>0.71744827559868696</v>
      </c>
      <c r="G304" s="32">
        <v>-5.3245165993085299E-4</v>
      </c>
      <c r="H304" s="32">
        <v>-3.15507340466143E-2</v>
      </c>
      <c r="I304" s="31">
        <v>0.65956105944342103</v>
      </c>
      <c r="J304" s="3">
        <v>0.39774317266472903</v>
      </c>
      <c r="K304" s="3">
        <v>0.37182548387096798</v>
      </c>
    </row>
    <row r="305" spans="1:11">
      <c r="A305" s="266"/>
      <c r="B305" t="s">
        <v>707</v>
      </c>
      <c r="C305" s="45">
        <v>1.4755252723878099E-4</v>
      </c>
      <c r="D305" s="32">
        <v>2.5471276822313499E-4</v>
      </c>
      <c r="E305" s="32">
        <v>8.3622349747853302E-3</v>
      </c>
      <c r="F305" s="31">
        <v>0.83309364992628498</v>
      </c>
      <c r="G305" s="32">
        <v>3.7780694815748602E-4</v>
      </c>
      <c r="H305" s="32">
        <v>1.24034240514861E-2</v>
      </c>
      <c r="I305" s="31">
        <v>0.75462368677753899</v>
      </c>
      <c r="J305" s="3">
        <v>0.39774076502518302</v>
      </c>
      <c r="K305" s="3">
        <v>0.40610299999999999</v>
      </c>
    </row>
    <row r="306" spans="1:11">
      <c r="A306" s="266"/>
      <c r="B306" t="s">
        <v>708</v>
      </c>
      <c r="C306" s="45">
        <v>4.9671147783352002E-5</v>
      </c>
      <c r="D306" s="32">
        <v>1.3657592438941199E-4</v>
      </c>
      <c r="E306" s="32">
        <v>7.7276202398710199E-3</v>
      </c>
      <c r="F306" s="31">
        <v>0.91003411379342503</v>
      </c>
      <c r="G306" s="32">
        <v>2.0500418707850699E-4</v>
      </c>
      <c r="H306" s="32">
        <v>1.1599368720428599E-2</v>
      </c>
      <c r="I306" s="31">
        <v>0.86534371543129995</v>
      </c>
      <c r="J306" s="3">
        <v>0.39774161505431999</v>
      </c>
      <c r="K306" s="3">
        <v>0.40546923529411799</v>
      </c>
    </row>
    <row r="307" spans="1:11">
      <c r="A307" s="266"/>
      <c r="B307" t="s">
        <v>709</v>
      </c>
      <c r="C307" s="45">
        <v>5.40538961171772E-5</v>
      </c>
      <c r="D307" s="32">
        <v>-1.4026789232658801E-3</v>
      </c>
      <c r="E307" s="32">
        <v>-7.6079814006951296E-2</v>
      </c>
      <c r="F307" s="31">
        <v>0.24584510892244901</v>
      </c>
      <c r="G307" s="32">
        <v>-1.5170589074977501E-3</v>
      </c>
      <c r="H307" s="32">
        <v>-8.2283662786697104E-2</v>
      </c>
      <c r="I307" s="31">
        <v>0.20943426935989801</v>
      </c>
      <c r="J307" s="3">
        <v>0.39774611130444898</v>
      </c>
      <c r="K307" s="3">
        <v>0.32166629729729701</v>
      </c>
    </row>
    <row r="308" spans="1:11">
      <c r="A308" s="266"/>
      <c r="B308" t="s">
        <v>710</v>
      </c>
      <c r="C308" s="45">
        <v>7.5324834697341999E-3</v>
      </c>
      <c r="D308" s="32">
        <v>-4.7446676855109797E-3</v>
      </c>
      <c r="E308" s="32">
        <v>-2.18822255429027E-2</v>
      </c>
      <c r="F308" s="31">
        <v>8.6556719882983996E-5</v>
      </c>
      <c r="G308" s="32">
        <v>-3.32356337990419E-3</v>
      </c>
      <c r="H308" s="32">
        <v>-1.5328146944260299E-2</v>
      </c>
      <c r="I308" s="31">
        <v>6.0212839745954604E-3</v>
      </c>
      <c r="J308" s="3">
        <v>0.39790682639626901</v>
      </c>
      <c r="K308" s="3">
        <v>0.37602460085337502</v>
      </c>
    </row>
    <row r="309" spans="1:11">
      <c r="A309" s="266"/>
      <c r="B309" t="s">
        <v>711</v>
      </c>
      <c r="C309" s="45">
        <v>4.9671147783352002E-5</v>
      </c>
      <c r="D309" s="32">
        <v>8.4361872596140598E-4</v>
      </c>
      <c r="E309" s="32">
        <v>4.7732901465750197E-2</v>
      </c>
      <c r="F309" s="31">
        <v>0.48519947504740102</v>
      </c>
      <c r="G309" s="32">
        <v>9.3824749890793495E-4</v>
      </c>
      <c r="H309" s="32">
        <v>5.3087104443800402E-2</v>
      </c>
      <c r="I309" s="31">
        <v>0.437628633116391</v>
      </c>
      <c r="J309" s="3">
        <v>0.39773962794608397</v>
      </c>
      <c r="K309" s="3">
        <v>0.44547252941176502</v>
      </c>
    </row>
    <row r="310" spans="1:11">
      <c r="A310" s="266"/>
      <c r="B310" t="s">
        <v>712</v>
      </c>
      <c r="C310" s="45">
        <v>7.7428553897578104E-5</v>
      </c>
      <c r="D310" s="32">
        <v>-3.9591689012245398E-5</v>
      </c>
      <c r="E310" s="32">
        <v>-1.7942510278733401E-3</v>
      </c>
      <c r="F310" s="31">
        <v>0.97386915361844095</v>
      </c>
      <c r="G310" s="32">
        <v>-1.24804809263287E-4</v>
      </c>
      <c r="H310" s="32">
        <v>-5.6560142517518798E-3</v>
      </c>
      <c r="I310" s="31">
        <v>0.91775974240582803</v>
      </c>
      <c r="J310" s="3">
        <v>0.39774213782034901</v>
      </c>
      <c r="K310" s="3">
        <v>0.39594788679245302</v>
      </c>
    </row>
    <row r="311" spans="1:11">
      <c r="A311" s="266"/>
      <c r="B311" t="s">
        <v>713</v>
      </c>
      <c r="C311" s="45">
        <v>6.1358476673552495E-5</v>
      </c>
      <c r="D311" s="32">
        <v>2.9661486800706899E-3</v>
      </c>
      <c r="E311" s="32">
        <v>0.151001718721995</v>
      </c>
      <c r="F311" s="31">
        <v>1.41264990513729E-2</v>
      </c>
      <c r="G311" s="32">
        <v>2.9466545148662698E-3</v>
      </c>
      <c r="H311" s="32">
        <v>0.15000930304482599</v>
      </c>
      <c r="I311" s="31">
        <v>1.4773755926603301E-2</v>
      </c>
      <c r="J311" s="3">
        <v>0.39773273365865103</v>
      </c>
      <c r="K311" s="3">
        <v>0.54873445238095198</v>
      </c>
    </row>
    <row r="312" spans="1:11">
      <c r="A312" s="266"/>
      <c r="B312" t="s">
        <v>714</v>
      </c>
      <c r="C312" s="45">
        <v>7.4506721675028E-5</v>
      </c>
      <c r="D312" s="32">
        <v>-2.73259003054368E-3</v>
      </c>
      <c r="E312" s="32">
        <v>-0.12624258128583099</v>
      </c>
      <c r="F312" s="31">
        <v>2.37718450412099E-2</v>
      </c>
      <c r="G312" s="32">
        <v>-2.7127433129876498E-3</v>
      </c>
      <c r="H312" s="32">
        <v>-0.12532568529107199</v>
      </c>
      <c r="I312" s="31">
        <v>2.4811462710412499E-2</v>
      </c>
      <c r="J312" s="3">
        <v>0.39775140481495402</v>
      </c>
      <c r="K312" s="3">
        <v>0.27150882352941202</v>
      </c>
    </row>
    <row r="313" spans="1:11">
      <c r="A313" s="266"/>
      <c r="B313" t="s">
        <v>715</v>
      </c>
      <c r="C313" s="45">
        <v>2.6734764836333597E-4</v>
      </c>
      <c r="D313" s="32">
        <v>-3.9622102980592101E-4</v>
      </c>
      <c r="E313" s="32">
        <v>-9.6642984685016402E-3</v>
      </c>
      <c r="F313" s="31">
        <v>0.74305397427651798</v>
      </c>
      <c r="G313" s="32">
        <v>-5.1634692566357996E-4</v>
      </c>
      <c r="H313" s="32">
        <v>-1.2594310820277101E-2</v>
      </c>
      <c r="I313" s="31">
        <v>0.66925064439534998</v>
      </c>
      <c r="J313" s="3">
        <v>0.39774458262155499</v>
      </c>
      <c r="K313" s="3">
        <v>0.388080284153005</v>
      </c>
    </row>
    <row r="314" spans="1:11">
      <c r="A314" s="266"/>
      <c r="B314" t="s">
        <v>716</v>
      </c>
      <c r="C314" s="45">
        <v>7.7428553897578104E-5</v>
      </c>
      <c r="D314" s="32">
        <v>1.90176088111148E-3</v>
      </c>
      <c r="E314" s="32">
        <v>8.6185674338071394E-2</v>
      </c>
      <c r="F314" s="31">
        <v>0.11562303505860499</v>
      </c>
      <c r="G314" s="32">
        <v>2.0920797533985499E-3</v>
      </c>
      <c r="H314" s="32">
        <v>9.4810712590901805E-2</v>
      </c>
      <c r="I314" s="31">
        <v>8.3518888107922906E-2</v>
      </c>
      <c r="J314" s="3">
        <v>0.39773532566195602</v>
      </c>
      <c r="K314" s="3">
        <v>0.48392099999999999</v>
      </c>
    </row>
    <row r="315" spans="1:11">
      <c r="A315" s="266"/>
      <c r="B315" t="s">
        <v>717</v>
      </c>
      <c r="C315" s="45">
        <v>6.5741225007377605E-5</v>
      </c>
      <c r="D315" s="32">
        <v>5.9105166546128296E-4</v>
      </c>
      <c r="E315" s="32">
        <v>2.9069245486999701E-2</v>
      </c>
      <c r="F315" s="31">
        <v>0.62483880337420505</v>
      </c>
      <c r="G315" s="32">
        <v>5.2461313092031197E-4</v>
      </c>
      <c r="H315" s="32">
        <v>2.58016494658284E-2</v>
      </c>
      <c r="I315" s="31">
        <v>0.66426374072133598</v>
      </c>
      <c r="J315" s="3">
        <v>0.39774008784627801</v>
      </c>
      <c r="K315" s="3">
        <v>0.42680933333333299</v>
      </c>
    </row>
    <row r="316" spans="1:11">
      <c r="A316" s="266"/>
      <c r="B316" t="s">
        <v>718</v>
      </c>
      <c r="C316" s="45">
        <v>3.06792383367762E-5</v>
      </c>
      <c r="D316" s="32">
        <v>8.2734573188985997E-4</v>
      </c>
      <c r="E316" s="32">
        <v>5.9564066581289599E-2</v>
      </c>
      <c r="F316" s="31">
        <v>0.49365887072940901</v>
      </c>
      <c r="G316" s="32">
        <v>9.16510433761212E-4</v>
      </c>
      <c r="H316" s="32">
        <v>6.5983404995998501E-2</v>
      </c>
      <c r="I316" s="31">
        <v>0.448304532967847</v>
      </c>
      <c r="J316" s="3">
        <v>0.39774017151389202</v>
      </c>
      <c r="K316" s="3">
        <v>0.45730423809523801</v>
      </c>
    </row>
    <row r="317" spans="1:11">
      <c r="A317" s="266"/>
      <c r="B317" t="s">
        <v>719</v>
      </c>
      <c r="C317" s="45">
        <v>5.4346079339432198E-4</v>
      </c>
      <c r="D317" s="32">
        <v>-5.1986494204025199E-4</v>
      </c>
      <c r="E317" s="32">
        <v>-8.8948248182094698E-3</v>
      </c>
      <c r="F317" s="31">
        <v>0.66711704196258204</v>
      </c>
      <c r="G317" s="32">
        <v>-5.8878166685491604E-4</v>
      </c>
      <c r="H317" s="32">
        <v>-1.00739814504405E-2</v>
      </c>
      <c r="I317" s="31">
        <v>0.62618264268110502</v>
      </c>
      <c r="J317" s="3">
        <v>0.39774683288263901</v>
      </c>
      <c r="K317" s="3">
        <v>0.38885200806451597</v>
      </c>
    </row>
    <row r="318" spans="1:11">
      <c r="A318" s="266"/>
      <c r="B318" t="s">
        <v>720</v>
      </c>
      <c r="C318" s="45">
        <v>7.5967637786303005E-5</v>
      </c>
      <c r="D318" s="32">
        <v>-8.1556453344140396E-4</v>
      </c>
      <c r="E318" s="32">
        <v>-3.7314141253644101E-2</v>
      </c>
      <c r="F318" s="31">
        <v>0.499832161994133</v>
      </c>
      <c r="G318" s="32">
        <v>-9.4355198417397999E-4</v>
      </c>
      <c r="H318" s="32">
        <v>-4.3169891006735003E-2</v>
      </c>
      <c r="I318" s="31">
        <v>0.43501648793589498</v>
      </c>
      <c r="J318" s="3">
        <v>0.39774483356125401</v>
      </c>
      <c r="K318" s="3">
        <v>0.36043069230769198</v>
      </c>
    </row>
    <row r="319" spans="1:11">
      <c r="A319" s="266"/>
      <c r="B319" t="s">
        <v>721</v>
      </c>
      <c r="C319" s="45">
        <v>9.34986311216037E-5</v>
      </c>
      <c r="D319" s="32">
        <v>-2.2238963866879902E-3</v>
      </c>
      <c r="E319" s="32">
        <v>-9.1716011715019599E-2</v>
      </c>
      <c r="F319" s="31">
        <v>6.5778333251099594E-2</v>
      </c>
      <c r="G319" s="32">
        <v>-2.2806452571464699E-3</v>
      </c>
      <c r="H319" s="32">
        <v>-9.4056399558148901E-2</v>
      </c>
      <c r="I319" s="31">
        <v>5.9178630382082202E-2</v>
      </c>
      <c r="J319" s="3">
        <v>0.39775057421563398</v>
      </c>
      <c r="K319" s="3">
        <v>0.3060345625</v>
      </c>
    </row>
    <row r="320" spans="1:11">
      <c r="A320" s="266"/>
      <c r="B320" t="s">
        <v>722</v>
      </c>
      <c r="C320" s="45">
        <v>9.6420463344153805E-5</v>
      </c>
      <c r="D320" s="32">
        <v>-3.2759048874942499E-4</v>
      </c>
      <c r="E320" s="32">
        <v>-1.33039483337679E-2</v>
      </c>
      <c r="F320" s="31">
        <v>0.78636749692394803</v>
      </c>
      <c r="G320" s="32">
        <v>-2.99312340450015E-4</v>
      </c>
      <c r="H320" s="32">
        <v>-1.21555296925975E-2</v>
      </c>
      <c r="I320" s="31">
        <v>0.80442399281995303</v>
      </c>
      <c r="J320" s="3">
        <v>0.397743281666949</v>
      </c>
      <c r="K320" s="3">
        <v>0.38443933333333302</v>
      </c>
    </row>
    <row r="321" spans="1:11">
      <c r="A321" s="266"/>
      <c r="B321" t="s">
        <v>723</v>
      </c>
      <c r="C321" s="45">
        <v>1.63622604462807E-4</v>
      </c>
      <c r="D321" s="32">
        <v>1.6416578071542301E-3</v>
      </c>
      <c r="E321" s="32">
        <v>5.1181080844785801E-2</v>
      </c>
      <c r="F321" s="31">
        <v>0.174394324086032</v>
      </c>
      <c r="G321" s="32">
        <v>1.6631343852327701E-3</v>
      </c>
      <c r="H321" s="32">
        <v>5.1850644546866199E-2</v>
      </c>
      <c r="I321" s="31">
        <v>0.16884780421130699</v>
      </c>
      <c r="J321" s="3">
        <v>0.39773362451233901</v>
      </c>
      <c r="K321" s="3">
        <v>0.44891470535714301</v>
      </c>
    </row>
    <row r="322" spans="1:11">
      <c r="A322" s="266"/>
      <c r="B322" t="s">
        <v>724</v>
      </c>
      <c r="C322" s="45">
        <v>7.7428553897578099E-4</v>
      </c>
      <c r="D322" s="32">
        <v>1.5151090946100101E-3</v>
      </c>
      <c r="E322" s="32">
        <v>2.17207323624235E-2</v>
      </c>
      <c r="F322" s="31">
        <v>0.21001685998478301</v>
      </c>
      <c r="G322" s="32">
        <v>1.32231187405331E-3</v>
      </c>
      <c r="H322" s="32">
        <v>1.8956775071936001E-2</v>
      </c>
      <c r="I322" s="31">
        <v>0.27398230205562102</v>
      </c>
      <c r="J322" s="3">
        <v>0.39772518084512198</v>
      </c>
      <c r="K322" s="3">
        <v>0.41944591320754698</v>
      </c>
    </row>
    <row r="323" spans="1:11">
      <c r="A323" s="266"/>
      <c r="B323" t="s">
        <v>725</v>
      </c>
      <c r="C323" s="45">
        <v>1.1249054056817899E-4</v>
      </c>
      <c r="D323" s="32">
        <v>2.0088563623196802E-3</v>
      </c>
      <c r="E323" s="32">
        <v>7.5531523661714006E-2</v>
      </c>
      <c r="F323" s="31">
        <v>9.6509007881150397E-2</v>
      </c>
      <c r="G323" s="32">
        <v>2.0210254413484999E-3</v>
      </c>
      <c r="H323" s="32">
        <v>7.5989072094666502E-2</v>
      </c>
      <c r="I323" s="31">
        <v>9.4515820208495999E-2</v>
      </c>
      <c r="J323" s="3">
        <v>0.39773350231215998</v>
      </c>
      <c r="K323" s="3">
        <v>0.47326502597402598</v>
      </c>
    </row>
    <row r="324" spans="1:11">
      <c r="A324" s="266"/>
      <c r="B324" t="s">
        <v>726</v>
      </c>
      <c r="C324" s="45">
        <v>1.3586519834858001E-4</v>
      </c>
      <c r="D324" s="32">
        <v>1.6395873638797801E-4</v>
      </c>
      <c r="E324" s="32">
        <v>5.6094836696663304E-3</v>
      </c>
      <c r="F324" s="31">
        <v>0.89209753000411396</v>
      </c>
      <c r="G324" s="32">
        <v>2.5695143569013702E-4</v>
      </c>
      <c r="H324" s="32">
        <v>8.79102214468413E-3</v>
      </c>
      <c r="I324" s="31">
        <v>0.83166083510720801</v>
      </c>
      <c r="J324" s="3">
        <v>0.39774123676047501</v>
      </c>
      <c r="K324" s="3">
        <v>0.403350720430108</v>
      </c>
    </row>
    <row r="325" spans="1:11">
      <c r="A325" s="266"/>
      <c r="B325" t="s">
        <v>727</v>
      </c>
      <c r="C325" s="45">
        <v>8.1519119009148297E-4</v>
      </c>
      <c r="D325" s="32">
        <v>6.9700308215250102E-4</v>
      </c>
      <c r="E325" s="32">
        <v>9.7385653466397406E-3</v>
      </c>
      <c r="F325" s="31">
        <v>0.56416744117316697</v>
      </c>
      <c r="G325" s="32">
        <v>3.96851203393323E-4</v>
      </c>
      <c r="H325" s="32">
        <v>5.5448268108130201E-3</v>
      </c>
      <c r="I325" s="31">
        <v>0.74267050927070599</v>
      </c>
      <c r="J325" s="3">
        <v>0.39773406010141199</v>
      </c>
      <c r="K325" s="3">
        <v>0.40747262544802898</v>
      </c>
    </row>
    <row r="326" spans="1:11">
      <c r="A326" s="266"/>
      <c r="B326" t="s">
        <v>728</v>
      </c>
      <c r="C326" s="45">
        <v>5.4638262561687199E-4</v>
      </c>
      <c r="D326" s="32">
        <v>-1.7289574125079699E-4</v>
      </c>
      <c r="E326" s="32">
        <v>-2.9503087525607802E-3</v>
      </c>
      <c r="F326" s="31">
        <v>0.88625499100740901</v>
      </c>
      <c r="G326" s="32">
        <v>-2.0008705428307399E-4</v>
      </c>
      <c r="H326" s="32">
        <v>-3.41430380676155E-3</v>
      </c>
      <c r="I326" s="31">
        <v>0.86852566999117098</v>
      </c>
      <c r="J326" s="3">
        <v>0.39774361089152899</v>
      </c>
      <c r="K326" s="3">
        <v>0.39479330213903702</v>
      </c>
    </row>
    <row r="327" spans="1:11">
      <c r="A327" s="266"/>
      <c r="B327" t="s">
        <v>729</v>
      </c>
      <c r="C327" s="45">
        <v>4.09056511157016E-5</v>
      </c>
      <c r="D327" s="32">
        <v>4.9769857279250795E-4</v>
      </c>
      <c r="E327" s="32">
        <v>3.1031056165713101E-2</v>
      </c>
      <c r="F327" s="31">
        <v>0.68050889033820205</v>
      </c>
      <c r="G327" s="32">
        <v>5.3820928148272796E-4</v>
      </c>
      <c r="H327" s="32">
        <v>3.3556862236696398E-2</v>
      </c>
      <c r="I327" s="31">
        <v>0.65612005643970395</v>
      </c>
      <c r="J327" s="3">
        <v>0.39774072954852902</v>
      </c>
      <c r="K327" s="3">
        <v>0.42877178571428598</v>
      </c>
    </row>
    <row r="328" spans="1:11">
      <c r="A328" s="266"/>
      <c r="B328" t="s">
        <v>730</v>
      </c>
      <c r="C328" s="45">
        <v>2.1767650057998399E-4</v>
      </c>
      <c r="D328" s="32">
        <v>-1.82112089098853E-3</v>
      </c>
      <c r="E328" s="32">
        <v>-4.9225848432706797E-2</v>
      </c>
      <c r="F328" s="31">
        <v>0.13188843311492801</v>
      </c>
      <c r="G328" s="32">
        <v>-1.66231819277195E-3</v>
      </c>
      <c r="H328" s="32">
        <v>-4.4933328594075603E-2</v>
      </c>
      <c r="I328" s="31">
        <v>0.169082543732819</v>
      </c>
      <c r="J328" s="3">
        <v>0.39775271420451103</v>
      </c>
      <c r="K328" s="3">
        <v>0.34852686577181202</v>
      </c>
    </row>
    <row r="329" spans="1:11">
      <c r="A329" s="266"/>
      <c r="B329" t="s">
        <v>731</v>
      </c>
      <c r="C329" s="45">
        <v>2.9218322225501199E-5</v>
      </c>
      <c r="D329" s="32">
        <v>2.0615269369043299E-3</v>
      </c>
      <c r="E329" s="32">
        <v>0.15208299471655401</v>
      </c>
      <c r="F329" s="31">
        <v>8.8083406218026794E-2</v>
      </c>
      <c r="G329" s="32">
        <v>2.0958057915471998E-3</v>
      </c>
      <c r="H329" s="32">
        <v>0.15461181487224401</v>
      </c>
      <c r="I329" s="31">
        <v>8.2930236075458297E-2</v>
      </c>
      <c r="J329" s="3">
        <v>0.39773755528414201</v>
      </c>
      <c r="K329" s="3">
        <v>0.54982054999999996</v>
      </c>
    </row>
    <row r="330" spans="1:11">
      <c r="A330" s="266"/>
      <c r="B330" t="s">
        <v>732</v>
      </c>
      <c r="C330" s="45">
        <v>1.8699726224320699E-4</v>
      </c>
      <c r="D330" s="32">
        <v>-7.0745118385209696E-4</v>
      </c>
      <c r="E330" s="32">
        <v>-2.0631575692354898E-2</v>
      </c>
      <c r="F330" s="31">
        <v>0.55834148736691103</v>
      </c>
      <c r="G330" s="32">
        <v>-8.0317617799093195E-4</v>
      </c>
      <c r="H330" s="32">
        <v>-2.34232276215691E-2</v>
      </c>
      <c r="I330" s="31">
        <v>0.50637288508517697</v>
      </c>
      <c r="J330" s="3">
        <v>0.397745856942257</v>
      </c>
      <c r="K330" s="3">
        <v>0.37711428125000002</v>
      </c>
    </row>
    <row r="331" spans="1:11">
      <c r="A331" s="266"/>
      <c r="B331" t="s">
        <v>733</v>
      </c>
      <c r="C331" s="45">
        <v>5.9897560562277402E-5</v>
      </c>
      <c r="D331" s="32">
        <v>-3.8289209447151001E-4</v>
      </c>
      <c r="E331" s="32">
        <v>-1.9728668398113599E-2</v>
      </c>
      <c r="F331" s="31">
        <v>0.75140739223036701</v>
      </c>
      <c r="G331" s="32">
        <v>-4.3518812444663001E-4</v>
      </c>
      <c r="H331" s="32">
        <v>-2.24232422710503E-2</v>
      </c>
      <c r="I331" s="31">
        <v>0.718810481852589</v>
      </c>
      <c r="J331" s="3">
        <v>0.39774318059319702</v>
      </c>
      <c r="K331" s="3">
        <v>0.378014512195122</v>
      </c>
    </row>
    <row r="332" spans="1:11">
      <c r="A332" s="266"/>
      <c r="B332" t="s">
        <v>734</v>
      </c>
      <c r="C332" s="45">
        <v>6.1358476673552495E-5</v>
      </c>
      <c r="D332" s="32">
        <v>-1.2810295900131899E-3</v>
      </c>
      <c r="E332" s="32">
        <v>-6.5215095630713302E-2</v>
      </c>
      <c r="F332" s="31">
        <v>0.28921084603970898</v>
      </c>
      <c r="G332" s="32">
        <v>-1.3515423119626201E-3</v>
      </c>
      <c r="H332" s="32">
        <v>-6.8804781568465007E-2</v>
      </c>
      <c r="I332" s="31">
        <v>0.26348709326846398</v>
      </c>
      <c r="J332" s="3">
        <v>0.397746000393011</v>
      </c>
      <c r="K332" s="3">
        <v>0.332530904761905</v>
      </c>
    </row>
    <row r="333" spans="1:11">
      <c r="A333" s="266"/>
      <c r="B333" t="s">
        <v>735</v>
      </c>
      <c r="C333" s="45">
        <v>1.72388101130457E-4</v>
      </c>
      <c r="D333" s="32">
        <v>3.20252686886302E-4</v>
      </c>
      <c r="E333" s="32">
        <v>9.7272372878112502E-3</v>
      </c>
      <c r="F333" s="31">
        <v>0.79104050624762601</v>
      </c>
      <c r="G333" s="32">
        <v>4.55249600436655E-4</v>
      </c>
      <c r="H333" s="32">
        <v>1.38275838734829E-2</v>
      </c>
      <c r="I333" s="31">
        <v>0.70648436851062002</v>
      </c>
      <c r="J333" s="3">
        <v>0.39774032203412102</v>
      </c>
      <c r="K333" s="3">
        <v>0.40746755932203399</v>
      </c>
    </row>
    <row r="334" spans="1:11">
      <c r="A334" s="266"/>
      <c r="B334" t="s">
        <v>736</v>
      </c>
      <c r="C334" s="45">
        <v>6.0774110229042404E-4</v>
      </c>
      <c r="D334" s="32">
        <v>9.2143851651877405E-4</v>
      </c>
      <c r="E334" s="32">
        <v>1.4909119683066701E-2</v>
      </c>
      <c r="F334" s="31">
        <v>0.44585218603808902</v>
      </c>
      <c r="G334" s="32">
        <v>8.4637666043905395E-4</v>
      </c>
      <c r="H334" s="32">
        <v>1.3694598935492901E-2</v>
      </c>
      <c r="I334" s="31">
        <v>0.48378619465005901</v>
      </c>
      <c r="J334" s="3">
        <v>0.39773293800925602</v>
      </c>
      <c r="K334" s="3">
        <v>0.412642057692308</v>
      </c>
    </row>
    <row r="335" spans="1:11">
      <c r="A335" s="266"/>
      <c r="B335" t="s">
        <v>737</v>
      </c>
      <c r="C335" s="45">
        <v>2.3374657780400899E-4</v>
      </c>
      <c r="D335" s="32">
        <v>1.4502951613754201E-3</v>
      </c>
      <c r="E335" s="32">
        <v>3.7830968965442399E-2</v>
      </c>
      <c r="F335" s="31">
        <v>0.23017990972017699</v>
      </c>
      <c r="G335" s="32">
        <v>1.2945268321598101E-3</v>
      </c>
      <c r="H335" s="32">
        <v>3.3767749984027803E-2</v>
      </c>
      <c r="I335" s="31">
        <v>0.28416968541384602</v>
      </c>
      <c r="J335" s="3">
        <v>0.397733156034556</v>
      </c>
      <c r="K335" s="3">
        <v>0.43556412500000002</v>
      </c>
    </row>
    <row r="336" spans="1:11">
      <c r="A336" s="266"/>
      <c r="B336" t="s">
        <v>738</v>
      </c>
      <c r="C336" s="45">
        <v>2.7026948058588598E-4</v>
      </c>
      <c r="D336" s="32">
        <v>1.58693497101135E-3</v>
      </c>
      <c r="E336" s="32">
        <v>3.8497476069078003E-2</v>
      </c>
      <c r="F336" s="31">
        <v>0.18920184811677401</v>
      </c>
      <c r="G336" s="32">
        <v>1.8110175395671399E-3</v>
      </c>
      <c r="H336" s="32">
        <v>4.3933498009520899E-2</v>
      </c>
      <c r="I336" s="31">
        <v>0.13411753512619901</v>
      </c>
      <c r="J336" s="3">
        <v>0.397731594201225</v>
      </c>
      <c r="K336" s="3">
        <v>0.43622907027027003</v>
      </c>
    </row>
    <row r="337" spans="1:11">
      <c r="A337" s="266"/>
      <c r="B337" t="s">
        <v>739</v>
      </c>
      <c r="C337" s="45">
        <v>9.2037715010328695E-5</v>
      </c>
      <c r="D337" s="32">
        <v>-1.9510889445532101E-3</v>
      </c>
      <c r="E337" s="32">
        <v>-8.1101161672359603E-2</v>
      </c>
      <c r="F337" s="31">
        <v>0.106478596973102</v>
      </c>
      <c r="G337" s="32">
        <v>-1.9790332624111898E-3</v>
      </c>
      <c r="H337" s="32">
        <v>-8.2262726677763798E-2</v>
      </c>
      <c r="I337" s="31">
        <v>0.101624137757369</v>
      </c>
      <c r="J337" s="3">
        <v>0.39774946325969202</v>
      </c>
      <c r="K337" s="3">
        <v>0.31664830158730201</v>
      </c>
    </row>
    <row r="338" spans="1:11">
      <c r="A338" s="266"/>
      <c r="B338" t="s">
        <v>740</v>
      </c>
      <c r="C338" s="45">
        <v>3.3162795725943798E-4</v>
      </c>
      <c r="D338" s="32">
        <v>-1.04901390111944E-3</v>
      </c>
      <c r="E338" s="32">
        <v>-2.29742124989675E-2</v>
      </c>
      <c r="F338" s="31">
        <v>0.38545061242930501</v>
      </c>
      <c r="G338" s="32">
        <v>-1.03639979503004E-3</v>
      </c>
      <c r="H338" s="32">
        <v>-2.2697953858855001E-2</v>
      </c>
      <c r="I338" s="31">
        <v>0.39122565462889303</v>
      </c>
      <c r="J338" s="3">
        <v>0.39774961778524698</v>
      </c>
      <c r="K338" s="3">
        <v>0.37477540528634401</v>
      </c>
    </row>
    <row r="339" spans="1:11">
      <c r="A339" s="266"/>
      <c r="B339" t="s">
        <v>741</v>
      </c>
      <c r="C339" s="45">
        <v>6.2965484395955003E-4</v>
      </c>
      <c r="D339" s="32">
        <v>-4.4022941625572102E-4</v>
      </c>
      <c r="E339" s="32">
        <v>-6.9980572269883199E-3</v>
      </c>
      <c r="F339" s="31">
        <v>0.71569228537712704</v>
      </c>
      <c r="G339" s="32">
        <v>-6.9147240411858598E-4</v>
      </c>
      <c r="H339" s="32">
        <v>-1.0991913025853299E-2</v>
      </c>
      <c r="I339" s="31">
        <v>0.56727751635843504</v>
      </c>
      <c r="J339" s="3">
        <v>0.39774640525471799</v>
      </c>
      <c r="K339" s="3">
        <v>0.39074834802784197</v>
      </c>
    </row>
    <row r="340" spans="1:11">
      <c r="A340" s="266"/>
      <c r="B340" t="s">
        <v>742</v>
      </c>
      <c r="C340" s="45">
        <v>9.7881379455428904E-5</v>
      </c>
      <c r="D340" s="32">
        <v>-5.2256436361521497E-4</v>
      </c>
      <c r="E340" s="32">
        <v>-2.1063179990095798E-2</v>
      </c>
      <c r="F340" s="31">
        <v>0.66549329563751602</v>
      </c>
      <c r="G340" s="32">
        <v>-6.5731096028999198E-4</v>
      </c>
      <c r="H340" s="32">
        <v>-2.64944570086404E-2</v>
      </c>
      <c r="I340" s="31">
        <v>0.58656703624762496</v>
      </c>
      <c r="J340" s="3">
        <v>0.39774406058720002</v>
      </c>
      <c r="K340" s="3">
        <v>0.37668088059701499</v>
      </c>
    </row>
    <row r="341" spans="1:11">
      <c r="A341" s="266"/>
      <c r="B341" t="s">
        <v>743</v>
      </c>
      <c r="C341" s="45">
        <v>3.6668994393003999E-4</v>
      </c>
      <c r="D341" s="32">
        <v>3.0004103632932499E-3</v>
      </c>
      <c r="E341" s="32">
        <v>6.2491900321163703E-2</v>
      </c>
      <c r="F341" s="31">
        <v>1.30509196258173E-2</v>
      </c>
      <c r="G341" s="32">
        <v>2.9654599019023199E-3</v>
      </c>
      <c r="H341" s="32">
        <v>6.1763959644734599E-2</v>
      </c>
      <c r="I341" s="31">
        <v>1.4154728189724099E-2</v>
      </c>
      <c r="J341" s="3">
        <v>0.39771908374266202</v>
      </c>
      <c r="K341" s="3">
        <v>0.460210984063745</v>
      </c>
    </row>
    <row r="342" spans="1:11">
      <c r="A342" s="266"/>
      <c r="B342" t="s">
        <v>744</v>
      </c>
      <c r="C342" s="45">
        <v>5.40538961171772E-5</v>
      </c>
      <c r="D342" s="32">
        <v>2.11631230350747E-3</v>
      </c>
      <c r="E342" s="32">
        <v>0.114786530089574</v>
      </c>
      <c r="F342" s="31">
        <v>7.9959346187811906E-2</v>
      </c>
      <c r="G342" s="32">
        <v>2.1028010630741302E-3</v>
      </c>
      <c r="H342" s="32">
        <v>0.114053694768446</v>
      </c>
      <c r="I342" s="31">
        <v>8.1906967986752205E-2</v>
      </c>
      <c r="J342" s="3">
        <v>0.39773579423491301</v>
      </c>
      <c r="K342" s="3">
        <v>0.51252232432432399</v>
      </c>
    </row>
    <row r="343" spans="1:11">
      <c r="A343" s="266"/>
      <c r="B343" t="s">
        <v>745</v>
      </c>
      <c r="C343" s="45">
        <v>2.0891100391233299E-4</v>
      </c>
      <c r="D343" s="32">
        <v>-4.9451734628943895E-4</v>
      </c>
      <c r="E343" s="32">
        <v>-1.3644548690990899E-2</v>
      </c>
      <c r="F343" s="31">
        <v>0.68243925104330205</v>
      </c>
      <c r="G343" s="32">
        <v>-3.83404797739283E-4</v>
      </c>
      <c r="H343" s="32">
        <v>-1.0578770331043701E-2</v>
      </c>
      <c r="I343" s="31">
        <v>0.75110637719169304</v>
      </c>
      <c r="J343" s="3">
        <v>0.39774484939045202</v>
      </c>
      <c r="K343" s="3">
        <v>0.38410030069930101</v>
      </c>
    </row>
    <row r="344" spans="1:11">
      <c r="A344" s="266"/>
      <c r="B344" t="s">
        <v>746</v>
      </c>
      <c r="C344" s="45">
        <v>9.49595472328788E-5</v>
      </c>
      <c r="D344" s="32">
        <v>2.5508208782388498E-3</v>
      </c>
      <c r="E344" s="32">
        <v>0.104386467443462</v>
      </c>
      <c r="F344" s="31">
        <v>3.4822984609405798E-2</v>
      </c>
      <c r="G344" s="32">
        <v>2.4168409496523502E-3</v>
      </c>
      <c r="H344" s="32">
        <v>9.8903647550938598E-2</v>
      </c>
      <c r="I344" s="31">
        <v>4.5549627072816602E-2</v>
      </c>
      <c r="J344" s="3">
        <v>0.39773208640240099</v>
      </c>
      <c r="K344" s="3">
        <v>0.502118553846154</v>
      </c>
    </row>
    <row r="345" spans="1:11">
      <c r="A345" s="266"/>
      <c r="B345" t="s">
        <v>747</v>
      </c>
      <c r="C345" s="45">
        <v>3.9444735004426602E-5</v>
      </c>
      <c r="D345" s="32">
        <v>-8.1010804603415905E-4</v>
      </c>
      <c r="E345" s="32">
        <v>-5.1436324082574099E-2</v>
      </c>
      <c r="F345" s="31">
        <v>0.50270515679696803</v>
      </c>
      <c r="G345" s="32">
        <v>-8.9062940111711997E-4</v>
      </c>
      <c r="H345" s="32">
        <v>-5.65488797915202E-2</v>
      </c>
      <c r="I345" s="31">
        <v>0.46121021582564298</v>
      </c>
      <c r="J345" s="3">
        <v>0.39774402778626</v>
      </c>
      <c r="K345" s="3">
        <v>0.34630770370370401</v>
      </c>
    </row>
    <row r="346" spans="1:11">
      <c r="A346" s="266"/>
      <c r="B346" t="s">
        <v>748</v>
      </c>
      <c r="C346" s="45">
        <v>1.4463069501623101E-4</v>
      </c>
      <c r="D346" s="32">
        <v>4.3368588970254602E-4</v>
      </c>
      <c r="E346" s="32">
        <v>1.43810103344146E-2</v>
      </c>
      <c r="F346" s="31">
        <v>0.719738592640351</v>
      </c>
      <c r="G346" s="32">
        <v>4.8973319117581596E-4</v>
      </c>
      <c r="H346" s="32">
        <v>1.6239537071948001E-2</v>
      </c>
      <c r="I346" s="31">
        <v>0.68536354888650297</v>
      </c>
      <c r="J346" s="3">
        <v>0.39773991895856697</v>
      </c>
      <c r="K346" s="3">
        <v>0.41212092929292898</v>
      </c>
    </row>
    <row r="347" spans="1:11">
      <c r="A347" s="266"/>
      <c r="B347" t="s">
        <v>749</v>
      </c>
      <c r="C347" s="45">
        <v>9.9240031438914706E-3</v>
      </c>
      <c r="D347" s="32">
        <v>-3.4027608516253001E-3</v>
      </c>
      <c r="E347" s="32">
        <v>-1.3688840067084901E-2</v>
      </c>
      <c r="F347" s="31">
        <v>4.8737823375163102E-3</v>
      </c>
      <c r="G347" s="32">
        <v>-3.9685694796004096E-3</v>
      </c>
      <c r="H347" s="32">
        <v>-1.5965010551774898E-2</v>
      </c>
      <c r="I347" s="31">
        <v>1.02992703860199E-3</v>
      </c>
      <c r="J347" s="3">
        <v>0.39787784698594802</v>
      </c>
      <c r="K347" s="3">
        <v>0.38418900691888702</v>
      </c>
    </row>
    <row r="348" spans="1:11">
      <c r="A348" s="266"/>
      <c r="B348" t="s">
        <v>750</v>
      </c>
      <c r="C348" s="45">
        <v>4.09056511157016E-5</v>
      </c>
      <c r="D348" s="32">
        <v>2.7111482025177197E-4</v>
      </c>
      <c r="E348" s="32">
        <v>1.69037639939091E-2</v>
      </c>
      <c r="F348" s="31">
        <v>0.82251944441379099</v>
      </c>
      <c r="G348" s="32">
        <v>2.3138259138421899E-4</v>
      </c>
      <c r="H348" s="32">
        <v>1.4426495436235301E-2</v>
      </c>
      <c r="I348" s="31">
        <v>0.84818666162464995</v>
      </c>
      <c r="J348" s="3">
        <v>0.397741307434614</v>
      </c>
      <c r="K348" s="3">
        <v>0.41464507142857099</v>
      </c>
    </row>
    <row r="349" spans="1:11">
      <c r="A349" s="266"/>
      <c r="B349" t="s">
        <v>751</v>
      </c>
      <c r="C349" s="45">
        <v>1.0810779223435401E-4</v>
      </c>
      <c r="D349" s="32">
        <v>5.3006989536415802E-4</v>
      </c>
      <c r="E349" s="32">
        <v>2.0330171928802699E-2</v>
      </c>
      <c r="F349" s="31">
        <v>0.66098685170070304</v>
      </c>
      <c r="G349" s="32">
        <v>5.4793963010981903E-4</v>
      </c>
      <c r="H349" s="32">
        <v>2.1015543391846799E-2</v>
      </c>
      <c r="I349" s="31">
        <v>0.65033027586240599</v>
      </c>
      <c r="J349" s="3">
        <v>0.39773980104408402</v>
      </c>
      <c r="K349" s="3">
        <v>0.41806997297297299</v>
      </c>
    </row>
    <row r="350" spans="1:11">
      <c r="A350" s="266"/>
      <c r="B350" t="s">
        <v>752</v>
      </c>
      <c r="C350" s="45">
        <v>1.9868459113340801E-4</v>
      </c>
      <c r="D350" s="32">
        <v>-2.5565234919826501E-3</v>
      </c>
      <c r="E350" s="32">
        <v>-7.2330884632154605E-2</v>
      </c>
      <c r="F350" s="31">
        <v>3.4418965989633198E-2</v>
      </c>
      <c r="G350" s="32">
        <v>-2.6024846027669002E-3</v>
      </c>
      <c r="H350" s="32">
        <v>-7.36312473364783E-2</v>
      </c>
      <c r="I350" s="31">
        <v>3.1315263220212997E-2</v>
      </c>
      <c r="J350" s="3">
        <v>0.39775636992632601</v>
      </c>
      <c r="K350" s="3">
        <v>0.32542548529411802</v>
      </c>
    </row>
    <row r="351" spans="1:11">
      <c r="A351" s="266"/>
      <c r="B351" t="s">
        <v>753</v>
      </c>
      <c r="C351" s="45">
        <v>4.8210231672076902E-5</v>
      </c>
      <c r="D351" s="32">
        <v>-2.5769558663097298E-3</v>
      </c>
      <c r="E351" s="32">
        <v>-0.147999679447578</v>
      </c>
      <c r="F351" s="31">
        <v>3.30040927366081E-2</v>
      </c>
      <c r="G351" s="32">
        <v>-2.49010003261517E-3</v>
      </c>
      <c r="H351" s="32">
        <v>-0.14301137688756799</v>
      </c>
      <c r="I351" s="31">
        <v>3.9390118132074603E-2</v>
      </c>
      <c r="J351" s="3">
        <v>0.39774913399292</v>
      </c>
      <c r="K351" s="3">
        <v>0.249749454545455</v>
      </c>
    </row>
    <row r="352" spans="1:11">
      <c r="A352" s="266"/>
      <c r="B352" t="s">
        <v>754</v>
      </c>
      <c r="C352" s="45">
        <v>1.2271695334710499E-4</v>
      </c>
      <c r="D352" s="32">
        <v>-1.69669480421423E-3</v>
      </c>
      <c r="E352" s="32">
        <v>-6.1078875259905602E-2</v>
      </c>
      <c r="F352" s="31">
        <v>0.16039234091457</v>
      </c>
      <c r="G352" s="32">
        <v>-1.88396935534176E-3</v>
      </c>
      <c r="H352" s="32">
        <v>-6.7820523150417505E-2</v>
      </c>
      <c r="I352" s="31">
        <v>0.11907660298320601</v>
      </c>
      <c r="J352" s="3">
        <v>0.397749494307572</v>
      </c>
      <c r="K352" s="3">
        <v>0.33667061904761902</v>
      </c>
    </row>
    <row r="353" spans="1:11">
      <c r="A353" s="266"/>
      <c r="B353" t="s">
        <v>755</v>
      </c>
      <c r="C353" s="45">
        <v>1.1833420501328E-4</v>
      </c>
      <c r="D353" s="32">
        <v>1.79381184184985E-3</v>
      </c>
      <c r="E353" s="32">
        <v>6.5759782737125294E-2</v>
      </c>
      <c r="F353" s="31">
        <v>0.13778169974031301</v>
      </c>
      <c r="G353" s="32">
        <v>1.7690263462655799E-3</v>
      </c>
      <c r="H353" s="32">
        <v>6.4851165251930798E-2</v>
      </c>
      <c r="I353" s="31">
        <v>0.143309259898074</v>
      </c>
      <c r="J353" s="3">
        <v>0.39773421726247399</v>
      </c>
      <c r="K353" s="3">
        <v>0.46349400000000002</v>
      </c>
    </row>
    <row r="354" spans="1:11">
      <c r="A354" s="266"/>
      <c r="B354" t="s">
        <v>756</v>
      </c>
      <c r="C354" s="45">
        <v>8.95541576211611E-4</v>
      </c>
      <c r="D354" s="32">
        <v>9.1125817333635294E-5</v>
      </c>
      <c r="E354" s="32">
        <v>1.2148035317912701E-3</v>
      </c>
      <c r="F354" s="31">
        <v>0.93990238002826998</v>
      </c>
      <c r="G354" s="32">
        <v>2.2750553969640899E-5</v>
      </c>
      <c r="H354" s="32">
        <v>3.0328894841447399E-4</v>
      </c>
      <c r="I354" s="31">
        <v>0.98498374629668894</v>
      </c>
      <c r="J354" s="3">
        <v>0.39774091098701703</v>
      </c>
      <c r="K354" s="3">
        <v>0.39895571451876</v>
      </c>
    </row>
    <row r="355" spans="1:11">
      <c r="A355" s="266"/>
      <c r="B355" t="s">
        <v>757</v>
      </c>
      <c r="C355" s="45">
        <v>9.2037715010328695E-5</v>
      </c>
      <c r="D355" s="32">
        <v>-4.4121619668305898E-5</v>
      </c>
      <c r="E355" s="32">
        <v>-1.83400896199791E-3</v>
      </c>
      <c r="F355" s="31">
        <v>0.97088062103568595</v>
      </c>
      <c r="G355" s="32">
        <v>-1.07907450551352E-4</v>
      </c>
      <c r="H355" s="32">
        <v>-4.4854026861504102E-3</v>
      </c>
      <c r="I355" s="31">
        <v>0.92886250278271498</v>
      </c>
      <c r="J355" s="3">
        <v>0.39774216769208098</v>
      </c>
      <c r="K355" s="3">
        <v>0.395908158730159</v>
      </c>
    </row>
    <row r="356" spans="1:11">
      <c r="A356" s="266"/>
      <c r="B356" t="s">
        <v>758</v>
      </c>
      <c r="C356" s="45">
        <v>3.21401544480513E-5</v>
      </c>
      <c r="D356" s="32">
        <v>1.5816688605912899E-3</v>
      </c>
      <c r="E356" s="32">
        <v>0.111252940429172</v>
      </c>
      <c r="F356" s="31">
        <v>0.19067428033570899</v>
      </c>
      <c r="G356" s="32">
        <v>1.67298854915985E-3</v>
      </c>
      <c r="H356" s="32">
        <v>0.117676272218438</v>
      </c>
      <c r="I356" s="31">
        <v>0.166331032654883</v>
      </c>
      <c r="J356" s="3">
        <v>0.397738423207398</v>
      </c>
      <c r="K356" s="3">
        <v>0.50899136363636399</v>
      </c>
    </row>
    <row r="357" spans="1:11">
      <c r="A357" s="266"/>
      <c r="B357" t="s">
        <v>759</v>
      </c>
      <c r="C357" s="45">
        <v>1.1833420501328E-4</v>
      </c>
      <c r="D357" s="32">
        <v>-3.3469500897640998E-3</v>
      </c>
      <c r="E357" s="32">
        <v>-0.122696653907647</v>
      </c>
      <c r="F357" s="31">
        <v>5.6213975756403099E-3</v>
      </c>
      <c r="G357" s="32">
        <v>-3.5153363000554401E-3</v>
      </c>
      <c r="H357" s="32">
        <v>-0.128869564770621</v>
      </c>
      <c r="I357" s="31">
        <v>3.6334011617241099E-3</v>
      </c>
      <c r="J357" s="3">
        <v>0.397756518105084</v>
      </c>
      <c r="K357" s="3">
        <v>0.27505986419753098</v>
      </c>
    </row>
    <row r="358" spans="1:11">
      <c r="A358" s="266"/>
      <c r="B358" t="s">
        <v>760</v>
      </c>
      <c r="C358" s="45">
        <v>7.0123973341202795E-5</v>
      </c>
      <c r="D358" s="32">
        <v>-2.3378507993656599E-3</v>
      </c>
      <c r="E358" s="32">
        <v>-0.111329868286926</v>
      </c>
      <c r="F358" s="31">
        <v>5.3087198215288199E-2</v>
      </c>
      <c r="G358" s="32">
        <v>-2.2893069555765802E-3</v>
      </c>
      <c r="H358" s="32">
        <v>-0.10901818110113699</v>
      </c>
      <c r="I358" s="31">
        <v>5.8252291492129002E-2</v>
      </c>
      <c r="J358" s="3">
        <v>0.39774980578680202</v>
      </c>
      <c r="K358" s="3">
        <v>0.2864199375</v>
      </c>
    </row>
    <row r="359" spans="1:11">
      <c r="A359" s="266"/>
      <c r="B359" t="s">
        <v>761</v>
      </c>
      <c r="C359" s="45">
        <v>7.4506721675028E-5</v>
      </c>
      <c r="D359" s="32">
        <v>3.29364569003356E-4</v>
      </c>
      <c r="E359" s="32">
        <v>1.52162720753271E-2</v>
      </c>
      <c r="F359" s="31">
        <v>0.78523883800501404</v>
      </c>
      <c r="G359" s="32">
        <v>3.5228854667862302E-4</v>
      </c>
      <c r="H359" s="32">
        <v>1.6275334021216101E-2</v>
      </c>
      <c r="I359" s="31">
        <v>0.77072462918095397</v>
      </c>
      <c r="J359" s="3">
        <v>0.39774086517953799</v>
      </c>
      <c r="K359" s="3">
        <v>0.41295713725490202</v>
      </c>
    </row>
    <row r="360" spans="1:11">
      <c r="A360" s="266"/>
      <c r="B360" t="s">
        <v>762</v>
      </c>
      <c r="C360" s="45">
        <v>5.25929800059021E-5</v>
      </c>
      <c r="D360" s="32">
        <v>-7.1801277993531595E-4</v>
      </c>
      <c r="E360" s="32">
        <v>-3.9481408672474801E-2</v>
      </c>
      <c r="F360" s="31">
        <v>0.55248213175557004</v>
      </c>
      <c r="G360" s="32">
        <v>-6.8598514909504703E-4</v>
      </c>
      <c r="H360" s="32">
        <v>-3.7720303553803E-2</v>
      </c>
      <c r="I360" s="31">
        <v>0.57035828264459998</v>
      </c>
      <c r="J360" s="3">
        <v>0.39774407533902301</v>
      </c>
      <c r="K360" s="3">
        <v>0.35826266666666701</v>
      </c>
    </row>
    <row r="361" spans="1:11">
      <c r="A361" s="266"/>
      <c r="B361" t="s">
        <v>763</v>
      </c>
      <c r="C361" s="45">
        <v>1.00803211677979E-4</v>
      </c>
      <c r="D361" s="32">
        <v>-5.8029055366278501E-4</v>
      </c>
      <c r="E361" s="32">
        <v>-2.3048525158216399E-2</v>
      </c>
      <c r="F361" s="31">
        <v>0.63115562922882495</v>
      </c>
      <c r="G361" s="32">
        <v>-6.2744424057076503E-4</v>
      </c>
      <c r="H361" s="32">
        <v>-2.4921419576609399E-2</v>
      </c>
      <c r="I361" s="31">
        <v>0.603691309106549</v>
      </c>
      <c r="J361" s="3">
        <v>0.397744322259447</v>
      </c>
      <c r="K361" s="3">
        <v>0.37469579710144901</v>
      </c>
    </row>
    <row r="362" spans="1:11">
      <c r="A362" s="266"/>
      <c r="B362" t="s">
        <v>764</v>
      </c>
      <c r="C362" s="45">
        <v>3.5061986670601398E-5</v>
      </c>
      <c r="D362" s="32">
        <v>1.9834633144505502E-3</v>
      </c>
      <c r="E362" s="32">
        <v>0.13357539285772299</v>
      </c>
      <c r="F362" s="31">
        <v>0.10079534865088501</v>
      </c>
      <c r="G362" s="32">
        <v>2.0788816727762499E-3</v>
      </c>
      <c r="H362" s="32">
        <v>0.140001296783617</v>
      </c>
      <c r="I362" s="31">
        <v>8.5453240655850707E-2</v>
      </c>
      <c r="J362" s="3">
        <v>0.397737315475443</v>
      </c>
      <c r="K362" s="3">
        <v>0.53131270833333299</v>
      </c>
    </row>
    <row r="363" spans="1:11">
      <c r="A363" s="266"/>
      <c r="B363" t="s">
        <v>765</v>
      </c>
      <c r="C363" s="45">
        <v>1.2417786945837999E-4</v>
      </c>
      <c r="D363" s="32">
        <v>2.0001609554772901E-3</v>
      </c>
      <c r="E363" s="32">
        <v>7.1578524868984805E-2</v>
      </c>
      <c r="F363" s="31">
        <v>9.7960066616127495E-2</v>
      </c>
      <c r="G363" s="32">
        <v>1.9687581385684802E-3</v>
      </c>
      <c r="H363" s="32">
        <v>7.0454731653789696E-2</v>
      </c>
      <c r="I363" s="31">
        <v>0.103349754468364</v>
      </c>
      <c r="J363" s="3">
        <v>0.39773311042536902</v>
      </c>
      <c r="K363" s="3">
        <v>0.46931163529411801</v>
      </c>
    </row>
    <row r="364" spans="1:11">
      <c r="A364" s="266"/>
      <c r="B364" t="s">
        <v>766</v>
      </c>
      <c r="C364" s="45">
        <v>4.6749315560801897E-5</v>
      </c>
      <c r="D364" s="32">
        <v>-3.4570575285071598E-3</v>
      </c>
      <c r="E364" s="32">
        <v>-0.20162392467627799</v>
      </c>
      <c r="F364" s="31">
        <v>4.23398111502769E-3</v>
      </c>
      <c r="G364" s="32">
        <v>-3.36878450618202E-3</v>
      </c>
      <c r="H364" s="32">
        <v>-0.19647562932467599</v>
      </c>
      <c r="I364" s="31">
        <v>5.3196234915805704E-3</v>
      </c>
      <c r="J364" s="3">
        <v>0.39775142467456598</v>
      </c>
      <c r="K364" s="3">
        <v>0.19612750000000001</v>
      </c>
    </row>
    <row r="365" spans="1:11">
      <c r="A365" s="266"/>
      <c r="B365" t="s">
        <v>767</v>
      </c>
      <c r="C365" s="45">
        <v>1.1979512112455499E-4</v>
      </c>
      <c r="D365" s="32">
        <v>9.8618519413634902E-4</v>
      </c>
      <c r="E365" s="32">
        <v>3.5931707988155599E-2</v>
      </c>
      <c r="F365" s="31">
        <v>0.41454810318116397</v>
      </c>
      <c r="G365" s="32">
        <v>9.3309400682342505E-4</v>
      </c>
      <c r="H365" s="32">
        <v>3.3997327862987398E-2</v>
      </c>
      <c r="I365" s="31">
        <v>0.44012593760388902</v>
      </c>
      <c r="J365" s="3">
        <v>0.397737694450776</v>
      </c>
      <c r="K365" s="3">
        <v>0.43366940243902402</v>
      </c>
    </row>
    <row r="366" spans="1:11">
      <c r="A366" s="266"/>
      <c r="B366" t="s">
        <v>768</v>
      </c>
      <c r="C366" s="45">
        <v>2.6588673225206102E-4</v>
      </c>
      <c r="D366" s="32">
        <v>-3.0334020338027199E-3</v>
      </c>
      <c r="E366" s="32">
        <v>-7.419118688503E-2</v>
      </c>
      <c r="F366" s="31">
        <v>1.2084324652183599E-2</v>
      </c>
      <c r="G366" s="32">
        <v>-3.10196414529362E-3</v>
      </c>
      <c r="H366" s="32">
        <v>-7.5868084431141306E-2</v>
      </c>
      <c r="I366" s="31">
        <v>1.0278986692896201E-2</v>
      </c>
      <c r="J366" s="3">
        <v>0.39776172534632898</v>
      </c>
      <c r="K366" s="3">
        <v>0.32357053846153799</v>
      </c>
    </row>
    <row r="367" spans="1:11">
      <c r="A367" s="266"/>
      <c r="B367" t="s">
        <v>769</v>
      </c>
      <c r="C367" s="45">
        <v>5.6975728339727297E-5</v>
      </c>
      <c r="D367" s="32">
        <v>1.9614509025501501E-3</v>
      </c>
      <c r="E367" s="32">
        <v>0.103623392303926</v>
      </c>
      <c r="F367" s="31">
        <v>0.104632576355373</v>
      </c>
      <c r="G367" s="32">
        <v>1.8261219620388401E-3</v>
      </c>
      <c r="H367" s="32">
        <v>9.64739684389464E-2</v>
      </c>
      <c r="I367" s="31">
        <v>0.13083504184516001</v>
      </c>
      <c r="J367" s="3">
        <v>0.397736094875837</v>
      </c>
      <c r="K367" s="3">
        <v>0.50135948717948697</v>
      </c>
    </row>
    <row r="368" spans="1:11">
      <c r="A368" s="267"/>
      <c r="B368" s="4" t="s">
        <v>770</v>
      </c>
      <c r="C368" s="41">
        <v>1.7530993335300701E-4</v>
      </c>
      <c r="D368" s="33">
        <v>1.80983364009324E-3</v>
      </c>
      <c r="E368" s="33">
        <v>5.4511282475230398E-2</v>
      </c>
      <c r="F368" s="34">
        <v>0.13430008345808001</v>
      </c>
      <c r="G368" s="33">
        <v>1.8925207820727299E-3</v>
      </c>
      <c r="H368" s="33">
        <v>5.7001777763670901E-2</v>
      </c>
      <c r="I368" s="34">
        <v>0.11743111601277</v>
      </c>
      <c r="J368" s="6">
        <v>0.39773244252478901</v>
      </c>
      <c r="K368" s="6">
        <v>0.45224372499999999</v>
      </c>
    </row>
    <row r="369" spans="1:11">
      <c r="A369" s="265" t="s">
        <v>771</v>
      </c>
      <c r="B369" s="24" t="s">
        <v>772</v>
      </c>
      <c r="C369" s="46">
        <v>8.5580465798492898E-3</v>
      </c>
      <c r="D369" s="47">
        <v>5.0263286136169698E-3</v>
      </c>
      <c r="E369" s="47">
        <v>2.1759195980280199E-2</v>
      </c>
      <c r="F369" s="48">
        <v>3.2032790304518098E-5</v>
      </c>
      <c r="G369" s="47">
        <v>6.3896935244390201E-3</v>
      </c>
      <c r="H369" s="47">
        <v>2.7661262193548902E-2</v>
      </c>
      <c r="I369" s="48">
        <v>2.1202758647016801E-7</v>
      </c>
      <c r="J369" s="25">
        <v>0.397555782681347</v>
      </c>
      <c r="K369" s="25">
        <v>0.41931497866165901</v>
      </c>
    </row>
    <row r="370" spans="1:11">
      <c r="A370" s="266"/>
      <c r="B370" t="s">
        <v>773</v>
      </c>
      <c r="C370" s="45">
        <v>1.5967813096236402E-2</v>
      </c>
      <c r="D370" s="32">
        <v>3.5840226287463801E-3</v>
      </c>
      <c r="E370" s="32">
        <v>1.1401350711028701E-2</v>
      </c>
      <c r="F370" s="31">
        <v>3.0246073038745699E-3</v>
      </c>
      <c r="G370" s="32">
        <v>6.1474208139767504E-3</v>
      </c>
      <c r="H370" s="32">
        <v>1.9555931401287498E-2</v>
      </c>
      <c r="I370" s="31">
        <v>7.9722176948265001E-7</v>
      </c>
      <c r="J370" s="3">
        <v>0.39755994425688701</v>
      </c>
      <c r="K370" s="3">
        <v>0.40896129496797801</v>
      </c>
    </row>
    <row r="371" spans="1:11">
      <c r="A371" s="266"/>
      <c r="B371" t="s">
        <v>774</v>
      </c>
      <c r="C371" s="45">
        <v>1.38392583221086E-2</v>
      </c>
      <c r="D371" s="32">
        <v>3.7430857600402102E-3</v>
      </c>
      <c r="E371" s="32">
        <v>1.27765161751884E-2</v>
      </c>
      <c r="F371" s="31">
        <v>1.9560457393175299E-3</v>
      </c>
      <c r="G371" s="32">
        <v>5.9549518577559704E-3</v>
      </c>
      <c r="H371" s="32">
        <v>2.03264214636294E-2</v>
      </c>
      <c r="I371" s="31">
        <v>1.5145059015002699E-6</v>
      </c>
      <c r="J371" s="3">
        <v>0.397565181386281</v>
      </c>
      <c r="K371" s="3">
        <v>0.41034169756149103</v>
      </c>
    </row>
    <row r="372" spans="1:11">
      <c r="A372" s="266"/>
      <c r="B372" t="s">
        <v>775</v>
      </c>
      <c r="C372" s="45">
        <v>1.3875781224890501E-2</v>
      </c>
      <c r="D372" s="32">
        <v>3.9253744827354399E-3</v>
      </c>
      <c r="E372" s="32">
        <v>1.33813365857213E-2</v>
      </c>
      <c r="F372" s="31">
        <v>1.16365615727071E-3</v>
      </c>
      <c r="G372" s="32">
        <v>6.1094693773932297E-3</v>
      </c>
      <c r="H372" s="32">
        <v>2.0826768620069599E-2</v>
      </c>
      <c r="I372" s="31">
        <v>8.9069744233634899E-7</v>
      </c>
      <c r="J372" s="3">
        <v>0.397556322395127</v>
      </c>
      <c r="K372" s="3">
        <v>0.41093765898083801</v>
      </c>
    </row>
    <row r="373" spans="1:11">
      <c r="A373" s="266"/>
      <c r="B373" t="s">
        <v>776</v>
      </c>
      <c r="C373" s="45">
        <v>1.86515159926487E-2</v>
      </c>
      <c r="D373" s="32">
        <v>5.2652742682869598E-3</v>
      </c>
      <c r="E373" s="32">
        <v>1.55190537156046E-2</v>
      </c>
      <c r="F373" s="31">
        <v>1.3233846171221199E-5</v>
      </c>
      <c r="G373" s="32">
        <v>8.5275381051189893E-3</v>
      </c>
      <c r="H373" s="32">
        <v>2.5134364360142401E-2</v>
      </c>
      <c r="I373" s="31">
        <v>8.9523540992746602E-12</v>
      </c>
      <c r="J373" s="3">
        <v>0.39745254501552002</v>
      </c>
      <c r="K373" s="3">
        <v>0.41297159873110401</v>
      </c>
    </row>
    <row r="374" spans="1:11">
      <c r="A374" s="266"/>
      <c r="B374" t="s">
        <v>777</v>
      </c>
      <c r="C374" s="45">
        <v>1.13732319262763E-2</v>
      </c>
      <c r="D374" s="32">
        <v>4.38652867224205E-3</v>
      </c>
      <c r="E374" s="32">
        <v>1.64958909266451E-2</v>
      </c>
      <c r="F374" s="31">
        <v>2.84327478945302E-4</v>
      </c>
      <c r="G374" s="32">
        <v>6.2546525906913798E-3</v>
      </c>
      <c r="H374" s="32">
        <v>2.35211199172141E-2</v>
      </c>
      <c r="I374" s="31">
        <v>4.4076422624044498E-7</v>
      </c>
      <c r="J374" s="3">
        <v>0.39755438730074799</v>
      </c>
      <c r="K374" s="3">
        <v>0.41405027822736001</v>
      </c>
    </row>
    <row r="375" spans="1:11">
      <c r="A375" s="266"/>
      <c r="B375" t="s">
        <v>778</v>
      </c>
      <c r="C375" s="45">
        <v>1.7487165851962399E-2</v>
      </c>
      <c r="D375" s="32">
        <v>3.9338263464951898E-3</v>
      </c>
      <c r="E375" s="32">
        <v>1.1967385703522E-2</v>
      </c>
      <c r="F375" s="31">
        <v>1.1353837043565399E-3</v>
      </c>
      <c r="G375" s="32">
        <v>6.5689384360475399E-3</v>
      </c>
      <c r="H375" s="32">
        <v>1.99838561752761E-2</v>
      </c>
      <c r="I375" s="31">
        <v>1.3720225707963999E-7</v>
      </c>
      <c r="J375" s="3">
        <v>0.39753272323547401</v>
      </c>
      <c r="K375" s="3">
        <v>0.40950010893901401</v>
      </c>
    </row>
    <row r="376" spans="1:11">
      <c r="A376" s="266"/>
      <c r="B376" t="s">
        <v>779</v>
      </c>
      <c r="C376" s="45">
        <v>1.8877957989896301E-2</v>
      </c>
      <c r="D376" s="32">
        <v>3.0620599475361201E-3</v>
      </c>
      <c r="E376" s="32">
        <v>8.9719655863630208E-3</v>
      </c>
      <c r="F376" s="31">
        <v>1.12967670604502E-2</v>
      </c>
      <c r="G376" s="32">
        <v>5.6977969185246901E-3</v>
      </c>
      <c r="H376" s="32">
        <v>1.66947867602079E-2</v>
      </c>
      <c r="I376" s="31">
        <v>4.9138419207112001E-6</v>
      </c>
      <c r="J376" s="3">
        <v>0.39757262650466102</v>
      </c>
      <c r="K376" s="3">
        <v>0.40654459209100802</v>
      </c>
    </row>
    <row r="377" spans="1:11">
      <c r="A377" s="266"/>
      <c r="B377" t="s">
        <v>780</v>
      </c>
      <c r="C377" s="45">
        <v>1.7823176557555699E-2</v>
      </c>
      <c r="D377" s="32">
        <v>4.6493143443445302E-3</v>
      </c>
      <c r="E377" s="32">
        <v>1.40124620350069E-2</v>
      </c>
      <c r="F377" s="31">
        <v>1.19772907087201E-4</v>
      </c>
      <c r="G377" s="32">
        <v>7.1886216327875204E-3</v>
      </c>
      <c r="H377" s="32">
        <v>2.1665622122538E-2</v>
      </c>
      <c r="I377" s="31">
        <v>7.9978935508579003E-9</v>
      </c>
      <c r="J377" s="3">
        <v>0.39749225230923002</v>
      </c>
      <c r="K377" s="3">
        <v>0.411504714344262</v>
      </c>
    </row>
    <row r="378" spans="1:11">
      <c r="A378" s="266"/>
      <c r="B378" t="s">
        <v>781</v>
      </c>
      <c r="C378" s="45">
        <v>1.7921057937011101E-2</v>
      </c>
      <c r="D378" s="32">
        <v>4.7054714217482996E-3</v>
      </c>
      <c r="E378" s="32">
        <v>1.4143635418858099E-2</v>
      </c>
      <c r="F378" s="31">
        <v>9.8991000270846796E-5</v>
      </c>
      <c r="G378" s="32">
        <v>7.3754838646421404E-3</v>
      </c>
      <c r="H378" s="32">
        <v>2.2169118770337899E-2</v>
      </c>
      <c r="I378" s="31">
        <v>3.2099526041336702E-9</v>
      </c>
      <c r="J378" s="3">
        <v>0.397488529984306</v>
      </c>
      <c r="K378" s="3">
        <v>0.41163216540311398</v>
      </c>
    </row>
    <row r="379" spans="1:11">
      <c r="A379" s="266"/>
      <c r="B379" t="s">
        <v>782</v>
      </c>
      <c r="C379" s="45">
        <v>1.6295058305162001E-2</v>
      </c>
      <c r="D379" s="32">
        <v>4.3567700106528799E-3</v>
      </c>
      <c r="E379" s="32">
        <v>1.37219926676686E-2</v>
      </c>
      <c r="F379" s="31">
        <v>3.1268801409300198E-4</v>
      </c>
      <c r="G379" s="32">
        <v>7.03116191433357E-3</v>
      </c>
      <c r="H379" s="32">
        <v>2.2145202064319601E-2</v>
      </c>
      <c r="I379" s="31">
        <v>1.6769659558049302E-8</v>
      </c>
      <c r="J379" s="3">
        <v>0.39751839822350399</v>
      </c>
      <c r="K379" s="3">
        <v>0.41124039089115999</v>
      </c>
    </row>
    <row r="380" spans="1:11">
      <c r="A380" s="266"/>
      <c r="B380" t="s">
        <v>783</v>
      </c>
      <c r="C380" s="45">
        <v>1.6343268536834099E-2</v>
      </c>
      <c r="D380" s="32">
        <v>6.2885882929905896E-3</v>
      </c>
      <c r="E380" s="32">
        <v>1.9777657633240499E-2</v>
      </c>
      <c r="F380" s="31">
        <v>1.96269180040809E-7</v>
      </c>
      <c r="G380" s="32">
        <v>8.8077703938830194E-3</v>
      </c>
      <c r="H380" s="32">
        <v>2.7700504349533299E-2</v>
      </c>
      <c r="I380" s="31">
        <v>1.47628018297238E-12</v>
      </c>
      <c r="J380" s="3">
        <v>0.39741876732435799</v>
      </c>
      <c r="K380" s="3">
        <v>0.41719642495754</v>
      </c>
    </row>
    <row r="381" spans="1:11">
      <c r="A381" s="266"/>
      <c r="B381" t="s">
        <v>784</v>
      </c>
      <c r="C381" s="45">
        <v>1.6200098757929101E-2</v>
      </c>
      <c r="D381" s="32">
        <v>3.7959779566468302E-3</v>
      </c>
      <c r="E381" s="32">
        <v>1.19901439659634E-2</v>
      </c>
      <c r="F381" s="31">
        <v>1.6861004994150901E-3</v>
      </c>
      <c r="G381" s="32">
        <v>6.3493821815915202E-3</v>
      </c>
      <c r="H381" s="32">
        <v>2.0055439552513699E-2</v>
      </c>
      <c r="I381" s="31">
        <v>3.4355520386225599E-7</v>
      </c>
      <c r="J381" s="3">
        <v>0.39754775737771603</v>
      </c>
      <c r="K381" s="3">
        <v>0.40953790134367402</v>
      </c>
    </row>
    <row r="382" spans="1:11">
      <c r="A382" s="266"/>
      <c r="B382" t="s">
        <v>785</v>
      </c>
      <c r="C382" s="45">
        <v>1.62658399829365E-2</v>
      </c>
      <c r="D382" s="32">
        <v>5.2504405239098897E-3</v>
      </c>
      <c r="E382" s="32">
        <v>1.65512787700452E-2</v>
      </c>
      <c r="F382" s="31">
        <v>1.3995632870243599E-5</v>
      </c>
      <c r="G382" s="32">
        <v>7.6392573285755903E-3</v>
      </c>
      <c r="H382" s="32">
        <v>2.4081689348841199E-2</v>
      </c>
      <c r="I382" s="31">
        <v>6.9093602048979499E-10</v>
      </c>
      <c r="J382" s="3">
        <v>0.39747277844209999</v>
      </c>
      <c r="K382" s="3">
        <v>0.41402405721214303</v>
      </c>
    </row>
    <row r="383" spans="1:11">
      <c r="A383" s="266"/>
      <c r="B383" t="s">
        <v>786</v>
      </c>
      <c r="C383" s="45">
        <v>1.5862627136224602E-2</v>
      </c>
      <c r="D383" s="32">
        <v>5.7173226708370096E-3</v>
      </c>
      <c r="E383" s="32">
        <v>1.8246947284803399E-2</v>
      </c>
      <c r="F383" s="31">
        <v>2.2429583107446001E-6</v>
      </c>
      <c r="G383" s="32">
        <v>7.9821355144753803E-3</v>
      </c>
      <c r="H383" s="32">
        <v>2.5475141834432401E-2</v>
      </c>
      <c r="I383" s="31">
        <v>1.4513854166619E-10</v>
      </c>
      <c r="J383" s="3">
        <v>0.39745255437293298</v>
      </c>
      <c r="K383" s="3">
        <v>0.41569950165776398</v>
      </c>
    </row>
    <row r="384" spans="1:11">
      <c r="A384" s="266"/>
      <c r="B384" t="s">
        <v>787</v>
      </c>
      <c r="C384" s="45">
        <v>1.31949943170363E-2</v>
      </c>
      <c r="D384" s="32">
        <v>3.18440789164491E-3</v>
      </c>
      <c r="E384" s="32">
        <v>1.1128108466679099E-2</v>
      </c>
      <c r="F384" s="31">
        <v>8.4234909797190494E-3</v>
      </c>
      <c r="G384" s="32">
        <v>5.4287574198105199E-3</v>
      </c>
      <c r="H384" s="32">
        <v>1.8971125390514799E-2</v>
      </c>
      <c r="I384" s="31">
        <v>1.2498927326066701E-5</v>
      </c>
      <c r="J384" s="3">
        <v>0.39759516356611002</v>
      </c>
      <c r="K384" s="3">
        <v>0.40872327203277198</v>
      </c>
    </row>
    <row r="385" spans="1:11">
      <c r="A385" s="266"/>
      <c r="B385" t="s">
        <v>788</v>
      </c>
      <c r="C385" s="45">
        <v>1.49700073922355E-2</v>
      </c>
      <c r="D385" s="32">
        <v>4.2803416841092597E-3</v>
      </c>
      <c r="E385" s="32">
        <v>1.40558022432603E-2</v>
      </c>
      <c r="F385" s="31">
        <v>3.9812659089975599E-4</v>
      </c>
      <c r="G385" s="32">
        <v>6.6566666411202197E-3</v>
      </c>
      <c r="H385" s="32">
        <v>2.1859187142524699E-2</v>
      </c>
      <c r="I385" s="31">
        <v>8.7675948835256205E-8</v>
      </c>
      <c r="J385" s="3">
        <v>0.39753158343060102</v>
      </c>
      <c r="K385" s="3">
        <v>0.411587385673856</v>
      </c>
    </row>
    <row r="386" spans="1:11">
      <c r="A386" s="266"/>
      <c r="B386" t="s">
        <v>789</v>
      </c>
      <c r="C386" s="45">
        <v>1.74433383686242E-2</v>
      </c>
      <c r="D386" s="32">
        <v>6.2367975694702597E-3</v>
      </c>
      <c r="E386" s="32">
        <v>1.8996823054734598E-2</v>
      </c>
      <c r="F386" s="31">
        <v>2.4696567136292001E-7</v>
      </c>
      <c r="G386" s="32">
        <v>9.2987335437105002E-3</v>
      </c>
      <c r="H386" s="32">
        <v>2.8323253046995601E-2</v>
      </c>
      <c r="I386" s="31">
        <v>9.2893438891141804E-14</v>
      </c>
      <c r="J386" s="3">
        <v>0.39741063088161399</v>
      </c>
      <c r="K386" s="3">
        <v>0.41640745393634798</v>
      </c>
    </row>
    <row r="387" spans="1:11">
      <c r="A387" s="266"/>
      <c r="B387" t="s">
        <v>790</v>
      </c>
      <c r="C387" s="45">
        <v>1.9414114202734201E-2</v>
      </c>
      <c r="D387" s="32">
        <v>5.0298489761945401E-3</v>
      </c>
      <c r="E387" s="32">
        <v>1.4536714822687501E-2</v>
      </c>
      <c r="F387" s="31">
        <v>3.1626897213932501E-5</v>
      </c>
      <c r="G387" s="32">
        <v>8.1918957215152705E-3</v>
      </c>
      <c r="H387" s="32">
        <v>2.36753136176579E-2</v>
      </c>
      <c r="I387" s="31">
        <v>5.4807755594545002E-11</v>
      </c>
      <c r="J387" s="3">
        <v>0.39745978145238497</v>
      </c>
      <c r="K387" s="3">
        <v>0.41199649627511498</v>
      </c>
    </row>
    <row r="388" spans="1:11">
      <c r="A388" s="266"/>
      <c r="B388" t="s">
        <v>791</v>
      </c>
      <c r="C388" s="45">
        <v>1.5827565149553999E-2</v>
      </c>
      <c r="D388" s="32">
        <v>4.4244674897138498E-3</v>
      </c>
      <c r="E388" s="32">
        <v>1.4136154697685E-2</v>
      </c>
      <c r="F388" s="31">
        <v>2.5166028892878499E-4</v>
      </c>
      <c r="G388" s="32">
        <v>6.7972506945238797E-3</v>
      </c>
      <c r="H388" s="32">
        <v>2.1717186884099099E-2</v>
      </c>
      <c r="I388" s="31">
        <v>4.86653020423244E-8</v>
      </c>
      <c r="J388" s="3">
        <v>0.39751825798464502</v>
      </c>
      <c r="K388" s="3">
        <v>0.41165441268229602</v>
      </c>
    </row>
    <row r="389" spans="1:11">
      <c r="A389" s="266"/>
      <c r="B389" t="s">
        <v>792</v>
      </c>
      <c r="C389" s="45">
        <v>1.3796891754881699E-2</v>
      </c>
      <c r="D389" s="32">
        <v>2.9170157455487501E-3</v>
      </c>
      <c r="E389" s="32">
        <v>9.9718995632015594E-3</v>
      </c>
      <c r="F389" s="31">
        <v>1.5805305597627502E-2</v>
      </c>
      <c r="G389" s="32">
        <v>5.2773499512122702E-3</v>
      </c>
      <c r="H389" s="32">
        <v>1.8040767779076799E-2</v>
      </c>
      <c r="I389" s="31">
        <v>2.2152465353822998E-5</v>
      </c>
      <c r="J389" s="3">
        <v>0.39760441767522198</v>
      </c>
      <c r="K389" s="3">
        <v>0.407576317238458</v>
      </c>
    </row>
    <row r="390" spans="1:11">
      <c r="A390" s="266"/>
      <c r="B390" t="s">
        <v>793</v>
      </c>
      <c r="C390" s="45">
        <v>1.46982769955384E-2</v>
      </c>
      <c r="D390" s="32">
        <v>6.5457130094109701E-3</v>
      </c>
      <c r="E390" s="32">
        <v>2.1689625804089001E-2</v>
      </c>
      <c r="F390" s="31">
        <v>6.1094488735406195E-8</v>
      </c>
      <c r="G390" s="32">
        <v>9.0266853151280604E-3</v>
      </c>
      <c r="H390" s="32">
        <v>2.99104813264661E-2</v>
      </c>
      <c r="I390" s="31">
        <v>3.9880365830317302E-13</v>
      </c>
      <c r="J390" s="3">
        <v>0.397423198766089</v>
      </c>
      <c r="K390" s="3">
        <v>0.419112824570122</v>
      </c>
    </row>
    <row r="391" spans="1:11">
      <c r="A391" s="266"/>
      <c r="B391" t="s">
        <v>794</v>
      </c>
      <c r="C391" s="45">
        <v>1.7333769660278601E-2</v>
      </c>
      <c r="D391" s="32">
        <v>3.35686465810328E-3</v>
      </c>
      <c r="E391" s="32">
        <v>1.0256454071952499E-2</v>
      </c>
      <c r="F391" s="31">
        <v>5.4814631278926702E-3</v>
      </c>
      <c r="G391" s="32">
        <v>5.9124177781726796E-3</v>
      </c>
      <c r="H391" s="32">
        <v>1.8064607177307901E-2</v>
      </c>
      <c r="I391" s="31">
        <v>2.10224763795042E-6</v>
      </c>
      <c r="J391" s="3">
        <v>0.39756421588167201</v>
      </c>
      <c r="K391" s="3">
        <v>0.40782066995364502</v>
      </c>
    </row>
    <row r="392" spans="1:11">
      <c r="A392" s="266"/>
      <c r="B392" t="s">
        <v>795</v>
      </c>
      <c r="C392" s="45">
        <v>1.7858238544226301E-2</v>
      </c>
      <c r="D392" s="32">
        <v>3.77404235391575E-3</v>
      </c>
      <c r="E392" s="32">
        <v>1.1363531104586501E-2</v>
      </c>
      <c r="F392" s="31">
        <v>1.79359924948622E-3</v>
      </c>
      <c r="G392" s="32">
        <v>6.32443125371435E-3</v>
      </c>
      <c r="H392" s="32">
        <v>1.90426774611673E-2</v>
      </c>
      <c r="I392" s="31">
        <v>3.8579591446158301E-7</v>
      </c>
      <c r="J392" s="3">
        <v>0.39753906624491703</v>
      </c>
      <c r="K392" s="3">
        <v>0.40890259734947598</v>
      </c>
    </row>
    <row r="393" spans="1:11">
      <c r="A393" s="266"/>
      <c r="B393" t="s">
        <v>796</v>
      </c>
      <c r="C393" s="45">
        <v>1.69919152902402E-2</v>
      </c>
      <c r="D393" s="32">
        <v>4.3247186401160998E-3</v>
      </c>
      <c r="E393" s="32">
        <v>1.33435405702484E-2</v>
      </c>
      <c r="F393" s="31">
        <v>3.4618364239756398E-4</v>
      </c>
      <c r="G393" s="32">
        <v>7.0372708919049804E-3</v>
      </c>
      <c r="H393" s="32">
        <v>2.1712882955882001E-2</v>
      </c>
      <c r="I393" s="31">
        <v>1.6535995893516E-8</v>
      </c>
      <c r="J393" s="3">
        <v>0.39751526658304498</v>
      </c>
      <c r="K393" s="3">
        <v>0.41085880715329698</v>
      </c>
    </row>
    <row r="394" spans="1:11">
      <c r="A394" s="266"/>
      <c r="B394" t="s">
        <v>797</v>
      </c>
      <c r="C394" s="45">
        <v>1.5623036893975499E-2</v>
      </c>
      <c r="D394" s="32">
        <v>4.3990787732813199E-3</v>
      </c>
      <c r="E394" s="32">
        <v>1.4145269401357199E-2</v>
      </c>
      <c r="F394" s="31">
        <v>2.7310519685646499E-4</v>
      </c>
      <c r="G394" s="32">
        <v>7.0093280820087102E-3</v>
      </c>
      <c r="H394" s="32">
        <v>2.25385448073155E-2</v>
      </c>
      <c r="I394" s="31">
        <v>1.7658489237303899E-8</v>
      </c>
      <c r="J394" s="3">
        <v>0.39752100682835501</v>
      </c>
      <c r="K394" s="3">
        <v>0.41166627622966201</v>
      </c>
    </row>
    <row r="395" spans="1:11">
      <c r="A395" s="266"/>
      <c r="B395" t="s">
        <v>798</v>
      </c>
      <c r="C395" s="45">
        <v>1.40978404738043E-2</v>
      </c>
      <c r="D395" s="32">
        <v>4.0478364534115296E-3</v>
      </c>
      <c r="E395" s="32">
        <v>1.36912369439336E-2</v>
      </c>
      <c r="F395" s="31">
        <v>8.1115414504418198E-4</v>
      </c>
      <c r="G395" s="32">
        <v>6.5505593558178397E-3</v>
      </c>
      <c r="H395" s="32">
        <v>2.21563448247066E-2</v>
      </c>
      <c r="I395" s="31">
        <v>1.3561673316565601E-7</v>
      </c>
      <c r="J395" s="3">
        <v>0.39754898201976102</v>
      </c>
      <c r="K395" s="3">
        <v>0.41124021896373097</v>
      </c>
    </row>
    <row r="396" spans="1:11">
      <c r="A396" s="266"/>
      <c r="B396" t="s">
        <v>799</v>
      </c>
      <c r="C396" s="45">
        <v>1.35514578481874E-2</v>
      </c>
      <c r="D396" s="32">
        <v>3.3412340827368402E-3</v>
      </c>
      <c r="E396" s="32">
        <v>1.15236380831457E-2</v>
      </c>
      <c r="F396" s="31">
        <v>5.7035303516620103E-3</v>
      </c>
      <c r="G396" s="32">
        <v>5.6815310822414299E-3</v>
      </c>
      <c r="H396" s="32">
        <v>1.9595127527331099E-2</v>
      </c>
      <c r="I396" s="31">
        <v>4.8937042298763202E-6</v>
      </c>
      <c r="J396" s="3">
        <v>0.39758583679834603</v>
      </c>
      <c r="K396" s="3">
        <v>0.40910947488141403</v>
      </c>
    </row>
    <row r="397" spans="1:11">
      <c r="A397" s="266"/>
      <c r="B397" t="s">
        <v>800</v>
      </c>
      <c r="C397" s="45">
        <v>7.8684941753274593E-3</v>
      </c>
      <c r="D397" s="32">
        <v>4.6263187020405697E-3</v>
      </c>
      <c r="E397" s="32">
        <v>2.0879401584195299E-2</v>
      </c>
      <c r="F397" s="31">
        <v>1.2941713836168601E-4</v>
      </c>
      <c r="G397" s="32">
        <v>6.2251579647514604E-3</v>
      </c>
      <c r="H397" s="32">
        <v>2.80952483912894E-2</v>
      </c>
      <c r="I397" s="31">
        <v>4.3091050773507602E-7</v>
      </c>
      <c r="J397" s="3">
        <v>0.39757770944433701</v>
      </c>
      <c r="K397" s="3">
        <v>0.41845711102859301</v>
      </c>
    </row>
    <row r="398" spans="1:11">
      <c r="A398" s="266"/>
      <c r="B398" t="s">
        <v>801</v>
      </c>
      <c r="C398" s="45">
        <v>1.63622604462807E-2</v>
      </c>
      <c r="D398" s="32">
        <v>3.3146036858851401E-3</v>
      </c>
      <c r="E398" s="32">
        <v>1.04185025183009E-2</v>
      </c>
      <c r="F398" s="31">
        <v>6.1006264692597496E-3</v>
      </c>
      <c r="G398" s="32">
        <v>5.8816525862616801E-3</v>
      </c>
      <c r="H398" s="32">
        <v>1.8487281765444199E-2</v>
      </c>
      <c r="I398" s="31">
        <v>2.3550400765899199E-6</v>
      </c>
      <c r="J398" s="3">
        <v>0.39757152864242201</v>
      </c>
      <c r="K398" s="3">
        <v>0.40799003116071397</v>
      </c>
    </row>
    <row r="399" spans="1:11">
      <c r="A399" s="266"/>
      <c r="B399" t="s">
        <v>802</v>
      </c>
      <c r="C399" s="45">
        <v>1.9456480769961201E-2</v>
      </c>
      <c r="D399" s="32">
        <v>3.40787645109178E-3</v>
      </c>
      <c r="E399" s="32">
        <v>9.83855220435478E-3</v>
      </c>
      <c r="F399" s="31">
        <v>4.8099712136133897E-3</v>
      </c>
      <c r="G399" s="32">
        <v>6.1083120989296998E-3</v>
      </c>
      <c r="H399" s="32">
        <v>1.7634720133870602E-2</v>
      </c>
      <c r="I399" s="31">
        <v>1.00191297703676E-6</v>
      </c>
      <c r="J399" s="3">
        <v>0.39755057529231902</v>
      </c>
      <c r="K399" s="3">
        <v>0.40738912749662098</v>
      </c>
    </row>
    <row r="400" spans="1:11">
      <c r="A400" s="266"/>
      <c r="B400" t="s">
        <v>803</v>
      </c>
      <c r="C400" s="45">
        <v>1.1663954232420099E-2</v>
      </c>
      <c r="D400" s="32">
        <v>5.6359917061268201E-3</v>
      </c>
      <c r="E400" s="32">
        <v>2.09318714402594E-2</v>
      </c>
      <c r="F400" s="31">
        <v>3.11763335035054E-6</v>
      </c>
      <c r="G400" s="32">
        <v>7.4321619539603799E-3</v>
      </c>
      <c r="H400" s="32">
        <v>2.7602783441708901E-2</v>
      </c>
      <c r="I400" s="31">
        <v>1.97911811451871E-9</v>
      </c>
      <c r="J400" s="3">
        <v>0.39749785050360797</v>
      </c>
      <c r="K400" s="3">
        <v>0.418429721943888</v>
      </c>
    </row>
    <row r="401" spans="1:11">
      <c r="A401" s="266"/>
      <c r="B401" t="s">
        <v>804</v>
      </c>
      <c r="C401" s="45">
        <v>1.3262196458155E-2</v>
      </c>
      <c r="D401" s="32">
        <v>5.0063194316069797E-3</v>
      </c>
      <c r="E401" s="32">
        <v>1.7451102880356301E-2</v>
      </c>
      <c r="F401" s="31">
        <v>3.4435471102809803E-5</v>
      </c>
      <c r="G401" s="32">
        <v>7.4081794319960604E-3</v>
      </c>
      <c r="H401" s="32">
        <v>2.5823542262944501E-2</v>
      </c>
      <c r="I401" s="31">
        <v>2.49603420026533E-9</v>
      </c>
      <c r="J401" s="3">
        <v>0.39751055893927401</v>
      </c>
      <c r="K401" s="3">
        <v>0.414961661819784</v>
      </c>
    </row>
    <row r="402" spans="1:11">
      <c r="A402" s="266"/>
      <c r="B402" t="s">
        <v>805</v>
      </c>
      <c r="C402" s="45">
        <v>1.4394406444393101E-2</v>
      </c>
      <c r="D402" s="32">
        <v>3.7064855250235401E-3</v>
      </c>
      <c r="E402" s="32">
        <v>1.24087142079273E-2</v>
      </c>
      <c r="F402" s="31">
        <v>2.165481601119E-3</v>
      </c>
      <c r="G402" s="32">
        <v>5.9933519982161903E-3</v>
      </c>
      <c r="H402" s="32">
        <v>2.0064773379332702E-2</v>
      </c>
      <c r="I402" s="31">
        <v>1.45591663170855E-6</v>
      </c>
      <c r="J402" s="3">
        <v>0.39756338281832498</v>
      </c>
      <c r="K402" s="3">
        <v>0.40997209702628601</v>
      </c>
    </row>
    <row r="403" spans="1:11">
      <c r="A403" s="266"/>
      <c r="B403" t="s">
        <v>806</v>
      </c>
      <c r="C403" s="45">
        <v>1.3880163973224301E-2</v>
      </c>
      <c r="D403" s="32">
        <v>6.9290281421252198E-3</v>
      </c>
      <c r="E403" s="32">
        <v>2.3616912128832799E-2</v>
      </c>
      <c r="F403" s="31">
        <v>9.8843192534069694E-9</v>
      </c>
      <c r="G403" s="32">
        <v>9.3042832332475706E-3</v>
      </c>
      <c r="H403" s="32">
        <v>3.1712735903823903E-2</v>
      </c>
      <c r="I403" s="31">
        <v>7.4821011260343894E-14</v>
      </c>
      <c r="J403" s="3">
        <v>0.39741419228119701</v>
      </c>
      <c r="K403" s="3">
        <v>0.42103110441006197</v>
      </c>
    </row>
    <row r="404" spans="1:11">
      <c r="A404" s="266"/>
      <c r="B404" t="s">
        <v>807</v>
      </c>
      <c r="C404" s="45">
        <v>1.85974620965315E-2</v>
      </c>
      <c r="D404" s="32">
        <v>4.1030709477450902E-3</v>
      </c>
      <c r="E404" s="32">
        <v>1.2110763725294E-2</v>
      </c>
      <c r="F404" s="31">
        <v>6.8714294015688004E-4</v>
      </c>
      <c r="G404" s="32">
        <v>6.7730946009231198E-3</v>
      </c>
      <c r="H404" s="32">
        <v>1.99916963283133E-2</v>
      </c>
      <c r="I404" s="31">
        <v>5.5913712470149602E-8</v>
      </c>
      <c r="J404" s="3">
        <v>0.39751676942474501</v>
      </c>
      <c r="K404" s="3">
        <v>0.40962753315003902</v>
      </c>
    </row>
    <row r="405" spans="1:11">
      <c r="A405" s="266"/>
      <c r="B405" t="s">
        <v>808</v>
      </c>
      <c r="C405" s="45">
        <v>1.5716535525097101E-2</v>
      </c>
      <c r="D405" s="32">
        <v>3.4527835880402199E-3</v>
      </c>
      <c r="E405" s="32">
        <v>1.10699023293478E-2</v>
      </c>
      <c r="F405" s="31">
        <v>4.28143253270511E-3</v>
      </c>
      <c r="G405" s="32">
        <v>6.0074991465906297E-3</v>
      </c>
      <c r="H405" s="32">
        <v>1.9260526210432099E-2</v>
      </c>
      <c r="I405" s="31">
        <v>1.4070590838563901E-6</v>
      </c>
      <c r="J405" s="3">
        <v>0.39756801838086903</v>
      </c>
      <c r="K405" s="3">
        <v>0.40863792071016902</v>
      </c>
    </row>
    <row r="406" spans="1:11">
      <c r="A406" s="266"/>
      <c r="B406" t="s">
        <v>809</v>
      </c>
      <c r="C406" s="45">
        <v>1.3506169448737899E-2</v>
      </c>
      <c r="D406" s="32">
        <v>4.5792551555414703E-3</v>
      </c>
      <c r="E406" s="32">
        <v>1.5819563404693999E-2</v>
      </c>
      <c r="F406" s="31">
        <v>1.5148195544477299E-4</v>
      </c>
      <c r="G406" s="32">
        <v>6.8096848782508703E-3</v>
      </c>
      <c r="H406" s="32">
        <v>2.35248393108459E-2</v>
      </c>
      <c r="I406" s="31">
        <v>4.1863057191178702E-8</v>
      </c>
      <c r="J406" s="3">
        <v>0.39752833719013603</v>
      </c>
      <c r="K406" s="3">
        <v>0.413347900594916</v>
      </c>
    </row>
    <row r="407" spans="1:11">
      <c r="A407" s="266"/>
      <c r="B407" t="s">
        <v>810</v>
      </c>
      <c r="C407" s="45">
        <v>1.55222336822975E-2</v>
      </c>
      <c r="D407" s="32">
        <v>3.8825291930124498E-3</v>
      </c>
      <c r="E407" s="32">
        <v>1.2524130934078901E-2</v>
      </c>
      <c r="F407" s="31">
        <v>1.3172536845888201E-3</v>
      </c>
      <c r="G407" s="32">
        <v>6.0797314128993602E-3</v>
      </c>
      <c r="H407" s="32">
        <v>1.96117913024897E-2</v>
      </c>
      <c r="I407" s="31">
        <v>1.0089348276997699E-6</v>
      </c>
      <c r="J407" s="3">
        <v>0.397547596407059</v>
      </c>
      <c r="K407" s="3">
        <v>0.41007172734117597</v>
      </c>
    </row>
    <row r="408" spans="1:11">
      <c r="A408" s="266"/>
      <c r="B408" t="s">
        <v>811</v>
      </c>
      <c r="C408" s="45">
        <v>1.7123397740255002E-2</v>
      </c>
      <c r="D408" s="32">
        <v>4.2843706667683897E-3</v>
      </c>
      <c r="E408" s="32">
        <v>1.3169081969349501E-2</v>
      </c>
      <c r="F408" s="31">
        <v>3.9312595878098503E-4</v>
      </c>
      <c r="G408" s="32">
        <v>6.7331716552627699E-3</v>
      </c>
      <c r="H408" s="32">
        <v>2.0696082654477099E-2</v>
      </c>
      <c r="I408" s="31">
        <v>6.3729675046357995E-8</v>
      </c>
      <c r="J408" s="3">
        <v>0.39751649946565099</v>
      </c>
      <c r="K408" s="3">
        <v>0.41068558143503098</v>
      </c>
    </row>
    <row r="409" spans="1:11">
      <c r="A409" s="266"/>
      <c r="B409" t="s">
        <v>812</v>
      </c>
      <c r="C409" s="45">
        <v>1.6482055567405202E-2</v>
      </c>
      <c r="D409" s="32">
        <v>4.3890407375575197E-3</v>
      </c>
      <c r="E409" s="32">
        <v>1.37462967497511E-2</v>
      </c>
      <c r="F409" s="31">
        <v>2.8204717643901998E-4</v>
      </c>
      <c r="G409" s="32">
        <v>6.7878374274306296E-3</v>
      </c>
      <c r="H409" s="32">
        <v>2.1259230238645298E-2</v>
      </c>
      <c r="I409" s="31">
        <v>4.7869307633876403E-8</v>
      </c>
      <c r="J409" s="3">
        <v>0.39751543166721098</v>
      </c>
      <c r="K409" s="3">
        <v>0.41126172841694703</v>
      </c>
    </row>
    <row r="410" spans="1:11">
      <c r="A410" s="266"/>
      <c r="B410" t="s">
        <v>813</v>
      </c>
      <c r="C410" s="45">
        <v>1.41825736082583E-2</v>
      </c>
      <c r="D410" s="32">
        <v>5.5807580499913096E-3</v>
      </c>
      <c r="E410" s="32">
        <v>1.88204654609045E-2</v>
      </c>
      <c r="F410" s="31">
        <v>3.88921484215461E-6</v>
      </c>
      <c r="G410" s="32">
        <v>7.8796283400072893E-3</v>
      </c>
      <c r="H410" s="32">
        <v>2.65731414423355E-2</v>
      </c>
      <c r="I410" s="31">
        <v>2.23905729754584E-10</v>
      </c>
      <c r="J410" s="3">
        <v>0.39747507625734702</v>
      </c>
      <c r="K410" s="3">
        <v>0.41629554171817101</v>
      </c>
    </row>
    <row r="411" spans="1:11">
      <c r="A411" s="266"/>
      <c r="B411" t="s">
        <v>814</v>
      </c>
      <c r="C411" s="45">
        <v>1.39342178693415E-2</v>
      </c>
      <c r="D411" s="32">
        <v>4.3806028862656598E-3</v>
      </c>
      <c r="E411" s="32">
        <v>1.49022751116531E-2</v>
      </c>
      <c r="F411" s="31">
        <v>2.8977516742021401E-4</v>
      </c>
      <c r="G411" s="32">
        <v>6.80684367556452E-3</v>
      </c>
      <c r="H411" s="32">
        <v>2.3156049459153599E-2</v>
      </c>
      <c r="I411" s="31">
        <v>4.3653181540008698E-8</v>
      </c>
      <c r="J411" s="3">
        <v>0.39753434734593301</v>
      </c>
      <c r="K411" s="3">
        <v>0.41243662245753798</v>
      </c>
    </row>
    <row r="412" spans="1:11">
      <c r="A412" s="266"/>
      <c r="B412" t="s">
        <v>815</v>
      </c>
      <c r="C412" s="45">
        <v>1.4956859147234E-2</v>
      </c>
      <c r="D412" s="32">
        <v>6.1547413773874399E-3</v>
      </c>
      <c r="E412" s="32">
        <v>2.02197096672736E-2</v>
      </c>
      <c r="F412" s="31">
        <v>3.5412080897725602E-7</v>
      </c>
      <c r="G412" s="32">
        <v>8.6458398548215007E-3</v>
      </c>
      <c r="H412" s="32">
        <v>2.8403528430375601E-2</v>
      </c>
      <c r="I412" s="31">
        <v>3.6423663492071198E-12</v>
      </c>
      <c r="J412" s="3">
        <v>0.39743957554459403</v>
      </c>
      <c r="K412" s="3">
        <v>0.417659285211955</v>
      </c>
    </row>
    <row r="413" spans="1:11">
      <c r="A413" s="266"/>
      <c r="B413" t="s">
        <v>816</v>
      </c>
      <c r="C413" s="45">
        <v>1.5883079961782402E-2</v>
      </c>
      <c r="D413" s="32">
        <v>4.27366297000621E-3</v>
      </c>
      <c r="E413" s="32">
        <v>1.36308360295051E-2</v>
      </c>
      <c r="F413" s="31">
        <v>4.06547089199914E-4</v>
      </c>
      <c r="G413" s="32">
        <v>6.7497956928711496E-3</v>
      </c>
      <c r="H413" s="32">
        <v>2.1528454388637101E-2</v>
      </c>
      <c r="I413" s="31">
        <v>5.7521667541262001E-8</v>
      </c>
      <c r="J413" s="3">
        <v>0.39752549923548502</v>
      </c>
      <c r="K413" s="3">
        <v>0.41115633526490097</v>
      </c>
    </row>
    <row r="414" spans="1:11">
      <c r="A414" s="266"/>
      <c r="B414" t="s">
        <v>817</v>
      </c>
      <c r="C414" s="45">
        <v>1.57735112534368E-2</v>
      </c>
      <c r="D414" s="32">
        <v>4.6479306693293799E-3</v>
      </c>
      <c r="E414" s="32">
        <v>1.48751331204445E-2</v>
      </c>
      <c r="F414" s="31">
        <v>1.20333504354375E-4</v>
      </c>
      <c r="G414" s="32">
        <v>7.3604924597539803E-3</v>
      </c>
      <c r="H414" s="32">
        <v>2.3556355066429099E-2</v>
      </c>
      <c r="I414" s="31">
        <v>3.45005986446471E-9</v>
      </c>
      <c r="J414" s="3">
        <v>0.39750736581441398</v>
      </c>
      <c r="K414" s="3">
        <v>0.41238249893488899</v>
      </c>
    </row>
    <row r="415" spans="1:11">
      <c r="A415" s="266"/>
      <c r="B415" t="s">
        <v>818</v>
      </c>
      <c r="C415" s="45">
        <v>1.37793607615464E-2</v>
      </c>
      <c r="D415" s="32">
        <v>2.7915983715635401E-3</v>
      </c>
      <c r="E415" s="32">
        <v>9.54914068461616E-3</v>
      </c>
      <c r="F415" s="31">
        <v>2.0909363972651099E-2</v>
      </c>
      <c r="G415" s="32">
        <v>4.9345738047136597E-3</v>
      </c>
      <c r="H415" s="32">
        <v>1.6879555440290801E-2</v>
      </c>
      <c r="I415" s="31">
        <v>7.2836943929489401E-5</v>
      </c>
      <c r="J415" s="3">
        <v>0.39761041783963103</v>
      </c>
      <c r="K415" s="3">
        <v>0.40715955852417302</v>
      </c>
    </row>
    <row r="416" spans="1:11">
      <c r="A416" s="266"/>
      <c r="B416" t="s">
        <v>819</v>
      </c>
      <c r="C416" s="45">
        <v>1.94155751188455E-2</v>
      </c>
      <c r="D416" s="32">
        <v>4.1526534919956197E-3</v>
      </c>
      <c r="E416" s="32">
        <v>1.20010985768916E-2</v>
      </c>
      <c r="F416" s="31">
        <v>5.9106814095666901E-4</v>
      </c>
      <c r="G416" s="32">
        <v>7.2487788351152998E-3</v>
      </c>
      <c r="H416" s="32">
        <v>2.0948848616911299E-2</v>
      </c>
      <c r="I416" s="31">
        <v>6.4056635263965599E-9</v>
      </c>
      <c r="J416" s="3">
        <v>0.39750899066315898</v>
      </c>
      <c r="K416" s="3">
        <v>0.40951008924003002</v>
      </c>
    </row>
    <row r="417" spans="1:11">
      <c r="A417" s="266"/>
      <c r="B417" t="s">
        <v>820</v>
      </c>
      <c r="C417" s="45">
        <v>1.7976572749239601E-2</v>
      </c>
      <c r="D417" s="32">
        <v>4.8476915788533796E-3</v>
      </c>
      <c r="E417" s="32">
        <v>1.4549013368646901E-2</v>
      </c>
      <c r="F417" s="31">
        <v>6.0534620439200599E-5</v>
      </c>
      <c r="G417" s="32">
        <v>7.4213675645251002E-3</v>
      </c>
      <c r="H417" s="32">
        <v>2.22731941901834E-2</v>
      </c>
      <c r="I417" s="31">
        <v>2.65687544679976E-9</v>
      </c>
      <c r="J417" s="3">
        <v>0.39748045749683503</v>
      </c>
      <c r="K417" s="3">
        <v>0.41202947086550201</v>
      </c>
    </row>
    <row r="418" spans="1:11">
      <c r="A418" s="266"/>
      <c r="B418" t="s">
        <v>495</v>
      </c>
      <c r="C418" s="45">
        <v>1.6043780734022701E-2</v>
      </c>
      <c r="D418" s="32">
        <v>5.6661325414695801E-3</v>
      </c>
      <c r="E418" s="32">
        <v>1.7982845663334801E-2</v>
      </c>
      <c r="F418" s="31">
        <v>2.7608929818408602E-6</v>
      </c>
      <c r="G418" s="32">
        <v>8.2553892987788906E-3</v>
      </c>
      <c r="H418" s="32">
        <v>2.6200479880088199E-2</v>
      </c>
      <c r="I418" s="31">
        <v>3.3863548519515501E-11</v>
      </c>
      <c r="J418" s="3">
        <v>0.39745348606129</v>
      </c>
      <c r="K418" s="3">
        <v>0.41543633172464001</v>
      </c>
    </row>
    <row r="419" spans="1:11">
      <c r="A419" s="266"/>
      <c r="B419" t="s">
        <v>821</v>
      </c>
      <c r="C419" s="45">
        <v>1.8464518730405499E-2</v>
      </c>
      <c r="D419" s="32">
        <v>4.6578715876945996E-3</v>
      </c>
      <c r="E419" s="32">
        <v>1.37968025073499E-2</v>
      </c>
      <c r="F419" s="31">
        <v>1.1636026670696699E-4</v>
      </c>
      <c r="G419" s="32">
        <v>7.27816341940472E-3</v>
      </c>
      <c r="H419" s="32">
        <v>2.15582120338027E-2</v>
      </c>
      <c r="I419" s="31">
        <v>5.2752926639583096E-9</v>
      </c>
      <c r="J419" s="3">
        <v>0.39748724757577097</v>
      </c>
      <c r="K419" s="3">
        <v>0.411284050083076</v>
      </c>
    </row>
    <row r="420" spans="1:11">
      <c r="A420" s="266"/>
      <c r="B420" t="s">
        <v>822</v>
      </c>
      <c r="C420" s="45">
        <v>1.5126325416142001E-2</v>
      </c>
      <c r="D420" s="32">
        <v>5.0252379869831099E-3</v>
      </c>
      <c r="E420" s="32">
        <v>1.64177101547472E-2</v>
      </c>
      <c r="F420" s="31">
        <v>3.2159538968364501E-5</v>
      </c>
      <c r="G420" s="32">
        <v>7.5129509086724602E-3</v>
      </c>
      <c r="H420" s="32">
        <v>2.45451958185724E-2</v>
      </c>
      <c r="I420" s="31">
        <v>1.6194166638047299E-9</v>
      </c>
      <c r="J420" s="3">
        <v>0.39749365926769797</v>
      </c>
      <c r="K420" s="3">
        <v>0.413911369422445</v>
      </c>
    </row>
    <row r="421" spans="1:11">
      <c r="A421" s="266"/>
      <c r="B421" t="s">
        <v>823</v>
      </c>
      <c r="C421" s="45">
        <v>1.4264384910489701E-2</v>
      </c>
      <c r="D421" s="32">
        <v>5.2748369579146501E-3</v>
      </c>
      <c r="E421" s="32">
        <v>1.77384319378266E-2</v>
      </c>
      <c r="F421" s="31">
        <v>1.2763902379775E-5</v>
      </c>
      <c r="G421" s="32">
        <v>7.4860691988909598E-3</v>
      </c>
      <c r="H421" s="32">
        <v>2.5174451841045099E-2</v>
      </c>
      <c r="I421" s="31">
        <v>1.63528897356362E-9</v>
      </c>
      <c r="J421" s="3">
        <v>0.39748897107321701</v>
      </c>
      <c r="K421" s="3">
        <v>0.41522740301106098</v>
      </c>
    </row>
    <row r="422" spans="1:11">
      <c r="A422" s="266"/>
      <c r="B422" t="s">
        <v>824</v>
      </c>
      <c r="C422" s="45">
        <v>1.7184756216928498E-2</v>
      </c>
      <c r="D422" s="32">
        <v>4.4381159092897297E-3</v>
      </c>
      <c r="E422" s="32">
        <v>1.36177057237748E-2</v>
      </c>
      <c r="F422" s="31">
        <v>2.40795014307412E-4</v>
      </c>
      <c r="G422" s="32">
        <v>7.1185398779373202E-3</v>
      </c>
      <c r="H422" s="32">
        <v>2.1842192322602101E-2</v>
      </c>
      <c r="I422" s="31">
        <v>1.14889690663408E-8</v>
      </c>
      <c r="J422" s="3">
        <v>0.39750798194099002</v>
      </c>
      <c r="K422" s="3">
        <v>0.41112568766471103</v>
      </c>
    </row>
    <row r="423" spans="1:11">
      <c r="A423" s="266"/>
      <c r="B423" t="s">
        <v>825</v>
      </c>
      <c r="C423" s="45">
        <v>1.7818793809221901E-2</v>
      </c>
      <c r="D423" s="32">
        <v>3.8558888217913399E-3</v>
      </c>
      <c r="E423" s="32">
        <v>1.16225781866971E-2</v>
      </c>
      <c r="F423" s="31">
        <v>1.4219736633446401E-3</v>
      </c>
      <c r="G423" s="32">
        <v>6.3646912445823297E-3</v>
      </c>
      <c r="H423" s="32">
        <v>1.91847133159763E-2</v>
      </c>
      <c r="I423" s="31">
        <v>3.21347840075063E-7</v>
      </c>
      <c r="J423" s="3">
        <v>0.39753489856984597</v>
      </c>
      <c r="K423" s="3">
        <v>0.40915747675657899</v>
      </c>
    </row>
    <row r="424" spans="1:11">
      <c r="A424" s="266"/>
      <c r="B424" t="s">
        <v>826</v>
      </c>
      <c r="C424" s="45">
        <v>1.7471095774738401E-2</v>
      </c>
      <c r="D424" s="32">
        <v>4.5364030369181799E-3</v>
      </c>
      <c r="E424" s="32">
        <v>1.38067616266536E-2</v>
      </c>
      <c r="F424" s="31">
        <v>1.74609703834996E-4</v>
      </c>
      <c r="G424" s="32">
        <v>6.98207502724174E-3</v>
      </c>
      <c r="H424" s="32">
        <v>2.1250282388054199E-2</v>
      </c>
      <c r="I424" s="31">
        <v>2.1676503190737599E-8</v>
      </c>
      <c r="J424" s="3">
        <v>0.39750077963936897</v>
      </c>
      <c r="K424" s="3">
        <v>0.411307541265992</v>
      </c>
    </row>
    <row r="425" spans="1:11">
      <c r="A425" s="266"/>
      <c r="B425" t="s">
        <v>827</v>
      </c>
      <c r="C425" s="45">
        <v>1.7728217010322799E-2</v>
      </c>
      <c r="D425" s="32">
        <v>3.4405226391067199E-3</v>
      </c>
      <c r="E425" s="32">
        <v>1.0396543864498099E-2</v>
      </c>
      <c r="F425" s="31">
        <v>4.4202478784070801E-3</v>
      </c>
      <c r="G425" s="32">
        <v>5.7050215049506501E-3</v>
      </c>
      <c r="H425" s="32">
        <v>1.72393884725386E-2</v>
      </c>
      <c r="I425" s="31">
        <v>4.6094481387206601E-6</v>
      </c>
      <c r="J425" s="3">
        <v>0.39755768670830099</v>
      </c>
      <c r="K425" s="3">
        <v>0.40795423057272401</v>
      </c>
    </row>
    <row r="426" spans="1:11">
      <c r="A426" s="266"/>
      <c r="B426" t="s">
        <v>828</v>
      </c>
      <c r="C426" s="45">
        <v>1.8537564535969199E-2</v>
      </c>
      <c r="D426" s="32">
        <v>5.4087436112600102E-3</v>
      </c>
      <c r="E426" s="32">
        <v>1.5989914829323701E-2</v>
      </c>
      <c r="F426" s="31">
        <v>7.6446699855548097E-6</v>
      </c>
      <c r="G426" s="32">
        <v>8.4219122042970898E-3</v>
      </c>
      <c r="H426" s="32">
        <v>2.4897770818051598E-2</v>
      </c>
      <c r="I426" s="31">
        <v>1.4412054386908701E-11</v>
      </c>
      <c r="J426" s="3">
        <v>0.397445584816013</v>
      </c>
      <c r="K426" s="3">
        <v>0.41343549964536203</v>
      </c>
    </row>
    <row r="427" spans="1:11">
      <c r="A427" s="266"/>
      <c r="B427" t="s">
        <v>829</v>
      </c>
      <c r="C427" s="45">
        <v>1.4590169203304E-2</v>
      </c>
      <c r="D427" s="32">
        <v>3.8337909375552601E-3</v>
      </c>
      <c r="E427" s="32">
        <v>1.2749781766169799E-2</v>
      </c>
      <c r="F427" s="31">
        <v>1.5146044603008601E-3</v>
      </c>
      <c r="G427" s="32">
        <v>6.1699089756392603E-3</v>
      </c>
      <c r="H427" s="32">
        <v>2.0518853072018499E-2</v>
      </c>
      <c r="I427" s="31">
        <v>6.7823602645847495E-7</v>
      </c>
      <c r="J427" s="3">
        <v>0.397555977420813</v>
      </c>
      <c r="K427" s="3">
        <v>0.41030575918694301</v>
      </c>
    </row>
    <row r="428" spans="1:11">
      <c r="A428" s="266"/>
      <c r="B428" t="s">
        <v>830</v>
      </c>
      <c r="C428" s="45">
        <v>1.77588962486596E-2</v>
      </c>
      <c r="D428" s="32">
        <v>4.3785133404101702E-3</v>
      </c>
      <c r="E428" s="32">
        <v>1.3219729673667999E-2</v>
      </c>
      <c r="F428" s="31">
        <v>2.9171933492268601E-4</v>
      </c>
      <c r="G428" s="32">
        <v>6.8103382931738203E-3</v>
      </c>
      <c r="H428" s="32">
        <v>2.0561963438840099E-2</v>
      </c>
      <c r="I428" s="31">
        <v>4.69791251165433E-8</v>
      </c>
      <c r="J428" s="3">
        <v>0.39750723108637498</v>
      </c>
      <c r="K428" s="3">
        <v>0.410726960760118</v>
      </c>
    </row>
    <row r="429" spans="1:11">
      <c r="A429" s="266"/>
      <c r="B429" t="s">
        <v>831</v>
      </c>
      <c r="C429" s="45">
        <v>1.4007263674905301E-2</v>
      </c>
      <c r="D429" s="32">
        <v>7.8757710686433204E-3</v>
      </c>
      <c r="E429" s="32">
        <v>2.6723448971239998E-2</v>
      </c>
      <c r="F429" s="31">
        <v>7.2213821724376801E-11</v>
      </c>
      <c r="G429" s="32">
        <v>1.03630677571326E-2</v>
      </c>
      <c r="H429" s="32">
        <v>3.5163149103690297E-2</v>
      </c>
      <c r="I429" s="31">
        <v>6.9034281337498396E-17</v>
      </c>
      <c r="J429" s="3">
        <v>0.397367676498043</v>
      </c>
      <c r="K429" s="3">
        <v>0.42409112546933703</v>
      </c>
    </row>
    <row r="430" spans="1:11">
      <c r="A430" s="266"/>
      <c r="B430" t="s">
        <v>832</v>
      </c>
      <c r="C430" s="45">
        <v>1.6955392387458301E-2</v>
      </c>
      <c r="D430" s="32">
        <v>3.8780804962426601E-3</v>
      </c>
      <c r="E430" s="32">
        <v>1.19781354158956E-2</v>
      </c>
      <c r="F430" s="31">
        <v>1.3342307306572201E-3</v>
      </c>
      <c r="G430" s="32">
        <v>6.2891366995679304E-3</v>
      </c>
      <c r="H430" s="32">
        <v>1.9425107629790099E-2</v>
      </c>
      <c r="I430" s="31">
        <v>4.4203719671360498E-7</v>
      </c>
      <c r="J430" s="3">
        <v>0.397538904908039</v>
      </c>
      <c r="K430" s="3">
        <v>0.40951704032397002</v>
      </c>
    </row>
    <row r="431" spans="1:11">
      <c r="A431" s="266"/>
      <c r="B431" t="s">
        <v>833</v>
      </c>
      <c r="C431" s="45">
        <v>1.5178918396147901E-2</v>
      </c>
      <c r="D431" s="32">
        <v>5.1404599992893102E-3</v>
      </c>
      <c r="E431" s="32">
        <v>1.6765474013164802E-2</v>
      </c>
      <c r="F431" s="31">
        <v>2.10984227588901E-5</v>
      </c>
      <c r="G431" s="32">
        <v>7.6998362899543303E-3</v>
      </c>
      <c r="H431" s="32">
        <v>2.5112811935643901E-2</v>
      </c>
      <c r="I431" s="31">
        <v>6.24846114378395E-10</v>
      </c>
      <c r="J431" s="3">
        <v>0.39748751713216801</v>
      </c>
      <c r="K431" s="3">
        <v>0.41425299114533198</v>
      </c>
    </row>
    <row r="432" spans="1:11">
      <c r="A432" s="266"/>
      <c r="B432" t="s">
        <v>834</v>
      </c>
      <c r="C432" s="45">
        <v>1.8191327417596999E-2</v>
      </c>
      <c r="D432" s="32">
        <v>4.1946439529297998E-3</v>
      </c>
      <c r="E432" s="32">
        <v>1.25159093841915E-2</v>
      </c>
      <c r="F432" s="31">
        <v>5.1964342556824305E-4</v>
      </c>
      <c r="G432" s="32">
        <v>7.1664851545653399E-3</v>
      </c>
      <c r="H432" s="32">
        <v>2.1383240104334601E-2</v>
      </c>
      <c r="I432" s="31">
        <v>8.8477015541302907E-9</v>
      </c>
      <c r="J432" s="3">
        <v>0.39751431788855002</v>
      </c>
      <c r="K432" s="3">
        <v>0.41003022727272698</v>
      </c>
    </row>
    <row r="433" spans="1:11">
      <c r="A433" s="266"/>
      <c r="B433" t="s">
        <v>835</v>
      </c>
      <c r="C433" s="45">
        <v>1.6724567641876902E-2</v>
      </c>
      <c r="D433" s="32">
        <v>5.6797406640721202E-3</v>
      </c>
      <c r="E433" s="32">
        <v>1.7661451654036101E-2</v>
      </c>
      <c r="F433" s="53">
        <v>2.6129854663090601E-6</v>
      </c>
      <c r="G433" s="32">
        <v>8.5177642731761906E-3</v>
      </c>
      <c r="H433" s="32">
        <v>2.6486434999185501E-2</v>
      </c>
      <c r="I433" s="53">
        <v>7.9897604365965208E-12</v>
      </c>
      <c r="J433" s="3">
        <v>0.39744661875124399</v>
      </c>
      <c r="K433" s="3">
        <v>0.415108070405311</v>
      </c>
    </row>
    <row r="434" spans="1:11">
      <c r="A434" s="266"/>
      <c r="B434" t="s">
        <v>836</v>
      </c>
      <c r="C434" s="45">
        <v>1.8270216887605901E-2</v>
      </c>
      <c r="D434" s="32">
        <v>3.8240815695728299E-3</v>
      </c>
      <c r="E434" s="32">
        <v>1.1386027985909999E-2</v>
      </c>
      <c r="F434" s="31">
        <v>1.55703620746309E-3</v>
      </c>
      <c r="G434" s="32">
        <v>6.73288966418281E-3</v>
      </c>
      <c r="H434" s="32">
        <v>2.0046871058504299E-2</v>
      </c>
      <c r="I434" s="31">
        <v>6.9164987981710594E-8</v>
      </c>
      <c r="J434" s="3">
        <v>0.39753397369329602</v>
      </c>
      <c r="K434" s="3">
        <v>0.40892000167919401</v>
      </c>
    </row>
    <row r="435" spans="1:11">
      <c r="A435" s="266"/>
      <c r="B435" t="s">
        <v>837</v>
      </c>
      <c r="C435" s="45">
        <v>1.8192788333708299E-2</v>
      </c>
      <c r="D435" s="32">
        <v>3.7061827693345502E-3</v>
      </c>
      <c r="E435" s="32">
        <v>1.1058011178609399E-2</v>
      </c>
      <c r="F435" s="31">
        <v>2.16729669461278E-3</v>
      </c>
      <c r="G435" s="32">
        <v>6.45042426949273E-3</v>
      </c>
      <c r="H435" s="32">
        <v>1.9245910986637901E-2</v>
      </c>
      <c r="I435" s="31">
        <v>2.3518940928547499E-7</v>
      </c>
      <c r="J435" s="3">
        <v>0.397540822837323</v>
      </c>
      <c r="K435" s="3">
        <v>0.40859883401590003</v>
      </c>
    </row>
    <row r="436" spans="1:11">
      <c r="A436" s="266"/>
      <c r="B436" t="s">
        <v>838</v>
      </c>
      <c r="C436" s="45">
        <v>1.6920330400787699E-2</v>
      </c>
      <c r="D436" s="32">
        <v>3.9067853875540499E-3</v>
      </c>
      <c r="E436" s="32">
        <v>1.20790759474452E-2</v>
      </c>
      <c r="F436" s="31">
        <v>1.22814261301657E-3</v>
      </c>
      <c r="G436" s="32">
        <v>6.5441205198658297E-3</v>
      </c>
      <c r="H436" s="32">
        <v>2.0233240612733901E-2</v>
      </c>
      <c r="I436" s="31">
        <v>1.49436567656154E-7</v>
      </c>
      <c r="J436" s="3">
        <v>0.39753761693812001</v>
      </c>
      <c r="K436" s="3">
        <v>0.409616692885512</v>
      </c>
    </row>
    <row r="437" spans="1:11">
      <c r="A437" s="266"/>
      <c r="B437" t="s">
        <v>839</v>
      </c>
      <c r="C437" s="45">
        <v>1.56201150617529E-2</v>
      </c>
      <c r="D437" s="32">
        <v>7.2601304472327604E-3</v>
      </c>
      <c r="E437" s="32">
        <v>2.3347150271300101E-2</v>
      </c>
      <c r="F437" s="31">
        <v>1.8940963335813702E-9</v>
      </c>
      <c r="G437" s="32">
        <v>9.9624139415384096E-3</v>
      </c>
      <c r="H437" s="32">
        <v>3.2037162010862701E-2</v>
      </c>
      <c r="I437" s="31">
        <v>1.20885742356873E-15</v>
      </c>
      <c r="J437" s="3">
        <v>0.39737731372048501</v>
      </c>
      <c r="K437" s="3">
        <v>0.42072446399176999</v>
      </c>
    </row>
    <row r="438" spans="1:11">
      <c r="A438" s="266"/>
      <c r="B438" t="s">
        <v>840</v>
      </c>
      <c r="C438" s="45">
        <v>1.53162445106077E-2</v>
      </c>
      <c r="D438" s="32">
        <v>4.9604631143646697E-3</v>
      </c>
      <c r="E438" s="32">
        <v>1.61068504656206E-2</v>
      </c>
      <c r="F438" s="31">
        <v>4.0603566591249298E-5</v>
      </c>
      <c r="G438" s="32">
        <v>7.5939472817332498E-3</v>
      </c>
      <c r="H438" s="32">
        <v>2.4657893928589199E-2</v>
      </c>
      <c r="I438" s="31">
        <v>1.07669087398376E-9</v>
      </c>
      <c r="J438" s="3">
        <v>0.39749530243406</v>
      </c>
      <c r="K438" s="3">
        <v>0.41360215289965702</v>
      </c>
    </row>
    <row r="439" spans="1:11">
      <c r="A439" s="266"/>
      <c r="B439" t="s">
        <v>841</v>
      </c>
      <c r="C439" s="45">
        <v>1.27055874197592E-2</v>
      </c>
      <c r="D439" s="32">
        <v>5.4279429834737103E-3</v>
      </c>
      <c r="E439" s="32">
        <v>1.93253557516158E-2</v>
      </c>
      <c r="F439" s="31">
        <v>7.0960956582440597E-6</v>
      </c>
      <c r="G439" s="32">
        <v>7.8598439819392608E-3</v>
      </c>
      <c r="H439" s="32">
        <v>2.7983765040576199E-2</v>
      </c>
      <c r="I439" s="31">
        <v>2.3524522778283298E-10</v>
      </c>
      <c r="J439" s="3">
        <v>0.397496458897167</v>
      </c>
      <c r="K439" s="3">
        <v>0.41682181464872903</v>
      </c>
    </row>
    <row r="440" spans="1:11">
      <c r="A440" s="266"/>
      <c r="B440" t="s">
        <v>842</v>
      </c>
      <c r="C440" s="45">
        <v>1.1685867974089201E-2</v>
      </c>
      <c r="D440" s="32">
        <v>4.3763009628299899E-3</v>
      </c>
      <c r="E440" s="32">
        <v>1.62383584941189E-2</v>
      </c>
      <c r="F440" s="31">
        <v>2.9379110149387597E-4</v>
      </c>
      <c r="G440" s="32">
        <v>6.3324761104163602E-3</v>
      </c>
      <c r="H440" s="32">
        <v>2.34967882944432E-2</v>
      </c>
      <c r="I440" s="31">
        <v>3.1586967606965101E-7</v>
      </c>
      <c r="J440" s="3">
        <v>0.39755223958060798</v>
      </c>
      <c r="K440" s="3">
        <v>0.41379059807475899</v>
      </c>
    </row>
    <row r="441" spans="1:11">
      <c r="A441" s="266"/>
      <c r="B441" t="s">
        <v>843</v>
      </c>
      <c r="C441" s="45">
        <v>1.88925671510091E-2</v>
      </c>
      <c r="D441" s="32">
        <v>4.3902827974486597E-3</v>
      </c>
      <c r="E441" s="32">
        <v>1.2858836076216599E-2</v>
      </c>
      <c r="F441" s="31">
        <v>2.8092605041974599E-4</v>
      </c>
      <c r="G441" s="32">
        <v>7.13417586224851E-3</v>
      </c>
      <c r="H441" s="32">
        <v>2.0895509966890199E-2</v>
      </c>
      <c r="I441" s="31">
        <v>1.09787980225239E-8</v>
      </c>
      <c r="J441" s="3">
        <v>0.39749906247003303</v>
      </c>
      <c r="K441" s="3">
        <v>0.41035789854624199</v>
      </c>
    </row>
    <row r="442" spans="1:11">
      <c r="A442" s="266"/>
      <c r="B442" t="s">
        <v>844</v>
      </c>
      <c r="C442" s="45">
        <v>1.6441149916289501E-2</v>
      </c>
      <c r="D442" s="32">
        <v>3.41388902834336E-3</v>
      </c>
      <c r="E442" s="32">
        <v>1.07052315203221E-2</v>
      </c>
      <c r="F442" s="31">
        <v>4.7359384125872104E-3</v>
      </c>
      <c r="G442" s="32">
        <v>5.9230027702333599E-3</v>
      </c>
      <c r="H442" s="32">
        <v>1.8573279747650901E-2</v>
      </c>
      <c r="I442" s="31">
        <v>1.9854982124049302E-6</v>
      </c>
      <c r="J442" s="3">
        <v>0.39756599257777198</v>
      </c>
      <c r="K442" s="3">
        <v>0.40827122409809802</v>
      </c>
    </row>
    <row r="443" spans="1:11">
      <c r="A443" s="266"/>
      <c r="B443" t="s">
        <v>845</v>
      </c>
      <c r="C443" s="45">
        <v>1.7015289948020599E-2</v>
      </c>
      <c r="D443" s="32">
        <v>3.4384182603055301E-3</v>
      </c>
      <c r="E443" s="32">
        <v>1.0601774937968499E-2</v>
      </c>
      <c r="F443" s="31">
        <v>4.4444791463737702E-3</v>
      </c>
      <c r="G443" s="32">
        <v>6.1197575246807996E-3</v>
      </c>
      <c r="H443" s="32">
        <v>1.8869226208053001E-2</v>
      </c>
      <c r="I443" s="31">
        <v>9.1791473551112098E-7</v>
      </c>
      <c r="J443" s="3">
        <v>0.39756160661955398</v>
      </c>
      <c r="K443" s="3">
        <v>0.408163381557483</v>
      </c>
    </row>
    <row r="444" spans="1:11">
      <c r="A444" s="266"/>
      <c r="B444" t="s">
        <v>846</v>
      </c>
      <c r="C444" s="45">
        <v>1.8983143949908101E-2</v>
      </c>
      <c r="D444" s="32">
        <v>4.2939833956901503E-3</v>
      </c>
      <c r="E444" s="32">
        <v>1.25473204492869E-2</v>
      </c>
      <c r="F444" s="31">
        <v>3.8143104488135401E-4</v>
      </c>
      <c r="G444" s="32">
        <v>7.3275797811861798E-3</v>
      </c>
      <c r="H444" s="32">
        <v>2.1411701713737401E-2</v>
      </c>
      <c r="I444" s="31">
        <v>4.2092276307044402E-9</v>
      </c>
      <c r="J444" s="3">
        <v>0.39750381130381202</v>
      </c>
      <c r="K444" s="3">
        <v>0.41005113175311703</v>
      </c>
    </row>
    <row r="445" spans="1:11">
      <c r="A445" s="266"/>
      <c r="B445" t="s">
        <v>847</v>
      </c>
      <c r="C445" s="45">
        <v>1.5135090912809601E-2</v>
      </c>
      <c r="D445" s="32">
        <v>6.1082233003532304E-3</v>
      </c>
      <c r="E445" s="32">
        <v>1.9950187913237001E-2</v>
      </c>
      <c r="F445" s="31">
        <v>4.3353047406364703E-7</v>
      </c>
      <c r="G445" s="32">
        <v>8.5873344650607402E-3</v>
      </c>
      <c r="H445" s="32">
        <v>2.8047261507592701E-2</v>
      </c>
      <c r="I445" s="31">
        <v>5.2838251651449199E-12</v>
      </c>
      <c r="J445" s="3">
        <v>0.39744005098629098</v>
      </c>
      <c r="K445" s="3">
        <v>0.41739023889961402</v>
      </c>
    </row>
    <row r="446" spans="1:11">
      <c r="A446" s="266"/>
      <c r="B446" t="s">
        <v>848</v>
      </c>
      <c r="C446" s="45">
        <v>1.4341813464387201E-2</v>
      </c>
      <c r="D446" s="32">
        <v>5.2565276109221596E-3</v>
      </c>
      <c r="E446" s="32">
        <v>1.7629771472606099E-2</v>
      </c>
      <c r="F446" s="31">
        <v>1.3678103233097901E-5</v>
      </c>
      <c r="G446" s="32">
        <v>7.4225029300863899E-3</v>
      </c>
      <c r="H446" s="32">
        <v>2.48941963398563E-2</v>
      </c>
      <c r="I446" s="31">
        <v>2.2599956066296201E-9</v>
      </c>
      <c r="J446" s="3">
        <v>0.39748915600020801</v>
      </c>
      <c r="K446" s="3">
        <v>0.41511892747275098</v>
      </c>
    </row>
    <row r="447" spans="1:11">
      <c r="A447" s="266"/>
      <c r="B447" t="s">
        <v>849</v>
      </c>
      <c r="C447" s="45">
        <v>1.7459408445848201E-2</v>
      </c>
      <c r="D447" s="32">
        <v>3.6031461795231401E-3</v>
      </c>
      <c r="E447" s="32">
        <v>1.0969953909396301E-2</v>
      </c>
      <c r="F447" s="31">
        <v>2.8726404433040398E-3</v>
      </c>
      <c r="G447" s="32">
        <v>6.2144759452698603E-3</v>
      </c>
      <c r="H447" s="32">
        <v>1.8920274475149001E-2</v>
      </c>
      <c r="I447" s="31">
        <v>6.22511760836292E-7</v>
      </c>
      <c r="J447" s="3">
        <v>0.39755046998815002</v>
      </c>
      <c r="K447" s="3">
        <v>0.40852042389758197</v>
      </c>
    </row>
    <row r="448" spans="1:11">
      <c r="A448" s="266"/>
      <c r="B448" t="s">
        <v>850</v>
      </c>
      <c r="C448" s="45">
        <v>1.64981256446292E-2</v>
      </c>
      <c r="D448" s="32">
        <v>5.2518384259193701E-3</v>
      </c>
      <c r="E448" s="32">
        <v>1.6440665426312302E-2</v>
      </c>
      <c r="F448" s="31">
        <v>1.39220961070467E-5</v>
      </c>
      <c r="G448" s="32">
        <v>7.7715074214256101E-3</v>
      </c>
      <c r="H448" s="32">
        <v>2.4328386178673202E-2</v>
      </c>
      <c r="I448" s="31">
        <v>4.3912357817913399E-10</v>
      </c>
      <c r="J448" s="3">
        <v>0.39747075873020099</v>
      </c>
      <c r="K448" s="3">
        <v>0.41391142415655702</v>
      </c>
    </row>
    <row r="449" spans="1:11">
      <c r="A449" s="266"/>
      <c r="B449" t="s">
        <v>851</v>
      </c>
      <c r="C449" s="45">
        <v>1.92797099204969E-2</v>
      </c>
      <c r="D449" s="32">
        <v>5.4871995618607497E-3</v>
      </c>
      <c r="E449" s="32">
        <v>1.5912589580392999E-2</v>
      </c>
      <c r="F449" s="31">
        <v>5.6304603247342202E-6</v>
      </c>
      <c r="G449" s="32">
        <v>8.6330754121511002E-3</v>
      </c>
      <c r="H449" s="32">
        <v>2.5035463773721001E-2</v>
      </c>
      <c r="I449" s="31">
        <v>4.6895541523605496E-12</v>
      </c>
      <c r="J449" s="3">
        <v>0.39743520878289301</v>
      </c>
      <c r="K449" s="3">
        <v>0.41334779836326402</v>
      </c>
    </row>
    <row r="450" spans="1:11">
      <c r="A450" s="266"/>
      <c r="B450" t="s">
        <v>852</v>
      </c>
      <c r="C450" s="45">
        <v>1.5539764675632801E-2</v>
      </c>
      <c r="D450" s="32">
        <v>5.0465114533460899E-3</v>
      </c>
      <c r="E450" s="32">
        <v>1.62698252855475E-2</v>
      </c>
      <c r="F450" s="31">
        <v>2.9771150921690299E-5</v>
      </c>
      <c r="G450" s="32">
        <v>7.4727845660267399E-3</v>
      </c>
      <c r="H450" s="32">
        <v>2.4092068433764699E-2</v>
      </c>
      <c r="I450" s="31">
        <v>1.9916015047693601E-9</v>
      </c>
      <c r="J450" s="3">
        <v>0.39748916963783498</v>
      </c>
      <c r="K450" s="3">
        <v>0.41375899492338097</v>
      </c>
    </row>
    <row r="451" spans="1:11">
      <c r="A451" s="266"/>
      <c r="B451" t="s">
        <v>853</v>
      </c>
      <c r="C451" s="45">
        <v>1.36478783115316E-2</v>
      </c>
      <c r="D451" s="32">
        <v>6.9319336295506602E-3</v>
      </c>
      <c r="E451" s="32">
        <v>2.38242242225369E-2</v>
      </c>
      <c r="F451" s="31">
        <v>9.7451454557891606E-9</v>
      </c>
      <c r="G451" s="32">
        <v>9.2468393803884098E-3</v>
      </c>
      <c r="H451" s="32">
        <v>3.1780277556182901E-2</v>
      </c>
      <c r="I451" s="31">
        <v>1.00597864404121E-13</v>
      </c>
      <c r="J451" s="3">
        <v>0.39741684878103001</v>
      </c>
      <c r="K451" s="3">
        <v>0.421241073003639</v>
      </c>
    </row>
    <row r="452" spans="1:11">
      <c r="A452" s="266"/>
      <c r="B452" t="s">
        <v>854</v>
      </c>
      <c r="C452" s="45">
        <v>1.8172335508150499E-2</v>
      </c>
      <c r="D452" s="32">
        <v>4.8274472467219999E-3</v>
      </c>
      <c r="E452" s="32">
        <v>1.4411442896221399E-2</v>
      </c>
      <c r="F452" s="31">
        <v>6.4976639006876204E-5</v>
      </c>
      <c r="G452" s="32">
        <v>7.5722191710216697E-3</v>
      </c>
      <c r="H452" s="32">
        <v>2.2605447269248201E-2</v>
      </c>
      <c r="I452" s="31">
        <v>1.27473463670607E-9</v>
      </c>
      <c r="J452" s="3">
        <v>0.39748010931861999</v>
      </c>
      <c r="K452" s="3">
        <v>0.411891552214808</v>
      </c>
    </row>
    <row r="453" spans="1:11">
      <c r="A453" s="266"/>
      <c r="B453" t="s">
        <v>855</v>
      </c>
      <c r="C453" s="45">
        <v>1.3659565640421799E-2</v>
      </c>
      <c r="D453" s="32">
        <v>5.1074289984490403E-3</v>
      </c>
      <c r="E453" s="32">
        <v>1.7546213477165101E-2</v>
      </c>
      <c r="F453" s="31">
        <v>2.3829469652732799E-5</v>
      </c>
      <c r="G453" s="32">
        <v>7.4804812382516196E-3</v>
      </c>
      <c r="H453" s="32">
        <v>2.56986677168002E-2</v>
      </c>
      <c r="I453" s="31">
        <v>1.8182256970641599E-9</v>
      </c>
      <c r="J453" s="3">
        <v>0.39750232523935403</v>
      </c>
      <c r="K453" s="3">
        <v>0.41504853871657799</v>
      </c>
    </row>
    <row r="454" spans="1:11">
      <c r="A454" s="266"/>
      <c r="B454" t="s">
        <v>856</v>
      </c>
      <c r="C454" s="45">
        <v>1.57092309445407E-2</v>
      </c>
      <c r="D454" s="32">
        <v>5.5851421549276197E-3</v>
      </c>
      <c r="E454" s="32">
        <v>1.7910511849631699E-2</v>
      </c>
      <c r="F454" s="31">
        <v>3.8218270522680002E-6</v>
      </c>
      <c r="G454" s="32">
        <v>8.1568632417342701E-3</v>
      </c>
      <c r="H454" s="32">
        <v>2.61575429406058E-2</v>
      </c>
      <c r="I454" s="31">
        <v>5.8368565664511105E-11</v>
      </c>
      <c r="J454" s="3">
        <v>0.397460638527107</v>
      </c>
      <c r="K454" s="3">
        <v>0.41537115037663902</v>
      </c>
    </row>
    <row r="455" spans="1:11">
      <c r="A455" s="266"/>
      <c r="B455" t="s">
        <v>857</v>
      </c>
      <c r="C455" s="45">
        <v>1.3661026556533101E-2</v>
      </c>
      <c r="D455" s="32">
        <v>4.6998684201219297E-3</v>
      </c>
      <c r="E455" s="32">
        <v>1.6145216345353701E-2</v>
      </c>
      <c r="F455" s="31">
        <v>1.00900499308469E-4</v>
      </c>
      <c r="G455" s="32">
        <v>6.8048139374502102E-3</v>
      </c>
      <c r="H455" s="32">
        <v>2.3376227457695901E-2</v>
      </c>
      <c r="I455" s="31">
        <v>4.2080017932433998E-8</v>
      </c>
      <c r="J455" s="3">
        <v>0.39752143866483203</v>
      </c>
      <c r="K455" s="3">
        <v>0.41366665501015898</v>
      </c>
    </row>
    <row r="456" spans="1:11">
      <c r="A456" s="266"/>
      <c r="B456" t="s">
        <v>858</v>
      </c>
      <c r="C456" s="45">
        <v>1.43914846121706E-2</v>
      </c>
      <c r="D456" s="32">
        <v>5.84564494777231E-3</v>
      </c>
      <c r="E456" s="32">
        <v>1.9572231574702701E-2</v>
      </c>
      <c r="F456" s="31">
        <v>1.3223199071930201E-6</v>
      </c>
      <c r="G456" s="32">
        <v>8.2348543347391407E-3</v>
      </c>
      <c r="H456" s="32">
        <v>2.7571718341340701E-2</v>
      </c>
      <c r="I456" s="31">
        <v>3.6587229775666902E-11</v>
      </c>
      <c r="J456" s="3">
        <v>0.39746032542455301</v>
      </c>
      <c r="K456" s="3">
        <v>0.41703255699928898</v>
      </c>
    </row>
    <row r="457" spans="1:11">
      <c r="A457" s="266"/>
      <c r="B457" t="s">
        <v>859</v>
      </c>
      <c r="C457" s="45">
        <v>1.32285953875957E-2</v>
      </c>
      <c r="D457" s="32">
        <v>3.13556630685894E-3</v>
      </c>
      <c r="E457" s="32">
        <v>1.0943689912450301E-2</v>
      </c>
      <c r="F457" s="31">
        <v>9.4812012009438604E-3</v>
      </c>
      <c r="G457" s="32">
        <v>5.43873791341562E-3</v>
      </c>
      <c r="H457" s="32">
        <v>1.89821727288336E-2</v>
      </c>
      <c r="I457" s="31">
        <v>1.2022102925696199E-5</v>
      </c>
      <c r="J457" s="3">
        <v>0.39759722924818702</v>
      </c>
      <c r="K457" s="3">
        <v>0.40854091916068502</v>
      </c>
    </row>
    <row r="458" spans="1:11">
      <c r="A458" s="266"/>
      <c r="B458" t="s">
        <v>860</v>
      </c>
      <c r="C458" s="45">
        <v>1.5197910305594401E-2</v>
      </c>
      <c r="D458" s="32">
        <v>4.7816868043303396E-3</v>
      </c>
      <c r="E458" s="32">
        <v>1.5585747706624501E-2</v>
      </c>
      <c r="F458" s="31">
        <v>7.61806405185519E-5</v>
      </c>
      <c r="G458" s="32">
        <v>7.30093806433118E-3</v>
      </c>
      <c r="H458" s="32">
        <v>2.3797162664293998E-2</v>
      </c>
      <c r="I458" s="31">
        <v>4.42812261242062E-9</v>
      </c>
      <c r="J458" s="3">
        <v>0.397505128098395</v>
      </c>
      <c r="K458" s="3">
        <v>0.41309087580505599</v>
      </c>
    </row>
    <row r="459" spans="1:11">
      <c r="A459" s="266"/>
      <c r="B459" t="s">
        <v>861</v>
      </c>
      <c r="C459" s="45">
        <v>1.7155537894703001E-2</v>
      </c>
      <c r="D459" s="32">
        <v>6.6620985391838104E-3</v>
      </c>
      <c r="E459" s="32">
        <v>2.0458765248091801E-2</v>
      </c>
      <c r="F459" s="31">
        <v>3.55063416443814E-8</v>
      </c>
      <c r="G459" s="32">
        <v>9.5270363679259892E-3</v>
      </c>
      <c r="H459" s="32">
        <v>2.9256757373827401E-2</v>
      </c>
      <c r="I459" s="31">
        <v>2.2570162099721801E-14</v>
      </c>
      <c r="J459" s="3">
        <v>0.39739101777159402</v>
      </c>
      <c r="K459" s="3">
        <v>0.41784978301967102</v>
      </c>
    </row>
    <row r="460" spans="1:11">
      <c r="A460" s="266"/>
      <c r="B460" t="s">
        <v>862</v>
      </c>
      <c r="C460" s="45">
        <v>1.3859711147666501E-2</v>
      </c>
      <c r="D460" s="32">
        <v>4.8219868647602603E-3</v>
      </c>
      <c r="E460" s="32">
        <v>1.6447220564142301E-2</v>
      </c>
      <c r="F460" s="31">
        <v>6.6226574186258096E-5</v>
      </c>
      <c r="G460" s="32">
        <v>7.4194101824974698E-3</v>
      </c>
      <c r="H460" s="32">
        <v>2.5306720891170701E-2</v>
      </c>
      <c r="I460" s="31">
        <v>2.5658774569919702E-9</v>
      </c>
      <c r="J460" s="3">
        <v>0.39751404516788502</v>
      </c>
      <c r="K460" s="3">
        <v>0.413961265732054</v>
      </c>
    </row>
    <row r="461" spans="1:11">
      <c r="A461" s="266"/>
      <c r="B461" t="s">
        <v>863</v>
      </c>
      <c r="C461" s="45">
        <v>1.45127406494064E-2</v>
      </c>
      <c r="D461" s="32">
        <v>5.5894749580016698E-3</v>
      </c>
      <c r="E461" s="32">
        <v>1.8637331280566299E-2</v>
      </c>
      <c r="F461" s="31">
        <v>3.7563283504021002E-6</v>
      </c>
      <c r="G461" s="32">
        <v>8.1386976446793501E-3</v>
      </c>
      <c r="H461" s="32">
        <v>2.7137361798018102E-2</v>
      </c>
      <c r="I461" s="31">
        <v>6.3724947257998803E-11</v>
      </c>
      <c r="J461" s="3">
        <v>0.39747152013881498</v>
      </c>
      <c r="K461" s="3">
        <v>0.41610885141936799</v>
      </c>
    </row>
    <row r="462" spans="1:11">
      <c r="A462" s="266"/>
      <c r="B462" t="s">
        <v>864</v>
      </c>
      <c r="C462" s="45">
        <v>1.64221580068429E-2</v>
      </c>
      <c r="D462" s="32">
        <v>5.4371856213968001E-3</v>
      </c>
      <c r="E462" s="32">
        <v>1.7059551630622199E-2</v>
      </c>
      <c r="F462" s="31">
        <v>6.8456340583894198E-6</v>
      </c>
      <c r="G462" s="32">
        <v>8.1917059094078308E-3</v>
      </c>
      <c r="H462" s="32">
        <v>2.57020524284612E-2</v>
      </c>
      <c r="I462" s="31">
        <v>5.0327658574984702E-11</v>
      </c>
      <c r="J462" s="3">
        <v>0.39746184424168302</v>
      </c>
      <c r="K462" s="3">
        <v>0.41452139587225301</v>
      </c>
    </row>
    <row r="463" spans="1:11">
      <c r="A463" s="266"/>
      <c r="B463" t="s">
        <v>865</v>
      </c>
      <c r="C463" s="45">
        <v>1.7292864009162901E-2</v>
      </c>
      <c r="D463" s="32">
        <v>4.1131654022256497E-3</v>
      </c>
      <c r="E463" s="32">
        <v>1.2581823553769101E-2</v>
      </c>
      <c r="F463" s="31">
        <v>6.6647855961455399E-4</v>
      </c>
      <c r="G463" s="32">
        <v>6.8032219968802102E-3</v>
      </c>
      <c r="H463" s="32">
        <v>2.0810478157661801E-2</v>
      </c>
      <c r="I463" s="31">
        <v>4.9016677141201803E-8</v>
      </c>
      <c r="J463" s="3">
        <v>0.397524423130384</v>
      </c>
      <c r="K463" s="3">
        <v>0.41010624668412599</v>
      </c>
    </row>
    <row r="464" spans="1:11">
      <c r="A464" s="266"/>
      <c r="B464" t="s">
        <v>866</v>
      </c>
      <c r="C464" s="45">
        <v>1.5736988350654901E-2</v>
      </c>
      <c r="D464" s="32">
        <v>4.30757444796292E-3</v>
      </c>
      <c r="E464" s="32">
        <v>1.3801596690857501E-2</v>
      </c>
      <c r="F464" s="31">
        <v>3.6545005582943598E-4</v>
      </c>
      <c r="G464" s="32">
        <v>6.84869846974933E-3</v>
      </c>
      <c r="H464" s="32">
        <v>2.1943433660554301E-2</v>
      </c>
      <c r="I464" s="31">
        <v>3.8631744366916901E-8</v>
      </c>
      <c r="J464" s="3">
        <v>0.39752480332774298</v>
      </c>
      <c r="K464" s="3">
        <v>0.41132640001856702</v>
      </c>
    </row>
    <row r="465" spans="1:11">
      <c r="A465" s="266"/>
      <c r="B465" t="s">
        <v>867</v>
      </c>
      <c r="C465" s="45">
        <v>1.3503247616515401E-2</v>
      </c>
      <c r="D465" s="32">
        <v>4.4364467231244797E-3</v>
      </c>
      <c r="E465" s="32">
        <v>1.5327850610436801E-2</v>
      </c>
      <c r="F465" s="31">
        <v>2.42099800392232E-4</v>
      </c>
      <c r="G465" s="32">
        <v>6.8065013111423397E-3</v>
      </c>
      <c r="H465" s="32">
        <v>2.3516350310966001E-2</v>
      </c>
      <c r="I465" s="31">
        <v>4.39425724391683E-8</v>
      </c>
      <c r="J465" s="3">
        <v>0.39753502313186501</v>
      </c>
      <c r="K465" s="3">
        <v>0.41286287374229103</v>
      </c>
    </row>
    <row r="466" spans="1:11">
      <c r="A466" s="266"/>
      <c r="B466" t="s">
        <v>496</v>
      </c>
      <c r="C466" s="45">
        <v>1.3149705917586799E-2</v>
      </c>
      <c r="D466" s="32">
        <v>4.5198934815139204E-3</v>
      </c>
      <c r="E466" s="32">
        <v>1.5821857793573601E-2</v>
      </c>
      <c r="F466" s="31">
        <v>1.8437587407148901E-4</v>
      </c>
      <c r="G466" s="32">
        <v>6.7568404378471301E-3</v>
      </c>
      <c r="H466" s="32">
        <v>2.3652276094275799E-2</v>
      </c>
      <c r="I466" s="31">
        <v>5.32666706214355E-8</v>
      </c>
      <c r="J466" s="3">
        <v>0.39753394611703002</v>
      </c>
      <c r="K466" s="3">
        <v>0.413355803910677</v>
      </c>
    </row>
    <row r="467" spans="1:11">
      <c r="A467" s="266"/>
      <c r="B467" t="s">
        <v>868</v>
      </c>
      <c r="C467" s="45">
        <v>1.4521506146074101E-2</v>
      </c>
      <c r="D467" s="32">
        <v>5.5003966526089602E-3</v>
      </c>
      <c r="E467" s="32">
        <v>1.8334857389480499E-2</v>
      </c>
      <c r="F467" s="31">
        <v>5.3460157271151204E-6</v>
      </c>
      <c r="G467" s="32">
        <v>8.0774558196354696E-3</v>
      </c>
      <c r="H467" s="32">
        <v>2.69251491985763E-2</v>
      </c>
      <c r="I467" s="31">
        <v>8.6580582559799804E-11</v>
      </c>
      <c r="J467" s="3">
        <v>0.39747574914981898</v>
      </c>
      <c r="K467" s="3">
        <v>0.41581060653923502</v>
      </c>
    </row>
    <row r="468" spans="1:11">
      <c r="A468" s="266"/>
      <c r="B468" t="s">
        <v>869</v>
      </c>
      <c r="C468" s="45">
        <v>1.8539025452080499E-2</v>
      </c>
      <c r="D468" s="32">
        <v>5.3284951232786797E-3</v>
      </c>
      <c r="E468" s="32">
        <v>1.57520665789871E-2</v>
      </c>
      <c r="F468" s="31">
        <v>1.04085259884105E-5</v>
      </c>
      <c r="G468" s="32">
        <v>8.1574604356678508E-3</v>
      </c>
      <c r="H468" s="32">
        <v>2.4115037534092301E-2</v>
      </c>
      <c r="I468" s="31">
        <v>6.1735980972326296E-11</v>
      </c>
      <c r="J468" s="3">
        <v>0.39744997093085599</v>
      </c>
      <c r="K468" s="3">
        <v>0.41320203750985002</v>
      </c>
    </row>
    <row r="469" spans="1:11">
      <c r="A469" s="266"/>
      <c r="B469" t="s">
        <v>870</v>
      </c>
      <c r="C469" s="45">
        <v>1.5433117799509699E-2</v>
      </c>
      <c r="D469" s="32">
        <v>4.43879293998243E-3</v>
      </c>
      <c r="E469" s="32">
        <v>1.4359138141148E-2</v>
      </c>
      <c r="F469" s="31">
        <v>2.4026766923251699E-4</v>
      </c>
      <c r="G469" s="32">
        <v>6.7772301401898402E-3</v>
      </c>
      <c r="H469" s="32">
        <v>2.19237943993222E-2</v>
      </c>
      <c r="I469" s="31">
        <v>5.0190861336458799E-8</v>
      </c>
      <c r="J469" s="3">
        <v>0.39752039262365402</v>
      </c>
      <c r="K469" s="3">
        <v>0.411879530764862</v>
      </c>
    </row>
    <row r="470" spans="1:11">
      <c r="A470" s="266"/>
      <c r="B470" t="s">
        <v>871</v>
      </c>
      <c r="C470" s="45">
        <v>1.20642452469094E-2</v>
      </c>
      <c r="D470" s="32">
        <v>7.31631818046559E-3</v>
      </c>
      <c r="E470" s="32">
        <v>2.67233616024053E-2</v>
      </c>
      <c r="F470" s="31">
        <v>1.42062723440276E-9</v>
      </c>
      <c r="G470" s="32">
        <v>9.8271592728960706E-3</v>
      </c>
      <c r="H470" s="32">
        <v>3.5894383526841198E-2</v>
      </c>
      <c r="I470" s="31">
        <v>2.4814541452531898E-15</v>
      </c>
      <c r="J470" s="3">
        <v>0.39741960170589302</v>
      </c>
      <c r="K470" s="3">
        <v>0.42414296330830698</v>
      </c>
    </row>
    <row r="471" spans="1:11">
      <c r="A471" s="266"/>
      <c r="B471" t="s">
        <v>872</v>
      </c>
      <c r="C471" s="45">
        <v>1.50006866305723E-2</v>
      </c>
      <c r="D471" s="32">
        <v>4.5052048098369896E-3</v>
      </c>
      <c r="E471" s="32">
        <v>1.47793025647805E-2</v>
      </c>
      <c r="F471" s="31">
        <v>1.93494384251977E-4</v>
      </c>
      <c r="G471" s="32">
        <v>6.8792850825504497E-3</v>
      </c>
      <c r="H471" s="32">
        <v>2.25674614042847E-2</v>
      </c>
      <c r="I471" s="31">
        <v>3.2908089083063503E-8</v>
      </c>
      <c r="J471" s="3">
        <v>0.397520299207693</v>
      </c>
      <c r="K471" s="3">
        <v>0.41229960177249703</v>
      </c>
    </row>
    <row r="472" spans="1:11">
      <c r="A472" s="266"/>
      <c r="B472" t="s">
        <v>873</v>
      </c>
      <c r="C472" s="45">
        <v>1.70211336124657E-2</v>
      </c>
      <c r="D472" s="32">
        <v>4.4041277563561798E-3</v>
      </c>
      <c r="E472" s="32">
        <v>1.3577084222898699E-2</v>
      </c>
      <c r="F472" s="31">
        <v>2.6870861307308198E-4</v>
      </c>
      <c r="G472" s="32">
        <v>7.0404576005758997E-3</v>
      </c>
      <c r="H472" s="32">
        <v>2.1704385317344501E-2</v>
      </c>
      <c r="I472" s="31">
        <v>1.55560234171845E-8</v>
      </c>
      <c r="J472" s="3">
        <v>0.397510901529462</v>
      </c>
      <c r="K472" s="3">
        <v>0.41108798575229599</v>
      </c>
    </row>
    <row r="473" spans="1:11">
      <c r="A473" s="266"/>
      <c r="B473" t="s">
        <v>874</v>
      </c>
      <c r="C473" s="45">
        <v>1.0572649897297601E-2</v>
      </c>
      <c r="D473" s="32">
        <v>5.3421445292138898E-3</v>
      </c>
      <c r="E473" s="32">
        <v>2.0827861764012801E-2</v>
      </c>
      <c r="F473" s="31">
        <v>9.8792012485348501E-6</v>
      </c>
      <c r="G473" s="32">
        <v>7.1930936136992097E-3</v>
      </c>
      <c r="H473" s="32">
        <v>2.8044310411754501E-2</v>
      </c>
      <c r="I473" s="31">
        <v>5.9466210655299498E-9</v>
      </c>
      <c r="J473" s="3">
        <v>0.39752179320354702</v>
      </c>
      <c r="K473" s="3">
        <v>0.41834965496752802</v>
      </c>
    </row>
    <row r="474" spans="1:11">
      <c r="A474" s="266"/>
      <c r="B474" t="s">
        <v>875</v>
      </c>
      <c r="C474" s="45">
        <v>1.8392933840952998E-2</v>
      </c>
      <c r="D474" s="32">
        <v>5.4921567283034902E-3</v>
      </c>
      <c r="E474" s="32">
        <v>1.62990208004767E-2</v>
      </c>
      <c r="F474" s="31">
        <v>5.5219571055271801E-6</v>
      </c>
      <c r="G474" s="32">
        <v>8.3508318088643396E-3</v>
      </c>
      <c r="H474" s="32">
        <v>2.4782683395127E-2</v>
      </c>
      <c r="I474" s="31">
        <v>2.1176262716865802E-11</v>
      </c>
      <c r="J474" s="3">
        <v>0.39744221208283198</v>
      </c>
      <c r="K474" s="3">
        <v>0.41374123288324099</v>
      </c>
    </row>
    <row r="475" spans="1:11">
      <c r="A475" s="266"/>
      <c r="B475" t="s">
        <v>876</v>
      </c>
      <c r="C475" s="45">
        <v>1.7279715764161398E-2</v>
      </c>
      <c r="D475" s="32">
        <v>4.0687679288610896E-3</v>
      </c>
      <c r="E475" s="32">
        <v>1.2450666387528101E-2</v>
      </c>
      <c r="F475" s="31">
        <v>7.6189915183181504E-4</v>
      </c>
      <c r="G475" s="32">
        <v>6.75970842476866E-3</v>
      </c>
      <c r="H475" s="32">
        <v>2.06851007344909E-2</v>
      </c>
      <c r="I475" s="31">
        <v>5.8749762533786998E-8</v>
      </c>
      <c r="J475" s="3">
        <v>0.39752685491783502</v>
      </c>
      <c r="K475" s="3">
        <v>0.40997752130537701</v>
      </c>
    </row>
    <row r="476" spans="1:11">
      <c r="A476" s="266"/>
      <c r="B476" t="s">
        <v>877</v>
      </c>
      <c r="C476" s="45">
        <v>8.4513997037262093E-3</v>
      </c>
      <c r="D476" s="32">
        <v>2.8284194339711602E-3</v>
      </c>
      <c r="E476" s="32">
        <v>1.2320701136788299E-2</v>
      </c>
      <c r="F476" s="31">
        <v>1.9279567555599501E-2</v>
      </c>
      <c r="G476" s="32">
        <v>4.2782865899736299E-3</v>
      </c>
      <c r="H476" s="32">
        <v>1.86363768469043E-2</v>
      </c>
      <c r="I476" s="31">
        <v>4.7770556649650301E-4</v>
      </c>
      <c r="J476" s="3">
        <v>0.39763787172414999</v>
      </c>
      <c r="K476" s="3">
        <v>0.40995857286084703</v>
      </c>
    </row>
    <row r="477" spans="1:11">
      <c r="A477" s="266"/>
      <c r="B477" t="s">
        <v>878</v>
      </c>
      <c r="C477" s="45">
        <v>1.35514578481874E-2</v>
      </c>
      <c r="D477" s="32">
        <v>4.6577888820188498E-3</v>
      </c>
      <c r="E477" s="32">
        <v>1.6064325939151101E-2</v>
      </c>
      <c r="F477" s="31">
        <v>1.16392806510546E-4</v>
      </c>
      <c r="G477" s="32">
        <v>6.9709070880073698E-3</v>
      </c>
      <c r="H477" s="32">
        <v>2.4042077988032699E-2</v>
      </c>
      <c r="I477" s="31">
        <v>1.9670832151521E-8</v>
      </c>
      <c r="J477" s="3">
        <v>0.39752430385826398</v>
      </c>
      <c r="K477" s="3">
        <v>0.41358862979732602</v>
      </c>
    </row>
    <row r="478" spans="1:11">
      <c r="A478" s="267"/>
      <c r="B478" s="4" t="s">
        <v>879</v>
      </c>
      <c r="C478" s="41">
        <v>1.51044116744728E-2</v>
      </c>
      <c r="D478" s="33">
        <v>6.3434983578492896E-3</v>
      </c>
      <c r="E478" s="33">
        <v>2.0739331956110101E-2</v>
      </c>
      <c r="F478" s="34">
        <v>1.5353712963406901E-7</v>
      </c>
      <c r="G478" s="33">
        <v>8.4274040057004101E-3</v>
      </c>
      <c r="H478" s="33">
        <v>2.75524197127292E-2</v>
      </c>
      <c r="I478" s="34">
        <v>1.1083179374254001E-11</v>
      </c>
      <c r="J478" s="6">
        <v>0.39742874348636797</v>
      </c>
      <c r="K478" s="6">
        <v>0.41816807544249901</v>
      </c>
    </row>
    <row r="479" spans="1:11">
      <c r="A479" s="265" t="s">
        <v>388</v>
      </c>
      <c r="B479" s="24" t="s">
        <v>880</v>
      </c>
      <c r="C479" s="46">
        <v>3.1379017154077003E-2</v>
      </c>
      <c r="D479" s="47">
        <v>-9.02397066337738E-3</v>
      </c>
      <c r="E479" s="47">
        <v>-2.0640204901425201E-2</v>
      </c>
      <c r="F479" s="48">
        <v>8.2704623350231697E-14</v>
      </c>
      <c r="G479" s="47">
        <v>-8.8640783303028502E-3</v>
      </c>
      <c r="H479" s="47">
        <v>-2.0274488894588199E-2</v>
      </c>
      <c r="I479" s="48">
        <v>2.34653717752133E-13</v>
      </c>
      <c r="J479" s="25">
        <v>0.39838966823775301</v>
      </c>
      <c r="K479" s="25">
        <v>0.37774946333628201</v>
      </c>
    </row>
    <row r="480" spans="1:11">
      <c r="A480" s="266"/>
      <c r="B480" t="s">
        <v>881</v>
      </c>
      <c r="C480" s="45">
        <v>5.2765368107032598E-2</v>
      </c>
      <c r="D480" s="32">
        <v>-1.18167654048091E-3</v>
      </c>
      <c r="E480" s="32">
        <v>-2.1076974876090599E-3</v>
      </c>
      <c r="F480" s="31">
        <v>0.32824495018533101</v>
      </c>
      <c r="G480" s="32">
        <v>-1.2423519049947101E-3</v>
      </c>
      <c r="H480" s="32">
        <v>-2.2159211080030501E-3</v>
      </c>
      <c r="I480" s="31">
        <v>0.30428448932928098</v>
      </c>
      <c r="J480" s="3">
        <v>0.39785321232788001</v>
      </c>
      <c r="K480" s="3">
        <v>0.395745514840246</v>
      </c>
    </row>
    <row r="481" spans="1:11">
      <c r="A481" s="266"/>
      <c r="B481" t="s">
        <v>882</v>
      </c>
      <c r="C481" s="45">
        <v>4.7263558031970701E-2</v>
      </c>
      <c r="D481" s="32">
        <v>-3.6072930073528099E-3</v>
      </c>
      <c r="E481" s="32">
        <v>-6.7786741717461799E-3</v>
      </c>
      <c r="F481" s="31">
        <v>2.8406210765439298E-3</v>
      </c>
      <c r="G481" s="32">
        <v>-3.34938408227232E-3</v>
      </c>
      <c r="H481" s="32">
        <v>-6.2940225048196703E-3</v>
      </c>
      <c r="I481" s="31">
        <v>5.6010884560844902E-3</v>
      </c>
      <c r="J481" s="3">
        <v>0.39806238315418202</v>
      </c>
      <c r="K481" s="3">
        <v>0.39128370898244302</v>
      </c>
    </row>
    <row r="482" spans="1:11">
      <c r="A482" s="266"/>
      <c r="B482" t="s">
        <v>883</v>
      </c>
      <c r="C482" s="45">
        <v>2.1735509903550301E-2</v>
      </c>
      <c r="D482" s="32">
        <v>-6.0586317946083003E-3</v>
      </c>
      <c r="E482" s="32">
        <v>-1.6568165828251599E-2</v>
      </c>
      <c r="F482" s="31">
        <v>5.3704113345900898E-7</v>
      </c>
      <c r="G482" s="32">
        <v>-6.1588391816269203E-3</v>
      </c>
      <c r="H482" s="32">
        <v>-1.6842196774779401E-2</v>
      </c>
      <c r="I482" s="31">
        <v>3.4822610612723901E-7</v>
      </c>
      <c r="J482" s="3">
        <v>0.39810211642653198</v>
      </c>
      <c r="K482" s="3">
        <v>0.381533950598199</v>
      </c>
    </row>
    <row r="483" spans="1:11">
      <c r="A483" s="266"/>
      <c r="B483" t="s">
        <v>884</v>
      </c>
      <c r="C483" s="45">
        <v>4.3351224685976103E-2</v>
      </c>
      <c r="D483" s="32">
        <v>-5.3377963835351903E-3</v>
      </c>
      <c r="E483" s="32">
        <v>-1.04519660877328E-2</v>
      </c>
      <c r="F483" s="53">
        <v>1.00449670087303E-5</v>
      </c>
      <c r="G483" s="32">
        <v>-4.4950056055217801E-3</v>
      </c>
      <c r="H483" s="32">
        <v>-8.8016932039596991E-3</v>
      </c>
      <c r="I483" s="53">
        <v>2.0954989081200899E-4</v>
      </c>
      <c r="J483" s="3">
        <v>0.39819510442436801</v>
      </c>
      <c r="K483" s="3">
        <v>0.38774313833659102</v>
      </c>
    </row>
    <row r="484" spans="1:11">
      <c r="A484" s="266"/>
      <c r="B484" t="s">
        <v>885</v>
      </c>
      <c r="C484" s="45">
        <v>5.1246015351306497E-2</v>
      </c>
      <c r="D484" s="32">
        <v>-5.6998654578821898E-3</v>
      </c>
      <c r="E484" s="32">
        <v>-1.03079114990011E-2</v>
      </c>
      <c r="F484" s="31">
        <v>2.4081075612103599E-6</v>
      </c>
      <c r="G484" s="32">
        <v>-5.6099880873407698E-3</v>
      </c>
      <c r="H484" s="32">
        <v>-1.0145372928898101E-2</v>
      </c>
      <c r="I484" s="31">
        <v>3.5725008700942901E-6</v>
      </c>
      <c r="J484" s="3">
        <v>0.39827023828500302</v>
      </c>
      <c r="K484" s="3">
        <v>0.38796232678602</v>
      </c>
    </row>
    <row r="485" spans="1:11">
      <c r="A485" s="266"/>
      <c r="B485" t="s">
        <v>886</v>
      </c>
      <c r="C485" s="45">
        <v>4.6936312823045098E-2</v>
      </c>
      <c r="D485" s="32">
        <v>-5.0407585766291596E-3</v>
      </c>
      <c r="E485" s="32">
        <v>-9.5037145987322304E-3</v>
      </c>
      <c r="F485" s="31">
        <v>3.0399846355217401E-5</v>
      </c>
      <c r="G485" s="32">
        <v>-5.9601209345585202E-3</v>
      </c>
      <c r="H485" s="32">
        <v>-1.12370563824645E-2</v>
      </c>
      <c r="I485" s="31">
        <v>8.7930622135323202E-7</v>
      </c>
      <c r="J485" s="3">
        <v>0.39818806821547098</v>
      </c>
      <c r="K485" s="3">
        <v>0.388684353616783</v>
      </c>
    </row>
    <row r="486" spans="1:11">
      <c r="A486" s="266"/>
      <c r="B486" t="s">
        <v>887</v>
      </c>
      <c r="C486" s="45">
        <v>3.2230731246950299E-2</v>
      </c>
      <c r="D486" s="32">
        <v>-7.1582737810680901E-3</v>
      </c>
      <c r="E486" s="32">
        <v>-1.6162191417344401E-2</v>
      </c>
      <c r="F486" s="31">
        <v>3.1733959856818098E-9</v>
      </c>
      <c r="G486" s="32">
        <v>-8.2232548113392295E-3</v>
      </c>
      <c r="H486" s="32">
        <v>-1.8566741423884502E-2</v>
      </c>
      <c r="I486" s="31">
        <v>1.05591019205071E-11</v>
      </c>
      <c r="J486" s="3">
        <v>0.39826291814201997</v>
      </c>
      <c r="K486" s="3">
        <v>0.38210072672468498</v>
      </c>
    </row>
    <row r="487" spans="1:11">
      <c r="A487" s="266"/>
      <c r="B487" t="s">
        <v>888</v>
      </c>
      <c r="C487" s="45">
        <v>4.3282561628746198E-2</v>
      </c>
      <c r="D487" s="32">
        <v>-5.8219507423136604E-3</v>
      </c>
      <c r="E487" s="32">
        <v>-1.14086206057266E-2</v>
      </c>
      <c r="F487" s="31">
        <v>1.45903447674093E-6</v>
      </c>
      <c r="G487" s="32">
        <v>-6.8539929380375996E-3</v>
      </c>
      <c r="H487" s="32">
        <v>-1.34309973624623E-2</v>
      </c>
      <c r="I487" s="31">
        <v>1.5609541634709202E-8</v>
      </c>
      <c r="J487" s="3">
        <v>0.39823579321855301</v>
      </c>
      <c r="K487" s="3">
        <v>0.38682717261281901</v>
      </c>
    </row>
    <row r="488" spans="1:11">
      <c r="A488" s="266"/>
      <c r="B488" t="s">
        <v>889</v>
      </c>
      <c r="C488" s="45">
        <v>1.6105139210696201E-2</v>
      </c>
      <c r="D488" s="32">
        <v>6.5431823434970097E-4</v>
      </c>
      <c r="E488" s="32">
        <v>2.0727425835883502E-3</v>
      </c>
      <c r="F488" s="31">
        <v>0.58826814529020199</v>
      </c>
      <c r="G488" s="32">
        <v>-5.6779440238233204E-4</v>
      </c>
      <c r="H488" s="32">
        <v>-1.79865327719412E-3</v>
      </c>
      <c r="I488" s="31">
        <v>0.63890992074534203</v>
      </c>
      <c r="J488" s="3">
        <v>0.39770861708623001</v>
      </c>
      <c r="K488" s="3">
        <v>0.39978135966981099</v>
      </c>
    </row>
    <row r="489" spans="1:11">
      <c r="A489" s="266"/>
      <c r="B489" t="s">
        <v>890</v>
      </c>
      <c r="C489" s="45">
        <v>4.5465170298991102E-2</v>
      </c>
      <c r="D489" s="32">
        <v>-2.67305787019902E-3</v>
      </c>
      <c r="E489" s="32">
        <v>-5.1166533447041104E-3</v>
      </c>
      <c r="F489" s="31">
        <v>2.6998251771003401E-2</v>
      </c>
      <c r="G489" s="32">
        <v>-3.9444527239548104E-3</v>
      </c>
      <c r="H489" s="32">
        <v>-7.5503031371138701E-3</v>
      </c>
      <c r="I489" s="31">
        <v>1.1423987118125299E-3</v>
      </c>
      <c r="J489" s="3">
        <v>0.397974628409764</v>
      </c>
      <c r="K489" s="3">
        <v>0.39285797506506898</v>
      </c>
    </row>
    <row r="490" spans="1:11">
      <c r="A490" s="266"/>
      <c r="B490" t="s">
        <v>891</v>
      </c>
      <c r="C490" s="45">
        <v>6.4189732097203495E-2</v>
      </c>
      <c r="D490" s="32">
        <v>-1.40675878290794E-3</v>
      </c>
      <c r="E490" s="32">
        <v>-2.28878967143393E-3</v>
      </c>
      <c r="F490" s="31">
        <v>0.24447430396300901</v>
      </c>
      <c r="G490" s="32">
        <v>-1.8605769602917301E-3</v>
      </c>
      <c r="H490" s="32">
        <v>-3.02714963031608E-3</v>
      </c>
      <c r="I490" s="31">
        <v>0.12399202022957501</v>
      </c>
      <c r="J490" s="3">
        <v>0.39788891568992302</v>
      </c>
      <c r="K490" s="3">
        <v>0.39560012601848099</v>
      </c>
    </row>
    <row r="491" spans="1:11">
      <c r="A491" s="266"/>
      <c r="B491" t="s">
        <v>892</v>
      </c>
      <c r="C491" s="45">
        <v>8.03460033717944E-2</v>
      </c>
      <c r="D491" s="32">
        <v>-1.67928243711809E-2</v>
      </c>
      <c r="E491" s="32">
        <v>-2.46344181847673E-2</v>
      </c>
      <c r="F491" s="31">
        <v>6.9388548395463302E-44</v>
      </c>
      <c r="G491" s="32">
        <v>-1.4844024088704499E-2</v>
      </c>
      <c r="H491" s="32">
        <v>-2.17756042023198E-2</v>
      </c>
      <c r="I491" s="31">
        <v>1.77734654749624E-34</v>
      </c>
      <c r="J491" s="3">
        <v>0.39972127594062001</v>
      </c>
      <c r="K491" s="3">
        <v>0.37508685775587802</v>
      </c>
    </row>
    <row r="492" spans="1:11">
      <c r="A492" s="266"/>
      <c r="B492" t="s">
        <v>893</v>
      </c>
      <c r="C492" s="45">
        <v>3.7056137162491898E-2</v>
      </c>
      <c r="D492" s="32">
        <v>-4.3602040750276398E-3</v>
      </c>
      <c r="E492" s="32">
        <v>-9.2042666817457597E-3</v>
      </c>
      <c r="F492" s="31">
        <v>3.0928504163052598E-4</v>
      </c>
      <c r="G492" s="32">
        <v>-4.1458243590624796E-3</v>
      </c>
      <c r="H492" s="32">
        <v>-8.7517172040271693E-3</v>
      </c>
      <c r="I492" s="31">
        <v>6.1922522393645504E-4</v>
      </c>
      <c r="J492" s="3">
        <v>0.39808307346272498</v>
      </c>
      <c r="K492" s="3">
        <v>0.38887880678099701</v>
      </c>
    </row>
    <row r="493" spans="1:11">
      <c r="A493" s="266"/>
      <c r="B493" t="s">
        <v>894</v>
      </c>
      <c r="C493" s="45">
        <v>1.9791030559443201E-2</v>
      </c>
      <c r="D493" s="32">
        <v>-4.4010665751208601E-3</v>
      </c>
      <c r="E493" s="32">
        <v>-1.26001968963968E-2</v>
      </c>
      <c r="F493" s="31">
        <v>2.7136626059351898E-4</v>
      </c>
      <c r="G493" s="32">
        <v>-4.1337701756847698E-3</v>
      </c>
      <c r="H493" s="32">
        <v>-1.1834930748951601E-2</v>
      </c>
      <c r="I493" s="31">
        <v>6.3268314465197702E-4</v>
      </c>
      <c r="J493" s="3">
        <v>0.39799136977591598</v>
      </c>
      <c r="K493" s="3">
        <v>0.385391172879604</v>
      </c>
    </row>
    <row r="494" spans="1:11">
      <c r="A494" s="266"/>
      <c r="B494" t="s">
        <v>895</v>
      </c>
      <c r="C494" s="45">
        <v>5.9858115827272997E-2</v>
      </c>
      <c r="D494" s="32">
        <v>-4.5514981163116202E-3</v>
      </c>
      <c r="E494" s="32">
        <v>-7.6508392954312701E-3</v>
      </c>
      <c r="F494" s="31">
        <v>1.6610794711666399E-4</v>
      </c>
      <c r="G494" s="32">
        <v>-5.1131821426789901E-3</v>
      </c>
      <c r="H494" s="32">
        <v>-8.5950018789873808E-3</v>
      </c>
      <c r="I494" s="31">
        <v>2.3843556818264699E-5</v>
      </c>
      <c r="J494" s="3">
        <v>0.398199963718807</v>
      </c>
      <c r="K494" s="3">
        <v>0.39054912442340101</v>
      </c>
    </row>
    <row r="495" spans="1:11">
      <c r="A495" s="266"/>
      <c r="B495" t="s">
        <v>896</v>
      </c>
      <c r="C495" s="45">
        <v>2.9250462379949198E-2</v>
      </c>
      <c r="D495" s="32">
        <v>-2.9233705352239301E-3</v>
      </c>
      <c r="E495" s="32">
        <v>-6.9179407108709099E-3</v>
      </c>
      <c r="F495" s="53">
        <v>1.5578726295125699E-2</v>
      </c>
      <c r="G495" s="32">
        <v>-3.96921587963661E-3</v>
      </c>
      <c r="H495" s="32">
        <v>-9.3928565650915705E-3</v>
      </c>
      <c r="I495" s="53">
        <v>1.02897624047498E-3</v>
      </c>
      <c r="J495" s="3">
        <v>0.397944351858596</v>
      </c>
      <c r="K495" s="3">
        <v>0.39102641114773801</v>
      </c>
    </row>
    <row r="496" spans="1:11">
      <c r="A496" s="266"/>
      <c r="B496" t="s">
        <v>897</v>
      </c>
      <c r="C496" s="45">
        <v>3.3362941233188503E-2</v>
      </c>
      <c r="D496" s="32">
        <v>-4.2217392933150003E-3</v>
      </c>
      <c r="E496" s="32">
        <v>-9.3743347797495703E-3</v>
      </c>
      <c r="F496" s="31">
        <v>4.77916189748028E-4</v>
      </c>
      <c r="G496" s="32">
        <v>-4.1537798341813401E-3</v>
      </c>
      <c r="H496" s="32">
        <v>-9.2234314015190895E-3</v>
      </c>
      <c r="I496" s="31">
        <v>5.9247101025921005E-4</v>
      </c>
      <c r="J496" s="3">
        <v>0.39805475427444398</v>
      </c>
      <c r="K496" s="3">
        <v>0.38868041949468002</v>
      </c>
    </row>
    <row r="497" spans="1:11">
      <c r="A497" s="266"/>
      <c r="B497" t="s">
        <v>898</v>
      </c>
      <c r="C497" s="45">
        <v>3.7022536091932498E-2</v>
      </c>
      <c r="D497" s="32">
        <v>-1.7414137131056401E-3</v>
      </c>
      <c r="E497" s="32">
        <v>-3.6776784074064998E-3</v>
      </c>
      <c r="F497" s="31">
        <v>0.149654971824948</v>
      </c>
      <c r="G497" s="32">
        <v>-1.4647227387917E-3</v>
      </c>
      <c r="H497" s="32">
        <v>-3.0933368381972702E-3</v>
      </c>
      <c r="I497" s="31">
        <v>0.22645456022435001</v>
      </c>
      <c r="J497" s="3">
        <v>0.39787815587566</v>
      </c>
      <c r="K497" s="3">
        <v>0.394200477468235</v>
      </c>
    </row>
    <row r="498" spans="1:11">
      <c r="A498" s="266"/>
      <c r="B498" t="s">
        <v>899</v>
      </c>
      <c r="C498" s="45">
        <v>4.9307379671644502E-2</v>
      </c>
      <c r="D498" s="32">
        <v>-4.3288963757130601E-3</v>
      </c>
      <c r="E498" s="32">
        <v>-7.9728593180535805E-3</v>
      </c>
      <c r="F498" s="31">
        <v>3.4163492681763702E-4</v>
      </c>
      <c r="G498" s="32">
        <v>-5.2769180116291597E-3</v>
      </c>
      <c r="H498" s="32">
        <v>-9.7189032233861699E-3</v>
      </c>
      <c r="I498" s="31">
        <v>1.2840106115577401E-5</v>
      </c>
      <c r="J498" s="3">
        <v>0.39813511969555199</v>
      </c>
      <c r="K498" s="3">
        <v>0.39016226037746998</v>
      </c>
    </row>
    <row r="499" spans="1:11">
      <c r="A499" s="266"/>
      <c r="B499" t="s">
        <v>900</v>
      </c>
      <c r="C499" s="45">
        <v>1.50167567077963E-2</v>
      </c>
      <c r="D499" s="32">
        <v>-4.0175399812315702E-4</v>
      </c>
      <c r="E499" s="32">
        <v>-1.31725740367291E-3</v>
      </c>
      <c r="F499" s="31">
        <v>0.73959519226022297</v>
      </c>
      <c r="G499" s="32">
        <v>-1.4063647893380201E-3</v>
      </c>
      <c r="H499" s="32">
        <v>-4.6111412448283998E-3</v>
      </c>
      <c r="I499" s="31">
        <v>0.24484608571675401</v>
      </c>
      <c r="J499" s="3">
        <v>0.39776177982803901</v>
      </c>
      <c r="K499" s="3">
        <v>0.39644452242436001</v>
      </c>
    </row>
    <row r="500" spans="1:11">
      <c r="A500" s="266"/>
      <c r="B500" t="s">
        <v>901</v>
      </c>
      <c r="C500" s="45">
        <v>2.2449897881963801E-2</v>
      </c>
      <c r="D500" s="32">
        <v>-7.1613537883155999E-3</v>
      </c>
      <c r="E500" s="32">
        <v>-1.9276641299784601E-2</v>
      </c>
      <c r="F500" s="31">
        <v>3.1245770398086901E-9</v>
      </c>
      <c r="G500" s="32">
        <v>-7.22052297448061E-3</v>
      </c>
      <c r="H500" s="32">
        <v>-1.94359105122014E-2</v>
      </c>
      <c r="I500" s="31">
        <v>2.4243667817064601E-9</v>
      </c>
      <c r="J500" s="3">
        <v>0.39817475752277198</v>
      </c>
      <c r="K500" s="3">
        <v>0.37889811622307501</v>
      </c>
    </row>
    <row r="501" spans="1:11">
      <c r="A501" s="266"/>
      <c r="B501" t="s">
        <v>902</v>
      </c>
      <c r="C501" s="45">
        <v>3.2626639513105897E-2</v>
      </c>
      <c r="D501" s="32">
        <v>-8.4537140052197597E-3</v>
      </c>
      <c r="E501" s="32">
        <v>-1.8974801942508699E-2</v>
      </c>
      <c r="F501" s="31">
        <v>2.66882565141448E-12</v>
      </c>
      <c r="G501" s="32">
        <v>-9.23032269027752E-3</v>
      </c>
      <c r="H501" s="32">
        <v>-2.0717940635952101E-2</v>
      </c>
      <c r="I501" s="31">
        <v>2.2636920579862499E-14</v>
      </c>
      <c r="J501" s="3">
        <v>0.39836108291689898</v>
      </c>
      <c r="K501" s="3">
        <v>0.37938628097434302</v>
      </c>
    </row>
    <row r="502" spans="1:11">
      <c r="A502" s="266"/>
      <c r="B502" t="s">
        <v>903</v>
      </c>
      <c r="C502" s="45">
        <v>6.9557137890028098E-2</v>
      </c>
      <c r="D502" s="32">
        <v>-3.1976953372435798E-3</v>
      </c>
      <c r="E502" s="32">
        <v>-5.0122683200889799E-3</v>
      </c>
      <c r="F502" s="31">
        <v>8.1546260593310608E-3</v>
      </c>
      <c r="G502" s="32">
        <v>-3.1871222362012301E-3</v>
      </c>
      <c r="H502" s="32">
        <v>-4.9956953780758801E-3</v>
      </c>
      <c r="I502" s="31">
        <v>8.4886204490847907E-3</v>
      </c>
      <c r="J502" s="3">
        <v>0.398090637932767</v>
      </c>
      <c r="K502" s="3">
        <v>0.39307836961270298</v>
      </c>
    </row>
    <row r="503" spans="1:11">
      <c r="A503" s="266"/>
      <c r="B503" t="s">
        <v>904</v>
      </c>
      <c r="C503" s="45">
        <v>2.9890343636687699E-2</v>
      </c>
      <c r="D503" s="32">
        <v>-3.9469093576570899E-3</v>
      </c>
      <c r="E503" s="32">
        <v>-9.2426013018578005E-3</v>
      </c>
      <c r="F503" s="31">
        <v>1.0928693873441099E-3</v>
      </c>
      <c r="G503" s="32">
        <v>-3.9211807916693098E-3</v>
      </c>
      <c r="H503" s="32">
        <v>-9.18235191279285E-3</v>
      </c>
      <c r="I503" s="31">
        <v>1.1928125759021501E-3</v>
      </c>
      <c r="J503" s="3">
        <v>0.39801826342309699</v>
      </c>
      <c r="K503" s="3">
        <v>0.38877566212121201</v>
      </c>
    </row>
    <row r="504" spans="1:11">
      <c r="A504" s="266"/>
      <c r="B504" t="s">
        <v>905</v>
      </c>
      <c r="C504" s="45">
        <v>5.0923152890714703E-2</v>
      </c>
      <c r="D504" s="32">
        <v>-3.8328615593998601E-3</v>
      </c>
      <c r="E504" s="32">
        <v>-6.9522876936988698E-3</v>
      </c>
      <c r="F504" s="31">
        <v>1.5186194293074901E-3</v>
      </c>
      <c r="G504" s="32">
        <v>-3.54056324703695E-3</v>
      </c>
      <c r="H504" s="32">
        <v>-6.4220984529875999E-3</v>
      </c>
      <c r="I504" s="31">
        <v>3.4080235452107E-3</v>
      </c>
      <c r="J504" s="3">
        <v>0.39809603130325</v>
      </c>
      <c r="K504" s="3">
        <v>0.39114374360960502</v>
      </c>
    </row>
    <row r="505" spans="1:11">
      <c r="A505" s="266"/>
      <c r="B505" t="s">
        <v>906</v>
      </c>
      <c r="C505" s="45">
        <v>5.1136446642960902E-2</v>
      </c>
      <c r="D505" s="32">
        <v>-5.3082036990444899E-3</v>
      </c>
      <c r="E505" s="32">
        <v>-9.6093355442454596E-3</v>
      </c>
      <c r="F505" s="53">
        <v>1.1245756788715399E-5</v>
      </c>
      <c r="G505" s="32">
        <v>-4.6069080789711602E-3</v>
      </c>
      <c r="H505" s="32">
        <v>-8.3397940362194105E-3</v>
      </c>
      <c r="I505" s="53">
        <v>1.3985857167795199E-4</v>
      </c>
      <c r="J505" s="3">
        <v>0.39823338616841603</v>
      </c>
      <c r="K505" s="3">
        <v>0.388624050624232</v>
      </c>
    </row>
    <row r="506" spans="1:11">
      <c r="A506" s="266"/>
      <c r="B506" t="s">
        <v>907</v>
      </c>
      <c r="C506" s="45">
        <v>2.9573324840540999E-2</v>
      </c>
      <c r="D506" s="32">
        <v>-4.0221940030750903E-3</v>
      </c>
      <c r="E506" s="32">
        <v>-9.4677004462531307E-3</v>
      </c>
      <c r="F506" s="31">
        <v>8.7551922904293897E-4</v>
      </c>
      <c r="G506" s="32">
        <v>-3.7922393606667402E-3</v>
      </c>
      <c r="H506" s="32">
        <v>-8.9264183328386492E-3</v>
      </c>
      <c r="I506" s="31">
        <v>1.7253799616902699E-3</v>
      </c>
      <c r="J506" s="3">
        <v>0.398021990274878</v>
      </c>
      <c r="K506" s="3">
        <v>0.38855428982858298</v>
      </c>
    </row>
    <row r="507" spans="1:11">
      <c r="A507" s="266"/>
      <c r="B507" t="s">
        <v>908</v>
      </c>
      <c r="C507" s="45">
        <v>4.2319817911415897E-2</v>
      </c>
      <c r="D507" s="32">
        <v>-5.9347512194801299E-4</v>
      </c>
      <c r="E507" s="32">
        <v>-1.17552889093471E-3</v>
      </c>
      <c r="F507" s="31">
        <v>0.62341999475593302</v>
      </c>
      <c r="G507" s="32">
        <v>-1.32601099861321E-3</v>
      </c>
      <c r="H507" s="32">
        <v>-2.62650308483117E-3</v>
      </c>
      <c r="I507" s="31">
        <v>0.27287488209653199</v>
      </c>
      <c r="J507" s="3">
        <v>0.39779174706269999</v>
      </c>
      <c r="K507" s="3">
        <v>0.396616218171776</v>
      </c>
    </row>
    <row r="508" spans="1:11">
      <c r="A508" s="266"/>
      <c r="B508" t="s">
        <v>909</v>
      </c>
      <c r="C508" s="45">
        <v>4.2761014577021E-2</v>
      </c>
      <c r="D508" s="32">
        <v>-1.5004714856600499E-3</v>
      </c>
      <c r="E508" s="32">
        <v>-2.9573756419251601E-3</v>
      </c>
      <c r="F508" s="31">
        <v>0.21445480104454001</v>
      </c>
      <c r="G508" s="32">
        <v>-1.2643989303036699E-3</v>
      </c>
      <c r="H508" s="32">
        <v>-2.4920850771858599E-3</v>
      </c>
      <c r="I508" s="31">
        <v>0.29563482206055097</v>
      </c>
      <c r="J508" s="3">
        <v>0.39786845927701903</v>
      </c>
      <c r="K508" s="3">
        <v>0.39491108363512101</v>
      </c>
    </row>
    <row r="509" spans="1:11">
      <c r="A509" s="266"/>
      <c r="B509" t="s">
        <v>910</v>
      </c>
      <c r="C509" s="45">
        <v>2.35762642037569E-2</v>
      </c>
      <c r="D509" s="32">
        <v>-4.3255169442114397E-3</v>
      </c>
      <c r="E509" s="32">
        <v>-1.13682677300098E-2</v>
      </c>
      <c r="F509" s="31">
        <v>3.45310094539136E-4</v>
      </c>
      <c r="G509" s="32">
        <v>-4.1944187173203196E-3</v>
      </c>
      <c r="H509" s="32">
        <v>-1.1023717064401599E-2</v>
      </c>
      <c r="I509" s="31">
        <v>5.2540279595608198E-4</v>
      </c>
      <c r="J509" s="3">
        <v>0.39801002017762799</v>
      </c>
      <c r="K509" s="3">
        <v>0.38664175244763899</v>
      </c>
    </row>
    <row r="510" spans="1:11">
      <c r="A510" s="266"/>
      <c r="B510" t="s">
        <v>911</v>
      </c>
      <c r="C510" s="45">
        <v>3.8252627457626101E-2</v>
      </c>
      <c r="D510" s="32">
        <v>-4.9240475826599801E-3</v>
      </c>
      <c r="E510" s="32">
        <v>-1.0237031404018399E-2</v>
      </c>
      <c r="F510" s="31">
        <v>4.6234351209427397E-5</v>
      </c>
      <c r="G510" s="32">
        <v>-4.7386895807025597E-3</v>
      </c>
      <c r="H510" s="32">
        <v>-9.85167450907155E-3</v>
      </c>
      <c r="I510" s="31">
        <v>9.1949146137305406E-5</v>
      </c>
      <c r="J510" s="3">
        <v>0.39813359224265499</v>
      </c>
      <c r="K510" s="3">
        <v>0.38789656083868002</v>
      </c>
    </row>
    <row r="511" spans="1:11">
      <c r="A511" s="266"/>
      <c r="B511" t="s">
        <v>912</v>
      </c>
      <c r="C511" s="45">
        <v>9.2984388650434902E-2</v>
      </c>
      <c r="D511" s="32">
        <v>-1.07850804541685E-2</v>
      </c>
      <c r="E511" s="32">
        <v>-1.4808938255464E-2</v>
      </c>
      <c r="F511" s="31">
        <v>4.5386352438037697E-19</v>
      </c>
      <c r="G511" s="32">
        <v>-1.0411418335326101E-2</v>
      </c>
      <c r="H511" s="32">
        <v>-1.42958647304349E-2</v>
      </c>
      <c r="I511" s="31">
        <v>7.6854890230306697E-18</v>
      </c>
      <c r="J511" s="3">
        <v>0.39911899896433001</v>
      </c>
      <c r="K511" s="3">
        <v>0.384310060708899</v>
      </c>
    </row>
    <row r="512" spans="1:11">
      <c r="A512" s="266"/>
      <c r="B512" t="s">
        <v>913</v>
      </c>
      <c r="C512" s="45">
        <v>5.0162015596740397E-2</v>
      </c>
      <c r="D512" s="32">
        <v>-1.1585134663305E-2</v>
      </c>
      <c r="E512" s="32">
        <v>-2.1164195497087999E-2</v>
      </c>
      <c r="F512" s="31">
        <v>9.2536498143609693E-22</v>
      </c>
      <c r="G512" s="32">
        <v>-1.2437749540790801E-2</v>
      </c>
      <c r="H512" s="32">
        <v>-2.2721787055172402E-2</v>
      </c>
      <c r="I512" s="31">
        <v>8.3498004985608097E-25</v>
      </c>
      <c r="J512" s="3">
        <v>0.39880363759870602</v>
      </c>
      <c r="K512" s="3">
        <v>0.37763944210158401</v>
      </c>
    </row>
    <row r="513" spans="1:11">
      <c r="A513" s="266"/>
      <c r="B513" t="s">
        <v>914</v>
      </c>
      <c r="C513" s="45">
        <v>5.10487916762844E-2</v>
      </c>
      <c r="D513" s="32">
        <v>-7.1842697672284102E-3</v>
      </c>
      <c r="E513" s="32">
        <v>-1.3016100430124E-2</v>
      </c>
      <c r="F513" s="31">
        <v>2.7836172754679E-9</v>
      </c>
      <c r="G513" s="32">
        <v>-6.5677539281100202E-3</v>
      </c>
      <c r="H513" s="32">
        <v>-1.18991278861179E-2</v>
      </c>
      <c r="I513" s="31">
        <v>5.9028168812692E-8</v>
      </c>
      <c r="J513" s="3">
        <v>0.39840645509337902</v>
      </c>
      <c r="K513" s="3">
        <v>0.38539035466330901</v>
      </c>
    </row>
    <row r="514" spans="1:11">
      <c r="A514" s="266"/>
      <c r="B514" t="s">
        <v>915</v>
      </c>
      <c r="C514" s="45">
        <v>4.43475694738657E-2</v>
      </c>
      <c r="D514" s="32">
        <v>-4.7140318334537397E-3</v>
      </c>
      <c r="E514" s="32">
        <v>-9.1310463960662808E-3</v>
      </c>
      <c r="F514" s="31">
        <v>9.6139370492153797E-5</v>
      </c>
      <c r="G514" s="32">
        <v>-5.4376335619165297E-3</v>
      </c>
      <c r="H514" s="32">
        <v>-1.05326578378852E-2</v>
      </c>
      <c r="I514" s="31">
        <v>6.8694949782159903E-6</v>
      </c>
      <c r="J514" s="3">
        <v>0.39814693860850597</v>
      </c>
      <c r="K514" s="3">
        <v>0.38901589221241301</v>
      </c>
    </row>
    <row r="515" spans="1:11">
      <c r="A515" s="266"/>
      <c r="B515" t="s">
        <v>916</v>
      </c>
      <c r="C515" s="45">
        <v>7.39296598110743E-2</v>
      </c>
      <c r="D515" s="32">
        <v>-4.6479645451597204E-3</v>
      </c>
      <c r="E515" s="32">
        <v>-7.0834429335433101E-3</v>
      </c>
      <c r="F515" s="53">
        <v>1.2031975003550201E-4</v>
      </c>
      <c r="G515" s="32">
        <v>-4.6584847187713403E-3</v>
      </c>
      <c r="H515" s="32">
        <v>-7.0994755535654401E-3</v>
      </c>
      <c r="I515" s="53">
        <v>1.19515639193408E-4</v>
      </c>
      <c r="J515" s="3">
        <v>0.39826567542045499</v>
      </c>
      <c r="K515" s="3">
        <v>0.39118223248690798</v>
      </c>
    </row>
    <row r="516" spans="1:11">
      <c r="A516" s="266"/>
      <c r="B516" t="s">
        <v>917</v>
      </c>
      <c r="C516" s="45">
        <v>4.7533827512556602E-2</v>
      </c>
      <c r="D516" s="32">
        <v>-4.2549807948772502E-3</v>
      </c>
      <c r="E516" s="32">
        <v>-7.9741493485901201E-3</v>
      </c>
      <c r="F516" s="53">
        <v>4.3099344334560899E-4</v>
      </c>
      <c r="G516" s="32">
        <v>-5.2151140410935798E-3</v>
      </c>
      <c r="H516" s="32">
        <v>-9.7735102080077092E-3</v>
      </c>
      <c r="I516" s="53">
        <v>1.6996890485832399E-5</v>
      </c>
      <c r="J516" s="3">
        <v>0.39812104073378202</v>
      </c>
      <c r="K516" s="3">
        <v>0.39014689138519199</v>
      </c>
    </row>
    <row r="517" spans="1:11">
      <c r="A517" s="266"/>
      <c r="B517" t="s">
        <v>918</v>
      </c>
      <c r="C517" s="45">
        <v>4.7899056540375302E-2</v>
      </c>
      <c r="D517" s="32">
        <v>-6.5299896768620698E-3</v>
      </c>
      <c r="E517" s="32">
        <v>-1.2193277325819599E-2</v>
      </c>
      <c r="F517" s="31">
        <v>6.5696747897982804E-8</v>
      </c>
      <c r="G517" s="32">
        <v>-7.7217544116081702E-3</v>
      </c>
      <c r="H517" s="32">
        <v>-1.44186281513164E-2</v>
      </c>
      <c r="I517" s="31">
        <v>1.7689268377051799E-10</v>
      </c>
      <c r="J517" s="3">
        <v>0.39832604537412802</v>
      </c>
      <c r="K517" s="3">
        <v>0.38613276804831198</v>
      </c>
    </row>
    <row r="518" spans="1:11">
      <c r="A518" s="266"/>
      <c r="B518" t="s">
        <v>919</v>
      </c>
      <c r="C518" s="45">
        <v>4.5877148642370698E-2</v>
      </c>
      <c r="D518" s="32">
        <v>-9.6387621808917997E-4</v>
      </c>
      <c r="E518" s="32">
        <v>-1.8371044182233199E-3</v>
      </c>
      <c r="F518" s="31">
        <v>0.42518456442932001</v>
      </c>
      <c r="G518" s="32">
        <v>-2.3331310180544E-3</v>
      </c>
      <c r="H518" s="32">
        <v>-4.4468420541163801E-3</v>
      </c>
      <c r="I518" s="31">
        <v>5.4159123081980703E-2</v>
      </c>
      <c r="J518" s="3">
        <v>0.39782628000655301</v>
      </c>
      <c r="K518" s="3">
        <v>0.39598917558831997</v>
      </c>
    </row>
    <row r="519" spans="1:11">
      <c r="A519" s="266"/>
      <c r="B519" t="s">
        <v>920</v>
      </c>
      <c r="C519" s="45">
        <v>3.9769058381129603E-2</v>
      </c>
      <c r="D519" s="32">
        <v>-4.00616364772229E-3</v>
      </c>
      <c r="E519" s="32">
        <v>-8.1748749466913108E-3</v>
      </c>
      <c r="F519" s="31">
        <v>9.1812929412994702E-4</v>
      </c>
      <c r="G519" s="32">
        <v>-4.5494748949110502E-3</v>
      </c>
      <c r="H519" s="32">
        <v>-9.2835419641817806E-3</v>
      </c>
      <c r="I519" s="31">
        <v>1.67550933249552E-4</v>
      </c>
      <c r="J519" s="3">
        <v>0.39806710597310102</v>
      </c>
      <c r="K519" s="3">
        <v>0.38989223102637599</v>
      </c>
    </row>
    <row r="520" spans="1:11">
      <c r="A520" s="266"/>
      <c r="B520" t="s">
        <v>921</v>
      </c>
      <c r="C520" s="45">
        <v>7.5168516673435604E-2</v>
      </c>
      <c r="D520" s="32">
        <v>-5.8950826031069301E-3</v>
      </c>
      <c r="E520" s="32">
        <v>-8.91566077914447E-3</v>
      </c>
      <c r="F520" s="31">
        <v>1.0756329830820599E-6</v>
      </c>
      <c r="G520" s="32">
        <v>-5.14158829529215E-3</v>
      </c>
      <c r="H520" s="32">
        <v>-7.7760839318323904E-3</v>
      </c>
      <c r="I520" s="31">
        <v>2.1415607546101299E-5</v>
      </c>
      <c r="J520" s="3">
        <v>0.39841217589001798</v>
      </c>
      <c r="K520" s="3">
        <v>0.38949651511087802</v>
      </c>
    </row>
    <row r="521" spans="1:11">
      <c r="A521" s="266"/>
      <c r="B521" t="s">
        <v>922</v>
      </c>
      <c r="C521" s="45">
        <v>5.08384197562608E-2</v>
      </c>
      <c r="D521" s="32">
        <v>-4.9265198241098601E-3</v>
      </c>
      <c r="E521" s="32">
        <v>-8.9430791055295292E-3</v>
      </c>
      <c r="F521" s="31">
        <v>4.58297676359932E-5</v>
      </c>
      <c r="G521" s="32">
        <v>-5.9795975853149603E-3</v>
      </c>
      <c r="H521" s="32">
        <v>-1.0854724254431901E-2</v>
      </c>
      <c r="I521" s="31">
        <v>8.09123774718835E-7</v>
      </c>
      <c r="J521" s="3">
        <v>0.39819665090356698</v>
      </c>
      <c r="K521" s="3">
        <v>0.38925357179803999</v>
      </c>
    </row>
    <row r="522" spans="1:11">
      <c r="A522" s="266"/>
      <c r="B522" t="s">
        <v>923</v>
      </c>
      <c r="C522" s="45">
        <v>9.3077887281556498E-2</v>
      </c>
      <c r="D522" s="32">
        <v>-1.5159377173085299E-2</v>
      </c>
      <c r="E522" s="32">
        <v>-2.0805877580599201E-2</v>
      </c>
      <c r="F522" s="31">
        <v>4.3949782300613501E-36</v>
      </c>
      <c r="G522" s="32">
        <v>-1.40545780913191E-2</v>
      </c>
      <c r="H522" s="32">
        <v>-1.9289567630399001E-2</v>
      </c>
      <c r="I522" s="31">
        <v>3.7397107212507599E-31</v>
      </c>
      <c r="J522" s="3">
        <v>0.39967856602232599</v>
      </c>
      <c r="K522" s="3">
        <v>0.37887268844173799</v>
      </c>
    </row>
    <row r="523" spans="1:11">
      <c r="A523" s="266"/>
      <c r="B523" t="s">
        <v>924</v>
      </c>
      <c r="C523" s="45">
        <v>3.5218304694507797E-2</v>
      </c>
      <c r="D523" s="32">
        <v>-2.6466549108670801E-3</v>
      </c>
      <c r="E523" s="32">
        <v>-5.7254747296311996E-3</v>
      </c>
      <c r="F523" s="31">
        <v>2.85460948427372E-2</v>
      </c>
      <c r="G523" s="32">
        <v>-3.2378501127001799E-3</v>
      </c>
      <c r="H523" s="32">
        <v>-7.0043997509766E-3</v>
      </c>
      <c r="I523" s="31">
        <v>7.4092262338094498E-3</v>
      </c>
      <c r="J523" s="3">
        <v>0.39794364040763502</v>
      </c>
      <c r="K523" s="3">
        <v>0.39221816567801898</v>
      </c>
    </row>
    <row r="524" spans="1:11">
      <c r="A524" s="266"/>
      <c r="B524" t="s">
        <v>925</v>
      </c>
      <c r="C524" s="45">
        <v>4.0717192937347199E-2</v>
      </c>
      <c r="D524" s="32">
        <v>-7.3593268933134903E-3</v>
      </c>
      <c r="E524" s="32">
        <v>-1.4848711973794599E-2</v>
      </c>
      <c r="F524" s="31">
        <v>1.13825594076596E-9</v>
      </c>
      <c r="G524" s="32">
        <v>-8.3823937767832698E-3</v>
      </c>
      <c r="H524" s="32">
        <v>-1.69129259573279E-2</v>
      </c>
      <c r="I524" s="31">
        <v>4.2835591525791103E-12</v>
      </c>
      <c r="J524" s="3">
        <v>0.39834659676439299</v>
      </c>
      <c r="K524" s="3">
        <v>0.38349788479064301</v>
      </c>
    </row>
    <row r="525" spans="1:11">
      <c r="A525" s="266"/>
      <c r="B525" t="s">
        <v>926</v>
      </c>
      <c r="C525" s="45">
        <v>3.5260671261734801E-2</v>
      </c>
      <c r="D525" s="32">
        <v>-3.5544315786625201E-3</v>
      </c>
      <c r="E525" s="32">
        <v>-7.6848043181707102E-3</v>
      </c>
      <c r="F525" s="31">
        <v>3.2742513731278899E-3</v>
      </c>
      <c r="G525" s="32">
        <v>-4.5651295897680003E-3</v>
      </c>
      <c r="H525" s="32">
        <v>-9.8699684627658307E-3</v>
      </c>
      <c r="I525" s="31">
        <v>1.5995201604050401E-4</v>
      </c>
      <c r="J525" s="3">
        <v>0.39801297025285998</v>
      </c>
      <c r="K525" s="3">
        <v>0.39032816593470299</v>
      </c>
    </row>
    <row r="526" spans="1:11">
      <c r="A526" s="266"/>
      <c r="B526" t="s">
        <v>927</v>
      </c>
      <c r="C526" s="45">
        <v>5.0977206786831902E-2</v>
      </c>
      <c r="D526" s="32">
        <v>-2.9561755373126801E-3</v>
      </c>
      <c r="E526" s="32">
        <v>-5.3594079212790696E-3</v>
      </c>
      <c r="F526" s="53">
        <v>1.44539454151531E-2</v>
      </c>
      <c r="G526" s="32">
        <v>-3.0152057279820999E-3</v>
      </c>
      <c r="H526" s="32">
        <v>-5.4664268947720697E-3</v>
      </c>
      <c r="I526" s="53">
        <v>1.27784926253912E-2</v>
      </c>
      <c r="J526" s="3">
        <v>0.39801520653994399</v>
      </c>
      <c r="K526" s="3">
        <v>0.392655798618674</v>
      </c>
    </row>
    <row r="527" spans="1:11">
      <c r="A527" s="266"/>
      <c r="B527" t="s">
        <v>928</v>
      </c>
      <c r="C527" s="45">
        <v>2.4534625172753299E-2</v>
      </c>
      <c r="D527" s="32">
        <v>-4.4178242373779097E-3</v>
      </c>
      <c r="E527" s="32">
        <v>-1.13874301207685E-2</v>
      </c>
      <c r="F527" s="31">
        <v>2.5711368558252798E-4</v>
      </c>
      <c r="G527" s="32">
        <v>-4.3803714524438897E-3</v>
      </c>
      <c r="H527" s="32">
        <v>-1.12908914292434E-2</v>
      </c>
      <c r="I527" s="31">
        <v>2.9407321257144499E-4</v>
      </c>
      <c r="J527" s="3">
        <v>0.39802138522378</v>
      </c>
      <c r="K527" s="3">
        <v>0.38663395510301302</v>
      </c>
    </row>
    <row r="528" spans="1:11">
      <c r="A528" s="266"/>
      <c r="B528" t="s">
        <v>929</v>
      </c>
      <c r="C528" s="45">
        <v>2.7972160782583501E-2</v>
      </c>
      <c r="D528" s="32">
        <v>1.5949447321056999E-3</v>
      </c>
      <c r="E528" s="32">
        <v>3.8570583867914899E-3</v>
      </c>
      <c r="F528" s="31">
        <v>0.186978372308754</v>
      </c>
      <c r="G528" s="32">
        <v>1.3301899799261401E-3</v>
      </c>
      <c r="H528" s="32">
        <v>3.2168013817798599E-3</v>
      </c>
      <c r="I528" s="31">
        <v>0.27129036630665598</v>
      </c>
      <c r="J528" s="3">
        <v>0.39763410863674298</v>
      </c>
      <c r="K528" s="3">
        <v>0.40149116702355497</v>
      </c>
    </row>
    <row r="529" spans="1:11">
      <c r="A529" s="266"/>
      <c r="B529" t="s">
        <v>930</v>
      </c>
      <c r="C529" s="45">
        <v>3.8771252677128797E-2</v>
      </c>
      <c r="D529" s="32">
        <v>-4.2667911110251203E-3</v>
      </c>
      <c r="E529" s="32">
        <v>-8.8134516033294506E-3</v>
      </c>
      <c r="F529" s="31">
        <v>4.15384542171256E-4</v>
      </c>
      <c r="G529" s="32">
        <v>-3.8336712168069902E-3</v>
      </c>
      <c r="H529" s="32">
        <v>-7.9188024098718699E-3</v>
      </c>
      <c r="I529" s="31">
        <v>1.5236077809201E-3</v>
      </c>
      <c r="J529" s="3">
        <v>0.39808370745315502</v>
      </c>
      <c r="K529" s="3">
        <v>0.38927025584988101</v>
      </c>
    </row>
    <row r="530" spans="1:11">
      <c r="A530" s="266"/>
      <c r="B530" t="s">
        <v>931</v>
      </c>
      <c r="C530" s="45">
        <v>3.9565991041662397E-2</v>
      </c>
      <c r="D530" s="32">
        <v>-5.5125414543580002E-3</v>
      </c>
      <c r="E530" s="32">
        <v>-1.1276388070942601E-2</v>
      </c>
      <c r="F530" s="31">
        <v>5.0964494283488702E-6</v>
      </c>
      <c r="G530" s="32">
        <v>-6.3482275073001703E-3</v>
      </c>
      <c r="H530" s="32">
        <v>-1.29858573450467E-2</v>
      </c>
      <c r="I530" s="31">
        <v>1.5248261851788801E-7</v>
      </c>
      <c r="J530" s="3">
        <v>0.39818816036348198</v>
      </c>
      <c r="K530" s="3">
        <v>0.386911772292582</v>
      </c>
    </row>
    <row r="531" spans="1:11">
      <c r="A531" s="266"/>
      <c r="B531" t="s">
        <v>932</v>
      </c>
      <c r="C531" s="45">
        <v>2.42877303499478E-2</v>
      </c>
      <c r="D531" s="32">
        <v>-7.2533533732041999E-3</v>
      </c>
      <c r="E531" s="32">
        <v>-1.87887298053581E-2</v>
      </c>
      <c r="F531" s="31">
        <v>1.9606839200448898E-9</v>
      </c>
      <c r="G531" s="32">
        <v>-6.82368611360578E-3</v>
      </c>
      <c r="H531" s="32">
        <v>-1.7675740870250201E-2</v>
      </c>
      <c r="I531" s="31">
        <v>1.6788631245597898E-8</v>
      </c>
      <c r="J531" s="3">
        <v>0.39819833449721997</v>
      </c>
      <c r="K531" s="3">
        <v>0.37940960469172902</v>
      </c>
    </row>
    <row r="532" spans="1:11">
      <c r="A532" s="266"/>
      <c r="B532" t="s">
        <v>933</v>
      </c>
      <c r="C532" s="45">
        <v>6.3963290099955897E-2</v>
      </c>
      <c r="D532" s="32">
        <v>-1.0206419062894399E-2</v>
      </c>
      <c r="E532" s="32">
        <v>-1.6633149545856901E-2</v>
      </c>
      <c r="F532" s="31">
        <v>3.0603644370544998E-17</v>
      </c>
      <c r="G532" s="32">
        <v>-9.1207912175591196E-3</v>
      </c>
      <c r="H532" s="32">
        <v>-1.48639286083926E-2</v>
      </c>
      <c r="I532" s="31">
        <v>5.1316710332743999E-14</v>
      </c>
      <c r="J532" s="3">
        <v>0.39880590986376202</v>
      </c>
      <c r="K532" s="3">
        <v>0.38217276031793201</v>
      </c>
    </row>
    <row r="533" spans="1:11">
      <c r="A533" s="266"/>
      <c r="B533" t="s">
        <v>934</v>
      </c>
      <c r="C533" s="45">
        <v>4.08501363034732E-2</v>
      </c>
      <c r="D533" s="32">
        <v>-4.9993973570784701E-3</v>
      </c>
      <c r="E533" s="32">
        <v>-1.0071417529908699E-2</v>
      </c>
      <c r="F533" s="31">
        <v>3.5305804202112897E-5</v>
      </c>
      <c r="G533" s="32">
        <v>-6.1298818010370399E-3</v>
      </c>
      <c r="H533" s="32">
        <v>-1.23488081898156E-2</v>
      </c>
      <c r="I533" s="31">
        <v>4.30677629466587E-7</v>
      </c>
      <c r="J533" s="3">
        <v>0.39815341767295198</v>
      </c>
      <c r="K533" s="3">
        <v>0.388082000143051</v>
      </c>
    </row>
    <row r="534" spans="1:11">
      <c r="A534" s="266"/>
      <c r="B534" t="s">
        <v>935</v>
      </c>
      <c r="C534" s="45">
        <v>4.5225580056742001E-2</v>
      </c>
      <c r="D534" s="32">
        <v>-8.8908729896969296E-3</v>
      </c>
      <c r="E534" s="32">
        <v>-1.7061408448719E-2</v>
      </c>
      <c r="F534" s="31">
        <v>1.89750006302319E-13</v>
      </c>
      <c r="G534" s="32">
        <v>-8.4307836841472396E-3</v>
      </c>
      <c r="H534" s="32">
        <v>-1.6178506221461102E-2</v>
      </c>
      <c r="I534" s="31">
        <v>3.35584553904773E-12</v>
      </c>
      <c r="J534" s="3">
        <v>0.398513610987767</v>
      </c>
      <c r="K534" s="3">
        <v>0.38145220253900602</v>
      </c>
    </row>
    <row r="535" spans="1:11">
      <c r="A535" s="266"/>
      <c r="B535" t="s">
        <v>936</v>
      </c>
      <c r="C535" s="45">
        <v>4.9814317562256898E-2</v>
      </c>
      <c r="D535" s="32">
        <v>-4.1461648107956597E-3</v>
      </c>
      <c r="E535" s="32">
        <v>-7.5993800092945202E-3</v>
      </c>
      <c r="F535" s="31">
        <v>6.0288790030016599E-4</v>
      </c>
      <c r="G535" s="32">
        <v>-4.11968930318322E-3</v>
      </c>
      <c r="H535" s="32">
        <v>-7.5508538526009696E-3</v>
      </c>
      <c r="I535" s="31">
        <v>6.5727205658803805E-4</v>
      </c>
      <c r="J535" s="3">
        <v>0.39812055682314401</v>
      </c>
      <c r="K535" s="3">
        <v>0.39052117681388898</v>
      </c>
    </row>
    <row r="536" spans="1:11">
      <c r="A536" s="266"/>
      <c r="B536" t="s">
        <v>937</v>
      </c>
      <c r="C536" s="45">
        <v>3.2579890197545099E-2</v>
      </c>
      <c r="D536" s="32">
        <v>-7.0020944175764395E-4</v>
      </c>
      <c r="E536" s="32">
        <v>-1.5727457970652801E-3</v>
      </c>
      <c r="F536" s="53">
        <v>0.56237643695127804</v>
      </c>
      <c r="G536" s="32">
        <v>-1.7746082063697E-3</v>
      </c>
      <c r="H536" s="32">
        <v>-3.9859611018663197E-3</v>
      </c>
      <c r="I536" s="53">
        <v>0.14232287946374</v>
      </c>
      <c r="J536" s="3">
        <v>0.39779323877946399</v>
      </c>
      <c r="K536" s="3">
        <v>0.39622049298237699</v>
      </c>
    </row>
    <row r="537" spans="1:11">
      <c r="A537" s="266"/>
      <c r="B537" t="s">
        <v>938</v>
      </c>
      <c r="C537" s="45">
        <v>4.6462976002991999E-2</v>
      </c>
      <c r="D537" s="32">
        <v>-9.5987842380775307E-3</v>
      </c>
      <c r="E537" s="32">
        <v>-1.8184730619850702E-2</v>
      </c>
      <c r="F537" s="31">
        <v>1.99729122449616E-15</v>
      </c>
      <c r="G537" s="32">
        <v>-1.0480738717563901E-2</v>
      </c>
      <c r="H537" s="32">
        <v>-1.98555781178919E-2</v>
      </c>
      <c r="I537" s="31">
        <v>4.4193274814232098E-18</v>
      </c>
      <c r="J537" s="3">
        <v>0.39858691559649301</v>
      </c>
      <c r="K537" s="3">
        <v>0.380402184976733</v>
      </c>
    </row>
    <row r="538" spans="1:11">
      <c r="A538" s="266"/>
      <c r="B538" t="s">
        <v>939</v>
      </c>
      <c r="C538" s="45">
        <v>3.24279549219725E-2</v>
      </c>
      <c r="D538" s="32">
        <v>-4.0987652098594804E-3</v>
      </c>
      <c r="E538" s="32">
        <v>-9.2270853762743098E-3</v>
      </c>
      <c r="F538" s="53">
        <v>6.9613711999485096E-4</v>
      </c>
      <c r="G538" s="32">
        <v>-3.7969659314226801E-3</v>
      </c>
      <c r="H538" s="32">
        <v>-8.5476788804019193E-3</v>
      </c>
      <c r="I538" s="53">
        <v>1.7056705981339799E-3</v>
      </c>
      <c r="J538" s="3">
        <v>0.39804121440272999</v>
      </c>
      <c r="K538" s="3">
        <v>0.38881412902644502</v>
      </c>
    </row>
    <row r="539" spans="1:11">
      <c r="A539" s="266"/>
      <c r="B539" t="s">
        <v>940</v>
      </c>
      <c r="C539" s="45">
        <v>5.0357778355651299E-2</v>
      </c>
      <c r="D539" s="32">
        <v>-2.5612280993677601E-3</v>
      </c>
      <c r="E539" s="32">
        <v>-4.6703336029649796E-3</v>
      </c>
      <c r="F539" s="31">
        <v>3.4088675506157101E-2</v>
      </c>
      <c r="G539" s="32">
        <v>-2.7480136324985298E-3</v>
      </c>
      <c r="H539" s="32">
        <v>-5.0109322213167402E-3</v>
      </c>
      <c r="I539" s="31">
        <v>2.3116191509846201E-2</v>
      </c>
      <c r="J539" s="3">
        <v>0.39797718651851</v>
      </c>
      <c r="K539" s="3">
        <v>0.39330685291557899</v>
      </c>
    </row>
    <row r="540" spans="1:11">
      <c r="A540" s="266"/>
      <c r="B540" t="s">
        <v>941</v>
      </c>
      <c r="C540" s="45">
        <v>6.6297834045773399E-2</v>
      </c>
      <c r="D540" s="32">
        <v>-3.0530597899281501E-3</v>
      </c>
      <c r="E540" s="32">
        <v>-4.8932160374556702E-3</v>
      </c>
      <c r="F540" s="31">
        <v>1.15390480377626E-2</v>
      </c>
      <c r="G540" s="32">
        <v>-3.5513752345128599E-3</v>
      </c>
      <c r="H540" s="32">
        <v>-5.6918787866090696E-3</v>
      </c>
      <c r="I540" s="31">
        <v>3.3994289558812599E-3</v>
      </c>
      <c r="J540" s="3">
        <v>0.39806640851888803</v>
      </c>
      <c r="K540" s="3">
        <v>0.39317319248143501</v>
      </c>
    </row>
    <row r="541" spans="1:11">
      <c r="A541" s="266"/>
      <c r="B541" t="s">
        <v>942</v>
      </c>
      <c r="C541" s="45">
        <v>3.7336633055856702E-2</v>
      </c>
      <c r="D541" s="32">
        <v>-3.1878087917353399E-3</v>
      </c>
      <c r="E541" s="32">
        <v>-6.7050249733791303E-3</v>
      </c>
      <c r="F541" s="53">
        <v>8.3539309165949101E-3</v>
      </c>
      <c r="G541" s="32">
        <v>-4.3011054699708699E-3</v>
      </c>
      <c r="H541" s="32">
        <v>-9.0466591547334503E-3</v>
      </c>
      <c r="I541" s="53">
        <v>3.8038314755354797E-4</v>
      </c>
      <c r="J541" s="3">
        <v>0.39799234195114902</v>
      </c>
      <c r="K541" s="3">
        <v>0.391287316977736</v>
      </c>
    </row>
    <row r="542" spans="1:11">
      <c r="A542" s="266"/>
      <c r="B542" t="s">
        <v>943</v>
      </c>
      <c r="C542" s="45">
        <v>5.02482096473056E-2</v>
      </c>
      <c r="D542" s="32">
        <v>-5.7860757998682002E-3</v>
      </c>
      <c r="E542" s="32">
        <v>-1.05616481757387E-2</v>
      </c>
      <c r="F542" s="31">
        <v>1.6922095996962499E-6</v>
      </c>
      <c r="G542" s="32">
        <v>-6.4809775329605903E-3</v>
      </c>
      <c r="H542" s="32">
        <v>-1.18300912234084E-2</v>
      </c>
      <c r="I542" s="31">
        <v>8.3226384203687095E-8</v>
      </c>
      <c r="J542" s="3">
        <v>0.39827270280584598</v>
      </c>
      <c r="K542" s="3">
        <v>0.38771105463003303</v>
      </c>
    </row>
    <row r="543" spans="1:11">
      <c r="A543" s="266"/>
      <c r="B543" t="s">
        <v>944</v>
      </c>
      <c r="C543" s="45">
        <v>3.9349775457193703E-2</v>
      </c>
      <c r="D543" s="32">
        <v>-1.5809610652809301E-3</v>
      </c>
      <c r="E543" s="32">
        <v>-3.2425026172651799E-3</v>
      </c>
      <c r="F543" s="31">
        <v>0.190872825008263</v>
      </c>
      <c r="G543" s="32">
        <v>-3.0794368213338998E-3</v>
      </c>
      <c r="H543" s="32">
        <v>-6.3158303971917401E-3</v>
      </c>
      <c r="I543" s="31">
        <v>1.1015219855547299E-2</v>
      </c>
      <c r="J543" s="3">
        <v>0.39786959064399502</v>
      </c>
      <c r="K543" s="3">
        <v>0.39462708802673102</v>
      </c>
    </row>
    <row r="544" spans="1:11">
      <c r="A544" s="266"/>
      <c r="B544" t="s">
        <v>945</v>
      </c>
      <c r="C544" s="45">
        <v>5.5313205805096299E-2</v>
      </c>
      <c r="D544" s="32">
        <v>-3.6007423996102799E-3</v>
      </c>
      <c r="E544" s="32">
        <v>-6.2812582549235897E-3</v>
      </c>
      <c r="F544" s="31">
        <v>2.8913515296579298E-3</v>
      </c>
      <c r="G544" s="32">
        <v>-3.7714065489007102E-3</v>
      </c>
      <c r="H544" s="32">
        <v>-6.5789706368662802E-3</v>
      </c>
      <c r="I544" s="31">
        <v>1.8216718284069201E-3</v>
      </c>
      <c r="J544" s="3">
        <v>0.39808943542465702</v>
      </c>
      <c r="K544" s="3">
        <v>0.39180817716972199</v>
      </c>
    </row>
    <row r="545" spans="1:11">
      <c r="A545" s="266"/>
      <c r="B545" t="s">
        <v>946</v>
      </c>
      <c r="C545" s="45">
        <v>4.0426470631203401E-2</v>
      </c>
      <c r="D545" s="32">
        <v>-1.6250763702190999E-4</v>
      </c>
      <c r="E545" s="32">
        <v>-3.2901421829135502E-4</v>
      </c>
      <c r="F545" s="31">
        <v>0.89304674321627298</v>
      </c>
      <c r="G545" s="32">
        <v>-7.8915463486965796E-4</v>
      </c>
      <c r="H545" s="32">
        <v>-1.5977285748585101E-3</v>
      </c>
      <c r="I545" s="31">
        <v>0.514626667536352</v>
      </c>
      <c r="J545" s="3">
        <v>0.39775529977772001</v>
      </c>
      <c r="K545" s="3">
        <v>0.39742628555941001</v>
      </c>
    </row>
    <row r="546" spans="1:11">
      <c r="A546" s="266"/>
      <c r="B546" t="s">
        <v>947</v>
      </c>
      <c r="C546" s="45">
        <v>4.7032733286389197E-2</v>
      </c>
      <c r="D546" s="32">
        <v>-3.90006840212823E-3</v>
      </c>
      <c r="E546" s="32">
        <v>-7.3459176837929697E-3</v>
      </c>
      <c r="F546" s="31">
        <v>1.2522447504174001E-3</v>
      </c>
      <c r="G546" s="32">
        <v>-3.9706564841532899E-3</v>
      </c>
      <c r="H546" s="32">
        <v>-7.4788728493305704E-3</v>
      </c>
      <c r="I546" s="31">
        <v>1.0292652075501499E-3</v>
      </c>
      <c r="J546" s="3">
        <v>0.398087497481251</v>
      </c>
      <c r="K546" s="3">
        <v>0.39074157979747798</v>
      </c>
    </row>
    <row r="547" spans="1:11">
      <c r="A547" s="266"/>
      <c r="B547" t="s">
        <v>948</v>
      </c>
      <c r="C547" s="45">
        <v>3.8201495393731501E-2</v>
      </c>
      <c r="D547" s="32">
        <v>-4.9892727299577196E-3</v>
      </c>
      <c r="E547" s="32">
        <v>-1.0379297212891299E-2</v>
      </c>
      <c r="F547" s="31">
        <v>3.6616507649545003E-5</v>
      </c>
      <c r="G547" s="32">
        <v>-5.0667873045107401E-3</v>
      </c>
      <c r="H547" s="32">
        <v>-1.05405525403032E-2</v>
      </c>
      <c r="I547" s="31">
        <v>2.8316880627513698E-5</v>
      </c>
      <c r="J547" s="3">
        <v>0.39813850356875402</v>
      </c>
      <c r="K547" s="3">
        <v>0.38775920635588401</v>
      </c>
    </row>
    <row r="548" spans="1:11">
      <c r="A548" s="266"/>
      <c r="B548" t="s">
        <v>949</v>
      </c>
      <c r="C548" s="45">
        <v>5.7399394011997E-2</v>
      </c>
      <c r="D548" s="32">
        <v>-5.6273912663149404E-3</v>
      </c>
      <c r="E548" s="32">
        <v>-9.6472278405069604E-3</v>
      </c>
      <c r="F548" s="31">
        <v>3.2272779528188302E-6</v>
      </c>
      <c r="G548" s="32">
        <v>-5.77283308366931E-3</v>
      </c>
      <c r="H548" s="32">
        <v>-9.8965636842670898E-3</v>
      </c>
      <c r="I548" s="31">
        <v>1.9244221334947001E-6</v>
      </c>
      <c r="J548" s="3">
        <v>0.39829574392602701</v>
      </c>
      <c r="K548" s="3">
        <v>0.38864851608551798</v>
      </c>
    </row>
    <row r="549" spans="1:11">
      <c r="A549" s="266"/>
      <c r="B549" t="s">
        <v>950</v>
      </c>
      <c r="C549" s="45">
        <v>4.70254287058329E-2</v>
      </c>
      <c r="D549" s="32">
        <v>-5.36135849553837E-3</v>
      </c>
      <c r="E549" s="32">
        <v>-1.00990551615964E-2</v>
      </c>
      <c r="F549" s="31">
        <v>9.1774775276686293E-6</v>
      </c>
      <c r="G549" s="32">
        <v>-5.79390521600216E-3</v>
      </c>
      <c r="H549" s="32">
        <v>-1.0913832459844E-2</v>
      </c>
      <c r="I549" s="31">
        <v>1.68461997162058E-6</v>
      </c>
      <c r="J549" s="3">
        <v>0.39821691129258502</v>
      </c>
      <c r="K549" s="3">
        <v>0.38811785613097599</v>
      </c>
    </row>
    <row r="550" spans="1:11">
      <c r="A550" s="266"/>
      <c r="B550" t="s">
        <v>951</v>
      </c>
      <c r="C550" s="45">
        <v>5.82817873432072E-2</v>
      </c>
      <c r="D550" s="32">
        <v>-9.6226451454732107E-3</v>
      </c>
      <c r="E550" s="32">
        <v>-1.6378740007066201E-2</v>
      </c>
      <c r="F550" s="31">
        <v>1.7030351965953499E-15</v>
      </c>
      <c r="G550" s="32">
        <v>-9.6203944105102395E-3</v>
      </c>
      <c r="H550" s="32">
        <v>-1.6374909022734301E-2</v>
      </c>
      <c r="I550" s="31">
        <v>1.7853668829669798E-15</v>
      </c>
      <c r="J550" s="3">
        <v>0.39869658113613199</v>
      </c>
      <c r="K550" s="3">
        <v>0.38231784112899198</v>
      </c>
    </row>
    <row r="551" spans="1:11">
      <c r="A551" s="266"/>
      <c r="B551" t="s">
        <v>777</v>
      </c>
      <c r="C551" s="45">
        <v>3.0477631913420299E-2</v>
      </c>
      <c r="D551" s="32">
        <v>-4.1773127365038899E-3</v>
      </c>
      <c r="E551" s="32">
        <v>-9.6903708534983608E-3</v>
      </c>
      <c r="F551" s="31">
        <v>5.4808863104402201E-4</v>
      </c>
      <c r="G551" s="32">
        <v>-3.9185723728529104E-3</v>
      </c>
      <c r="H551" s="32">
        <v>-9.0901548206797494E-3</v>
      </c>
      <c r="I551" s="31">
        <v>1.2043127824853501E-3</v>
      </c>
      <c r="J551" s="3">
        <v>0.39803733845006301</v>
      </c>
      <c r="K551" s="3">
        <v>0.38834696759658699</v>
      </c>
    </row>
    <row r="552" spans="1:11">
      <c r="A552" s="266"/>
      <c r="B552" t="s">
        <v>774</v>
      </c>
      <c r="C552" s="45">
        <v>3.30897499203801E-2</v>
      </c>
      <c r="D552" s="32">
        <v>-2.4914463371525399E-3</v>
      </c>
      <c r="E552" s="32">
        <v>-5.5542400682932896E-3</v>
      </c>
      <c r="F552" s="31">
        <v>3.9275614937458202E-2</v>
      </c>
      <c r="G552" s="32">
        <v>-2.5005621319742501E-3</v>
      </c>
      <c r="H552" s="32">
        <v>-5.5745621246418697E-3</v>
      </c>
      <c r="I552" s="31">
        <v>3.8859144687684602E-2</v>
      </c>
      <c r="J552" s="3">
        <v>0.39792578730894501</v>
      </c>
      <c r="K552" s="3">
        <v>0.39237154724061801</v>
      </c>
    </row>
    <row r="553" spans="1:11">
      <c r="A553" s="266"/>
      <c r="B553" t="s">
        <v>787</v>
      </c>
      <c r="C553" s="45">
        <v>5.4842790817265702E-2</v>
      </c>
      <c r="D553" s="32">
        <v>-8.2938016025516995E-3</v>
      </c>
      <c r="E553" s="32">
        <v>-1.4526292255318801E-2</v>
      </c>
      <c r="F553" s="31">
        <v>6.7978438767787698E-12</v>
      </c>
      <c r="G553" s="32">
        <v>-7.4114049033312196E-3</v>
      </c>
      <c r="H553" s="32">
        <v>-1.2980806487482101E-2</v>
      </c>
      <c r="I553" s="31">
        <v>9.3192412217823102E-10</v>
      </c>
      <c r="J553" s="3">
        <v>0.39853866130159099</v>
      </c>
      <c r="K553" s="3">
        <v>0.384012369046351</v>
      </c>
    </row>
    <row r="554" spans="1:11">
      <c r="A554" s="266"/>
      <c r="B554" t="s">
        <v>826</v>
      </c>
      <c r="C554" s="45">
        <v>3.9362923702195199E-2</v>
      </c>
      <c r="D554" s="32">
        <v>-2.97343188429208E-3</v>
      </c>
      <c r="E554" s="32">
        <v>-6.0974406521017996E-3</v>
      </c>
      <c r="F554" s="53">
        <v>1.38915241360938E-2</v>
      </c>
      <c r="G554" s="32">
        <v>-3.4374400487321602E-3</v>
      </c>
      <c r="H554" s="32">
        <v>-7.0489547122389697E-3</v>
      </c>
      <c r="I554" s="53">
        <v>4.4730984988077599E-3</v>
      </c>
      <c r="J554" s="3">
        <v>0.39798201198525501</v>
      </c>
      <c r="K554" s="3">
        <v>0.39188457133313498</v>
      </c>
    </row>
    <row r="555" spans="1:11">
      <c r="A555" s="266"/>
      <c r="B555" t="s">
        <v>827</v>
      </c>
      <c r="C555" s="45">
        <v>3.2048116733040997E-2</v>
      </c>
      <c r="D555" s="32">
        <v>-4.8566990769363201E-3</v>
      </c>
      <c r="E555" s="32">
        <v>-1.0995778632272401E-2</v>
      </c>
      <c r="F555" s="31">
        <v>5.8652034148803597E-5</v>
      </c>
      <c r="G555" s="32">
        <v>-5.1678627430269096E-3</v>
      </c>
      <c r="H555" s="32">
        <v>-1.17002667499296E-2</v>
      </c>
      <c r="I555" s="31">
        <v>1.9269288273869E-5</v>
      </c>
      <c r="J555" s="3">
        <v>0.39809439289126303</v>
      </c>
      <c r="K555" s="3">
        <v>0.38709861425901398</v>
      </c>
    </row>
    <row r="556" spans="1:11">
      <c r="A556" s="266"/>
      <c r="B556" t="s">
        <v>855</v>
      </c>
      <c r="C556" s="45">
        <v>2.9177416574385499E-2</v>
      </c>
      <c r="D556" s="32">
        <v>-2.6750948742383499E-3</v>
      </c>
      <c r="E556" s="32">
        <v>-6.3380953773008401E-3</v>
      </c>
      <c r="F556" s="31">
        <v>2.68819036669584E-2</v>
      </c>
      <c r="G556" s="32">
        <v>-3.5473939472580301E-3</v>
      </c>
      <c r="H556" s="32">
        <v>-8.4048313183593508E-3</v>
      </c>
      <c r="I556" s="31">
        <v>3.3743300767733598E-3</v>
      </c>
      <c r="J556" s="3">
        <v>0.39792692814319902</v>
      </c>
      <c r="K556" s="3">
        <v>0.39158883276587197</v>
      </c>
    </row>
    <row r="557" spans="1:11">
      <c r="A557" s="266"/>
      <c r="B557" t="s">
        <v>496</v>
      </c>
      <c r="C557" s="45">
        <v>5.9288358543875701E-2</v>
      </c>
      <c r="D557" s="32">
        <v>-8.4810085377599702E-3</v>
      </c>
      <c r="E557" s="32">
        <v>-1.43201465366425E-2</v>
      </c>
      <c r="F557" s="53">
        <v>2.2712671078523599E-12</v>
      </c>
      <c r="G557" s="32">
        <v>-8.0977719771268501E-3</v>
      </c>
      <c r="H557" s="32">
        <v>-1.3673053247910299E-2</v>
      </c>
      <c r="I557" s="53">
        <v>2.1751805045655798E-11</v>
      </c>
      <c r="J557" s="3">
        <v>0.39859101687634602</v>
      </c>
      <c r="K557" s="3">
        <v>0.38427087033979701</v>
      </c>
    </row>
    <row r="558" spans="1:11">
      <c r="A558" s="266"/>
      <c r="B558" t="s">
        <v>796</v>
      </c>
      <c r="C558" s="45">
        <v>3.52110001139515E-2</v>
      </c>
      <c r="D558" s="32">
        <v>-1.05317072610028E-2</v>
      </c>
      <c r="E558" s="32">
        <v>-2.2785384481381999E-2</v>
      </c>
      <c r="F558" s="31">
        <v>2.94989335390786E-18</v>
      </c>
      <c r="G558" s="32">
        <v>-1.09140375513729E-2</v>
      </c>
      <c r="H558" s="32">
        <v>-2.3612557365043401E-2</v>
      </c>
      <c r="I558" s="31">
        <v>1.7596390992378801E-19</v>
      </c>
      <c r="J558" s="3">
        <v>0.398544295069655</v>
      </c>
      <c r="K558" s="3">
        <v>0.37575891058833299</v>
      </c>
    </row>
    <row r="559" spans="1:11">
      <c r="A559" s="266"/>
      <c r="B559" t="s">
        <v>781</v>
      </c>
      <c r="C559" s="45">
        <v>4.1663866577453398E-2</v>
      </c>
      <c r="D559" s="32">
        <v>-5.4924476856129901E-3</v>
      </c>
      <c r="E559" s="32">
        <v>-1.09607468101096E-2</v>
      </c>
      <c r="F559" s="31">
        <v>5.5156511762615599E-6</v>
      </c>
      <c r="G559" s="32">
        <v>-5.9991120646489399E-3</v>
      </c>
      <c r="H559" s="32">
        <v>-1.1971847924620201E-2</v>
      </c>
      <c r="I559" s="31">
        <v>7.0134473052348003E-7</v>
      </c>
      <c r="J559" s="3">
        <v>0.39819866598677101</v>
      </c>
      <c r="K559" s="3">
        <v>0.38723791917668898</v>
      </c>
    </row>
    <row r="560" spans="1:11">
      <c r="A560" s="266"/>
      <c r="B560" t="s">
        <v>837</v>
      </c>
      <c r="C560" s="45">
        <v>6.8516965618800199E-3</v>
      </c>
      <c r="D560" s="32">
        <v>2.5956835081461099E-3</v>
      </c>
      <c r="E560" s="32">
        <v>1.25475391347574E-2</v>
      </c>
      <c r="F560" s="31">
        <v>3.1751291643990903E-2</v>
      </c>
      <c r="G560" s="32">
        <v>1.4933786602573901E-3</v>
      </c>
      <c r="H560" s="32">
        <v>7.2189953527787001E-3</v>
      </c>
      <c r="I560" s="31">
        <v>0.217168826339591</v>
      </c>
      <c r="J560" s="3">
        <v>0.39765602696333702</v>
      </c>
      <c r="K560" s="3">
        <v>0.41020356609808101</v>
      </c>
    </row>
    <row r="561" spans="1:11">
      <c r="A561" s="266"/>
      <c r="B561" t="s">
        <v>864</v>
      </c>
      <c r="C561" s="45">
        <v>5.0781444027921001E-2</v>
      </c>
      <c r="D561" s="32">
        <v>-7.66641905190232E-3</v>
      </c>
      <c r="E561" s="32">
        <v>-1.3924187274484001E-2</v>
      </c>
      <c r="F561" s="53">
        <v>2.25656642223201E-10</v>
      </c>
      <c r="G561" s="32">
        <v>-7.9877822917466708E-3</v>
      </c>
      <c r="H561" s="32">
        <v>-1.4507865508667801E-2</v>
      </c>
      <c r="I561" s="53">
        <v>3.9485598859238801E-11</v>
      </c>
      <c r="J561" s="3">
        <v>0.39844908923080202</v>
      </c>
      <c r="K561" s="3">
        <v>0.38452490195627198</v>
      </c>
    </row>
    <row r="562" spans="1:11">
      <c r="A562" s="266"/>
      <c r="B562" t="s">
        <v>495</v>
      </c>
      <c r="C562" s="45">
        <v>4.8248215490970102E-2</v>
      </c>
      <c r="D562" s="32">
        <v>-7.1426634755572896E-4</v>
      </c>
      <c r="E562" s="32">
        <v>-1.3291397478351001E-3</v>
      </c>
      <c r="F562" s="53">
        <v>0.55455711824603904</v>
      </c>
      <c r="G562" s="32">
        <v>-7.6197785479791696E-4</v>
      </c>
      <c r="H562" s="32">
        <v>-1.41792352005358E-3</v>
      </c>
      <c r="I562" s="53">
        <v>0.52865957648843798</v>
      </c>
      <c r="J562" s="3">
        <v>0.39780612751505801</v>
      </c>
      <c r="K562" s="3">
        <v>0.39647698776721402</v>
      </c>
    </row>
    <row r="563" spans="1:11">
      <c r="A563" s="266"/>
      <c r="B563" t="s">
        <v>816</v>
      </c>
      <c r="C563" s="45">
        <v>5.37763220560349E-2</v>
      </c>
      <c r="D563" s="32">
        <v>-2.2628523398060198E-3</v>
      </c>
      <c r="E563" s="32">
        <v>-4.0001538580064699E-3</v>
      </c>
      <c r="F563" s="31">
        <v>6.1184294144689497E-2</v>
      </c>
      <c r="G563" s="32">
        <v>-2.41436096738319E-3</v>
      </c>
      <c r="H563" s="32">
        <v>-4.2679830090574904E-3</v>
      </c>
      <c r="I563" s="31">
        <v>4.5896517470684003E-2</v>
      </c>
      <c r="J563" s="3">
        <v>0.397957112456229</v>
      </c>
      <c r="K563" s="3">
        <v>0.39395695859820701</v>
      </c>
    </row>
    <row r="564" spans="1:11">
      <c r="A564" s="266"/>
      <c r="B564" t="s">
        <v>800</v>
      </c>
      <c r="C564" s="45">
        <v>5.8052423513737003E-2</v>
      </c>
      <c r="D564" s="32">
        <v>-1.2638130186184201E-4</v>
      </c>
      <c r="E564" s="32">
        <v>-2.15512376009955E-4</v>
      </c>
      <c r="F564" s="31">
        <v>0.91672413573157496</v>
      </c>
      <c r="G564" s="32">
        <v>-1.0988046526458301E-3</v>
      </c>
      <c r="H564" s="32">
        <v>-1.8737423809842401E-3</v>
      </c>
      <c r="I564" s="31">
        <v>0.36475273216837201</v>
      </c>
      <c r="J564" s="3">
        <v>0.39775450990981198</v>
      </c>
      <c r="K564" s="3">
        <v>0.39753899753378502</v>
      </c>
    </row>
    <row r="565" spans="1:11">
      <c r="A565" s="266"/>
      <c r="B565" t="s">
        <v>834</v>
      </c>
      <c r="C565" s="45">
        <v>3.1158418821274399E-2</v>
      </c>
      <c r="D565" s="32">
        <v>-3.7422104217392301E-3</v>
      </c>
      <c r="E565" s="32">
        <v>-8.5886923798695301E-3</v>
      </c>
      <c r="F565" s="53">
        <v>1.9608295717714998E-3</v>
      </c>
      <c r="G565" s="32">
        <v>-5.4370664555870403E-3</v>
      </c>
      <c r="H565" s="32">
        <v>-1.24785316626427E-2</v>
      </c>
      <c r="I565" s="53">
        <v>7.2067985891418696E-6</v>
      </c>
      <c r="J565" s="3">
        <v>0.398009608968385</v>
      </c>
      <c r="K565" s="3">
        <v>0.38942091658852201</v>
      </c>
    </row>
    <row r="566" spans="1:11">
      <c r="A566" s="266"/>
      <c r="B566" t="s">
        <v>819</v>
      </c>
      <c r="C566" s="45">
        <v>1.8222006655933799E-2</v>
      </c>
      <c r="D566" s="32">
        <v>-2.49829923210176E-3</v>
      </c>
      <c r="E566" s="32">
        <v>-7.4482224985004796E-3</v>
      </c>
      <c r="F566" s="31">
        <v>3.8738180794286502E-2</v>
      </c>
      <c r="G566" s="32">
        <v>-3.3108036527223499E-3</v>
      </c>
      <c r="H566" s="32">
        <v>-9.8705559115825608E-3</v>
      </c>
      <c r="I566" s="31">
        <v>6.1750228356039103E-3</v>
      </c>
      <c r="J566" s="3">
        <v>0.39787772045402803</v>
      </c>
      <c r="K566" s="3">
        <v>0.39042949795558402</v>
      </c>
    </row>
    <row r="567" spans="1:11">
      <c r="A567" s="266"/>
      <c r="B567" t="s">
        <v>846</v>
      </c>
      <c r="C567" s="45">
        <v>3.2706989899225998E-2</v>
      </c>
      <c r="D567" s="32">
        <v>-3.4769618082673001E-3</v>
      </c>
      <c r="E567" s="32">
        <v>-7.7949537268983604E-3</v>
      </c>
      <c r="F567" s="31">
        <v>4.0192163390337602E-3</v>
      </c>
      <c r="G567" s="32">
        <v>-4.3843869209365897E-3</v>
      </c>
      <c r="H567" s="32">
        <v>-9.8292978336021394E-3</v>
      </c>
      <c r="I567" s="31">
        <v>2.8818821305782999E-4</v>
      </c>
      <c r="J567" s="3">
        <v>0.39799694836689797</v>
      </c>
      <c r="K567" s="3">
        <v>0.39020199463998601</v>
      </c>
    </row>
    <row r="568" spans="1:11">
      <c r="A568" s="266"/>
      <c r="B568" t="s">
        <v>865</v>
      </c>
      <c r="C568" s="45">
        <v>5.24205919047716E-2</v>
      </c>
      <c r="D568" s="32">
        <v>-7.3421105313739902E-4</v>
      </c>
      <c r="E568" s="32">
        <v>-1.31363613115108E-3</v>
      </c>
      <c r="F568" s="31">
        <v>0.54355470428125396</v>
      </c>
      <c r="G568" s="32">
        <v>-1.5525664957063E-3</v>
      </c>
      <c r="H568" s="32">
        <v>-2.77782176672399E-3</v>
      </c>
      <c r="I568" s="31">
        <v>0.19932300740766601</v>
      </c>
      <c r="J568" s="3">
        <v>0.39781086047762898</v>
      </c>
      <c r="K568" s="3">
        <v>0.396497224346469</v>
      </c>
    </row>
    <row r="569" spans="1:11">
      <c r="A569" s="266"/>
      <c r="B569" t="s">
        <v>870</v>
      </c>
      <c r="C569" s="45">
        <v>4.0296449097299902E-2</v>
      </c>
      <c r="D569" s="32">
        <v>-3.1361279544197202E-3</v>
      </c>
      <c r="E569" s="32">
        <v>-6.3592334448334198E-3</v>
      </c>
      <c r="F569" s="31">
        <v>9.4683938715396394E-3</v>
      </c>
      <c r="G569" s="32">
        <v>-3.38445158767891E-3</v>
      </c>
      <c r="H569" s="32">
        <v>-6.8627677319274601E-3</v>
      </c>
      <c r="I569" s="31">
        <v>5.1219221794910402E-3</v>
      </c>
      <c r="J569" s="3">
        <v>0.39799825342089401</v>
      </c>
      <c r="K569" s="3">
        <v>0.39163901997607198</v>
      </c>
    </row>
    <row r="570" spans="1:11">
      <c r="A570" s="266"/>
      <c r="B570" t="s">
        <v>824</v>
      </c>
      <c r="C570" s="45">
        <v>4.3378982092090297E-2</v>
      </c>
      <c r="D570" s="32">
        <v>-2.3319263356667099E-3</v>
      </c>
      <c r="E570" s="32">
        <v>-4.5647618396833702E-3</v>
      </c>
      <c r="F570" s="31">
        <v>5.3692468802278001E-2</v>
      </c>
      <c r="G570" s="32">
        <v>-2.73326280200291E-3</v>
      </c>
      <c r="H570" s="32">
        <v>-5.3503807326923097E-3</v>
      </c>
      <c r="I570" s="31">
        <v>2.38286331704449E-2</v>
      </c>
      <c r="J570" s="3">
        <v>0.39794001361618397</v>
      </c>
      <c r="K570" s="3">
        <v>0.393375251776513</v>
      </c>
    </row>
    <row r="571" spans="1:11">
      <c r="A571" s="266"/>
      <c r="B571" t="s">
        <v>798</v>
      </c>
      <c r="C571" s="45">
        <v>7.46528132861555E-2</v>
      </c>
      <c r="D571" s="32">
        <v>-1.2304464036120399E-2</v>
      </c>
      <c r="E571" s="32">
        <v>-1.8668103139948499E-2</v>
      </c>
      <c r="F571" s="31">
        <v>2.4344601613695099E-24</v>
      </c>
      <c r="G571" s="32">
        <v>-1.11951937464272E-2</v>
      </c>
      <c r="H571" s="32">
        <v>-1.6985138963915802E-2</v>
      </c>
      <c r="I571" s="31">
        <v>2.432389321459E-20</v>
      </c>
      <c r="J571" s="3">
        <v>0.39913562531220298</v>
      </c>
      <c r="K571" s="3">
        <v>0.38046752217221103</v>
      </c>
    </row>
    <row r="572" spans="1:11">
      <c r="A572" s="266"/>
      <c r="B572" t="s">
        <v>843</v>
      </c>
      <c r="C572" s="45">
        <v>4.56916122962387E-2</v>
      </c>
      <c r="D572" s="32">
        <v>-4.7807984583856898E-3</v>
      </c>
      <c r="E572" s="32">
        <v>-9.1295791469433694E-3</v>
      </c>
      <c r="F572" s="31">
        <v>7.6415233091464796E-5</v>
      </c>
      <c r="G572" s="32">
        <v>-5.6366419083304902E-3</v>
      </c>
      <c r="H572" s="32">
        <v>-1.07639275892959E-2</v>
      </c>
      <c r="I572" s="31">
        <v>3.3833759548137499E-6</v>
      </c>
      <c r="J572" s="3">
        <v>0.398159144084896</v>
      </c>
      <c r="K572" s="3">
        <v>0.38902956493797203</v>
      </c>
    </row>
    <row r="573" spans="1:11">
      <c r="A573" s="266"/>
      <c r="B573" t="s">
        <v>773</v>
      </c>
      <c r="C573" s="45">
        <v>1.07333506695379E-2</v>
      </c>
      <c r="D573" s="32">
        <v>1.0117324689806801E-4</v>
      </c>
      <c r="E573" s="32">
        <v>3.9152029456475802E-4</v>
      </c>
      <c r="F573" s="31">
        <v>0.93329077777785896</v>
      </c>
      <c r="G573" s="32">
        <v>-1.07818525263306E-3</v>
      </c>
      <c r="H573" s="32">
        <v>-4.1723619696773396E-3</v>
      </c>
      <c r="I573" s="31">
        <v>0.37277961881017002</v>
      </c>
      <c r="J573" s="3">
        <v>0.397737796569471</v>
      </c>
      <c r="K573" s="3">
        <v>0.39812931686402597</v>
      </c>
    </row>
    <row r="574" spans="1:11">
      <c r="A574" s="266"/>
      <c r="B574" t="s">
        <v>866</v>
      </c>
      <c r="C574" s="45">
        <v>3.7834805449801501E-2</v>
      </c>
      <c r="D574" s="32">
        <v>-3.39714363982083E-3</v>
      </c>
      <c r="E574" s="32">
        <v>-7.0999660279292102E-3</v>
      </c>
      <c r="F574" s="31">
        <v>4.9447318362816897E-3</v>
      </c>
      <c r="G574" s="32">
        <v>-3.3840060109578498E-3</v>
      </c>
      <c r="H574" s="32">
        <v>-7.0725086318034298E-3</v>
      </c>
      <c r="I574" s="31">
        <v>5.18817929385399E-3</v>
      </c>
      <c r="J574" s="3">
        <v>0.39801062472745402</v>
      </c>
      <c r="K574" s="3">
        <v>0.39091065869951303</v>
      </c>
    </row>
    <row r="575" spans="1:11">
      <c r="A575" s="266"/>
      <c r="B575" t="s">
        <v>813</v>
      </c>
      <c r="C575" s="45">
        <v>5.3256235920421002E-2</v>
      </c>
      <c r="D575" s="32">
        <v>-1.9910827480539299E-3</v>
      </c>
      <c r="E575" s="32">
        <v>-3.5359065868977501E-3</v>
      </c>
      <c r="F575" s="53">
        <v>9.9493550206715103E-2</v>
      </c>
      <c r="G575" s="32">
        <v>-1.3327964765158099E-3</v>
      </c>
      <c r="H575" s="32">
        <v>-2.3668749301918599E-3</v>
      </c>
      <c r="I575" s="53">
        <v>0.27090916194273601</v>
      </c>
      <c r="J575" s="3">
        <v>0.39793030796947099</v>
      </c>
      <c r="K575" s="3">
        <v>0.39439440138256399</v>
      </c>
    </row>
    <row r="576" spans="1:11">
      <c r="A576" s="266"/>
      <c r="B576" t="s">
        <v>793</v>
      </c>
      <c r="C576" s="45">
        <v>4.0549187584550499E-2</v>
      </c>
      <c r="D576" s="32">
        <v>-6.91892760875794E-3</v>
      </c>
      <c r="E576" s="32">
        <v>-1.39877958362787E-2</v>
      </c>
      <c r="F576" s="31">
        <v>1.03833315581758E-8</v>
      </c>
      <c r="G576" s="32">
        <v>-7.2965333126835197E-3</v>
      </c>
      <c r="H576" s="32">
        <v>-1.4751190366731601E-2</v>
      </c>
      <c r="I576" s="31">
        <v>1.5794173286137601E-9</v>
      </c>
      <c r="J576" s="3">
        <v>0.39830919265134501</v>
      </c>
      <c r="K576" s="3">
        <v>0.38432139681510302</v>
      </c>
    </row>
    <row r="577" spans="1:11">
      <c r="A577" s="266"/>
      <c r="B577" t="s">
        <v>851</v>
      </c>
      <c r="C577" s="45">
        <v>3.07800415484542E-2</v>
      </c>
      <c r="D577" s="32">
        <v>-4.0119224274351604E-3</v>
      </c>
      <c r="E577" s="32">
        <v>-9.2623179741091206E-3</v>
      </c>
      <c r="F577" s="31">
        <v>9.0260555303843504E-4</v>
      </c>
      <c r="G577" s="32">
        <v>-5.2297040012276802E-3</v>
      </c>
      <c r="H577" s="32">
        <v>-1.2073808067323199E-2</v>
      </c>
      <c r="I577" s="31">
        <v>1.5319218701497599E-5</v>
      </c>
      <c r="J577" s="3">
        <v>0.39802709342616399</v>
      </c>
      <c r="K577" s="3">
        <v>0.38876477545208599</v>
      </c>
    </row>
    <row r="578" spans="1:11">
      <c r="A578" s="266"/>
      <c r="B578" t="s">
        <v>879</v>
      </c>
      <c r="C578" s="45">
        <v>6.5714928517374704E-2</v>
      </c>
      <c r="D578" s="32">
        <v>-3.8696159607102001E-3</v>
      </c>
      <c r="E578" s="32">
        <v>-6.2274331656792404E-3</v>
      </c>
      <c r="F578" s="31">
        <v>1.3670916739993899E-3</v>
      </c>
      <c r="G578" s="32">
        <v>-4.3862786812113403E-3</v>
      </c>
      <c r="H578" s="32">
        <v>-7.0589065195694797E-3</v>
      </c>
      <c r="I578" s="31">
        <v>2.9647557628052502E-4</v>
      </c>
      <c r="J578" s="3">
        <v>0.39815123421941501</v>
      </c>
      <c r="K578" s="3">
        <v>0.39192380105375502</v>
      </c>
    </row>
    <row r="579" spans="1:11">
      <c r="A579" s="266"/>
      <c r="B579" t="s">
        <v>788</v>
      </c>
      <c r="C579" s="45">
        <v>3.70064660147085E-2</v>
      </c>
      <c r="D579" s="32">
        <v>-6.6677911014627203E-3</v>
      </c>
      <c r="E579" s="32">
        <v>-1.40845970650431E-2</v>
      </c>
      <c r="F579" s="31">
        <v>3.45682453927148E-8</v>
      </c>
      <c r="G579" s="32">
        <v>-5.7529222444289898E-3</v>
      </c>
      <c r="H579" s="32">
        <v>-1.2152089129116601E-2</v>
      </c>
      <c r="I579" s="31">
        <v>1.9569021941177299E-6</v>
      </c>
      <c r="J579" s="3">
        <v>0.398263220056708</v>
      </c>
      <c r="K579" s="3">
        <v>0.384178622991591</v>
      </c>
    </row>
    <row r="580" spans="1:11">
      <c r="A580" s="266"/>
      <c r="B580" t="s">
        <v>783</v>
      </c>
      <c r="C580" s="45">
        <v>3.4337372279409001E-2</v>
      </c>
      <c r="D580" s="32">
        <v>-3.6137030186056099E-3</v>
      </c>
      <c r="E580" s="32">
        <v>-7.9135099403720207E-3</v>
      </c>
      <c r="F580" s="31">
        <v>2.7917674697146302E-3</v>
      </c>
      <c r="G580" s="32">
        <v>-4.5241008360285004E-3</v>
      </c>
      <c r="H580" s="32">
        <v>-9.9071552789004001E-3</v>
      </c>
      <c r="I580" s="31">
        <v>1.8305276748158299E-4</v>
      </c>
      <c r="J580" s="3">
        <v>0.39801372803094698</v>
      </c>
      <c r="K580" s="3">
        <v>0.39010021809053802</v>
      </c>
    </row>
    <row r="581" spans="1:11">
      <c r="A581" s="266"/>
      <c r="B581" t="s">
        <v>876</v>
      </c>
      <c r="C581" s="45">
        <v>5.7823059684266799E-2</v>
      </c>
      <c r="D581" s="32">
        <v>-2.6818024519036998E-3</v>
      </c>
      <c r="E581" s="32">
        <v>-4.5816609562798699E-3</v>
      </c>
      <c r="F581" s="31">
        <v>2.6501839805608999E-2</v>
      </c>
      <c r="G581" s="32">
        <v>-3.7629834479128502E-3</v>
      </c>
      <c r="H581" s="32">
        <v>-6.4287786485508099E-3</v>
      </c>
      <c r="I581" s="31">
        <v>1.91097252544762E-3</v>
      </c>
      <c r="J581" s="3">
        <v>0.39800692454901498</v>
      </c>
      <c r="K581" s="3">
        <v>0.39342526359272401</v>
      </c>
    </row>
    <row r="582" spans="1:11">
      <c r="A582" s="266"/>
      <c r="B582" t="s">
        <v>853</v>
      </c>
      <c r="C582" s="45">
        <v>6.0549129147906097E-2</v>
      </c>
      <c r="D582" s="32">
        <v>-8.1581976743018494E-3</v>
      </c>
      <c r="E582" s="32">
        <v>-1.36400565573533E-2</v>
      </c>
      <c r="F582" s="31">
        <v>1.4820199548254301E-11</v>
      </c>
      <c r="G582" s="32">
        <v>-8.4081806358813904E-3</v>
      </c>
      <c r="H582" s="32">
        <v>-1.40580142816507E-2</v>
      </c>
      <c r="I582" s="31">
        <v>3.52383150499852E-12</v>
      </c>
      <c r="J582" s="3">
        <v>0.398567892440161</v>
      </c>
      <c r="K582" s="3">
        <v>0.38492783588283602</v>
      </c>
    </row>
    <row r="583" spans="1:11">
      <c r="A583" s="266"/>
      <c r="B583" t="s">
        <v>810</v>
      </c>
      <c r="C583" s="45">
        <v>1.9212507779378302E-2</v>
      </c>
      <c r="D583" s="32">
        <v>-4.2423379244255102E-4</v>
      </c>
      <c r="E583" s="32">
        <v>-1.2323631570603801E-3</v>
      </c>
      <c r="F583" s="31">
        <v>0.72559733022158401</v>
      </c>
      <c r="G583" s="32">
        <v>-1.5391480282805901E-3</v>
      </c>
      <c r="H583" s="32">
        <v>-4.4710943755664704E-3</v>
      </c>
      <c r="I583" s="31">
        <v>0.20311976924309999</v>
      </c>
      <c r="J583" s="3">
        <v>0.39776567568082899</v>
      </c>
      <c r="K583" s="3">
        <v>0.396533312523762</v>
      </c>
    </row>
    <row r="584" spans="1:11">
      <c r="A584" s="266"/>
      <c r="B584" t="s">
        <v>779</v>
      </c>
      <c r="C584" s="45">
        <v>2.8623729368212201E-2</v>
      </c>
      <c r="D584" s="32">
        <v>-3.6308447739901999E-3</v>
      </c>
      <c r="E584" s="32">
        <v>-8.6828792811729505E-3</v>
      </c>
      <c r="F584" s="31">
        <v>2.6648684242298799E-3</v>
      </c>
      <c r="G584" s="32">
        <v>-4.6108111821381E-3</v>
      </c>
      <c r="H584" s="32">
        <v>-1.1026391755875E-2</v>
      </c>
      <c r="I584" s="31">
        <v>1.3897505522018601E-4</v>
      </c>
      <c r="J584" s="3">
        <v>0.397990535280768</v>
      </c>
      <c r="K584" s="3">
        <v>0.38930765599959199</v>
      </c>
    </row>
    <row r="585" spans="1:11">
      <c r="A585" s="266"/>
      <c r="B585" t="s">
        <v>789</v>
      </c>
      <c r="C585" s="45">
        <v>2.4511250514972899E-2</v>
      </c>
      <c r="D585" s="32">
        <v>-5.0975675547241502E-3</v>
      </c>
      <c r="E585" s="32">
        <v>-1.3145649765784501E-2</v>
      </c>
      <c r="F585" s="31">
        <v>2.4707961688138099E-5</v>
      </c>
      <c r="G585" s="32">
        <v>-5.1609880597492698E-3</v>
      </c>
      <c r="H585" s="32">
        <v>-1.3309199093592201E-2</v>
      </c>
      <c r="I585" s="31">
        <v>1.9646674424911999E-5</v>
      </c>
      <c r="J585" s="3">
        <v>0.39806421520867902</v>
      </c>
      <c r="K585" s="3">
        <v>0.38491856544284198</v>
      </c>
    </row>
    <row r="586" spans="1:11">
      <c r="A586" s="266"/>
      <c r="B586" t="s">
        <v>871</v>
      </c>
      <c r="C586" s="45">
        <v>5.2195610823635302E-2</v>
      </c>
      <c r="D586" s="32">
        <v>-5.2860007362523402E-3</v>
      </c>
      <c r="E586" s="32">
        <v>-9.4768455696339505E-3</v>
      </c>
      <c r="F586" s="53">
        <v>1.22354169778902E-5</v>
      </c>
      <c r="G586" s="32">
        <v>-5.3059102274302401E-3</v>
      </c>
      <c r="H586" s="32">
        <v>-9.5125396950564104E-3</v>
      </c>
      <c r="I586" s="53">
        <v>1.1411207405442199E-5</v>
      </c>
      <c r="J586" s="3">
        <v>0.39823664863727598</v>
      </c>
      <c r="K586" s="3">
        <v>0.38875980306762198</v>
      </c>
    </row>
    <row r="587" spans="1:11">
      <c r="A587" s="266"/>
      <c r="B587" t="s">
        <v>823</v>
      </c>
      <c r="C587" s="45">
        <v>4.7798253328697402E-2</v>
      </c>
      <c r="D587" s="32">
        <v>-3.0329653230843899E-3</v>
      </c>
      <c r="E587" s="32">
        <v>-5.6690446680722198E-3</v>
      </c>
      <c r="F587" s="31">
        <v>1.20966933998168E-2</v>
      </c>
      <c r="G587" s="32">
        <v>-2.31240121361236E-3</v>
      </c>
      <c r="H587" s="32">
        <v>-4.3222076001652003E-3</v>
      </c>
      <c r="I587" s="31">
        <v>5.5973934670098299E-2</v>
      </c>
      <c r="J587" s="3">
        <v>0.39801296932726199</v>
      </c>
      <c r="K587" s="3">
        <v>0.39234392465920898</v>
      </c>
    </row>
    <row r="588" spans="1:11">
      <c r="A588" s="266"/>
      <c r="B588" t="s">
        <v>792</v>
      </c>
      <c r="C588" s="45">
        <v>3.3316191917627698E-2</v>
      </c>
      <c r="D588" s="32">
        <v>-4.5316529783725398E-3</v>
      </c>
      <c r="E588" s="32">
        <v>-1.00693092676444E-2</v>
      </c>
      <c r="F588" s="31">
        <v>1.7736855087262899E-4</v>
      </c>
      <c r="G588" s="32">
        <v>-4.4934365105395004E-3</v>
      </c>
      <c r="H588" s="32">
        <v>-9.9843924755677795E-3</v>
      </c>
      <c r="I588" s="31">
        <v>2.0558203726700301E-4</v>
      </c>
      <c r="J588" s="3">
        <v>0.39807746993412402</v>
      </c>
      <c r="K588" s="3">
        <v>0.38800816066652</v>
      </c>
    </row>
    <row r="589" spans="1:11">
      <c r="A589" s="267"/>
      <c r="B589" s="4" t="s">
        <v>829</v>
      </c>
      <c r="C589" s="41">
        <v>4.8760997046027599E-2</v>
      </c>
      <c r="D589" s="33">
        <v>-3.9534741651023298E-4</v>
      </c>
      <c r="E589" s="33">
        <v>-7.3199940193337395E-4</v>
      </c>
      <c r="F589" s="34">
        <v>0.74360056591945201</v>
      </c>
      <c r="G589" s="33">
        <v>-8.8873855471121503E-4</v>
      </c>
      <c r="H589" s="33">
        <v>-1.6455301422385799E-3</v>
      </c>
      <c r="I589" s="34">
        <v>0.462635032755154</v>
      </c>
      <c r="J589" s="6">
        <v>0.39777769191476298</v>
      </c>
      <c r="K589" s="6">
        <v>0.39704569251280802</v>
      </c>
    </row>
    <row r="590" spans="1:11">
      <c r="A590" s="265" t="s">
        <v>389</v>
      </c>
      <c r="B590" s="24" t="s">
        <v>783</v>
      </c>
      <c r="C590" s="46">
        <v>5.2636807489240397E-3</v>
      </c>
      <c r="D590" s="47">
        <v>2.6688211087458999E-3</v>
      </c>
      <c r="E590" s="47">
        <v>1.47073233376399E-2</v>
      </c>
      <c r="F590" s="48">
        <v>2.7241637020727599E-2</v>
      </c>
      <c r="G590" s="47">
        <v>3.0988004578196399E-3</v>
      </c>
      <c r="H590" s="47">
        <v>1.7076850952140499E-2</v>
      </c>
      <c r="I590" s="48">
        <v>1.0484916639318199E-2</v>
      </c>
      <c r="J590" s="25">
        <v>0.39766458423936601</v>
      </c>
      <c r="K590" s="25">
        <v>0.41237190757701903</v>
      </c>
    </row>
    <row r="591" spans="1:11">
      <c r="A591" s="266"/>
      <c r="B591" t="s">
        <v>859</v>
      </c>
      <c r="C591" s="45">
        <v>9.4988765555104292E-3</v>
      </c>
      <c r="D591" s="32">
        <v>-4.2619227548240301E-3</v>
      </c>
      <c r="E591" s="32">
        <v>-1.7520839054610101E-2</v>
      </c>
      <c r="F591" s="31">
        <v>4.21753647743808E-4</v>
      </c>
      <c r="G591" s="32">
        <v>-3.3499601998823701E-3</v>
      </c>
      <c r="H591" s="32">
        <v>-1.37717450263624E-2</v>
      </c>
      <c r="I591" s="31">
        <v>5.7401753783242601E-3</v>
      </c>
      <c r="J591" s="3">
        <v>0.397908427181416</v>
      </c>
      <c r="K591" s="3">
        <v>0.38038758812673001</v>
      </c>
    </row>
    <row r="592" spans="1:11">
      <c r="A592" s="266"/>
      <c r="B592" t="s">
        <v>787</v>
      </c>
      <c r="C592" s="45">
        <v>1.0014579942790499E-2</v>
      </c>
      <c r="D592" s="32">
        <v>-3.5050736820945901E-3</v>
      </c>
      <c r="E592" s="32">
        <v>-1.40371621939027E-2</v>
      </c>
      <c r="F592" s="31">
        <v>3.73272397284028E-3</v>
      </c>
      <c r="G592" s="32">
        <v>-2.4505231763989198E-3</v>
      </c>
      <c r="H592" s="32">
        <v>-9.8138853578887304E-3</v>
      </c>
      <c r="I592" s="31">
        <v>4.3297444340924397E-2</v>
      </c>
      <c r="J592" s="3">
        <v>0.39788257517704601</v>
      </c>
      <c r="K592" s="3">
        <v>0.383845412983224</v>
      </c>
    </row>
    <row r="593" spans="1:11">
      <c r="A593" s="266"/>
      <c r="B593" t="s">
        <v>833</v>
      </c>
      <c r="C593" s="45">
        <v>6.7099876990863398E-3</v>
      </c>
      <c r="D593" s="32">
        <v>-4.5147817997495102E-4</v>
      </c>
      <c r="E593" s="32">
        <v>-2.2052143179117399E-3</v>
      </c>
      <c r="F593" s="31">
        <v>0.708755096027188</v>
      </c>
      <c r="G593" s="32">
        <v>-1.7482311685463399E-4</v>
      </c>
      <c r="H593" s="32">
        <v>-8.5391156757827101E-4</v>
      </c>
      <c r="I593" s="31">
        <v>0.88523297680670898</v>
      </c>
      <c r="J593" s="3">
        <v>0.39775679585503398</v>
      </c>
      <c r="K593" s="3">
        <v>0.395551581537122</v>
      </c>
    </row>
    <row r="594" spans="1:11">
      <c r="A594" s="266"/>
      <c r="B594" t="s">
        <v>851</v>
      </c>
      <c r="C594" s="45">
        <v>5.4886618300603899E-3</v>
      </c>
      <c r="D594" s="32">
        <v>3.9070875295337597E-5</v>
      </c>
      <c r="E594" s="32">
        <v>2.1087639509805701E-4</v>
      </c>
      <c r="F594" s="31">
        <v>0.97421277452618105</v>
      </c>
      <c r="G594" s="32">
        <v>8.47232109244138E-4</v>
      </c>
      <c r="H594" s="32">
        <v>4.5727476453553302E-3</v>
      </c>
      <c r="I594" s="31">
        <v>0.484288748288427</v>
      </c>
      <c r="J594" s="3">
        <v>0.39774084146486599</v>
      </c>
      <c r="K594" s="3">
        <v>0.397951717859995</v>
      </c>
    </row>
    <row r="595" spans="1:11">
      <c r="A595" s="266"/>
      <c r="B595" t="s">
        <v>873</v>
      </c>
      <c r="C595" s="45">
        <v>5.6552062667457499E-3</v>
      </c>
      <c r="D595" s="32">
        <v>-2.2824798519892301E-3</v>
      </c>
      <c r="E595" s="32">
        <v>-1.2137441782546599E-2</v>
      </c>
      <c r="F595" s="31">
        <v>5.8972268841109503E-2</v>
      </c>
      <c r="G595" s="32">
        <v>-1.7485637414200799E-3</v>
      </c>
      <c r="H595" s="32">
        <v>-9.2982597835690895E-3</v>
      </c>
      <c r="I595" s="31">
        <v>0.149085811062771</v>
      </c>
      <c r="J595" s="3">
        <v>0.39781063863091798</v>
      </c>
      <c r="K595" s="3">
        <v>0.38567319684835999</v>
      </c>
    </row>
    <row r="596" spans="1:11">
      <c r="A596" s="266"/>
      <c r="B596" t="s">
        <v>858</v>
      </c>
      <c r="C596" s="45">
        <v>7.5310225536229297E-3</v>
      </c>
      <c r="D596" s="32">
        <v>-1.24504666278062E-3</v>
      </c>
      <c r="E596" s="32">
        <v>-5.7426601885430502E-3</v>
      </c>
      <c r="F596" s="31">
        <v>0.30297054134189</v>
      </c>
      <c r="G596" s="32">
        <v>-6.6926667126303004E-4</v>
      </c>
      <c r="H596" s="32">
        <v>-3.0869293364453802E-3</v>
      </c>
      <c r="I596" s="31">
        <v>0.58085835909107097</v>
      </c>
      <c r="J596" s="3">
        <v>0.39778524699748402</v>
      </c>
      <c r="K596" s="3">
        <v>0.39204258680892301</v>
      </c>
    </row>
    <row r="597" spans="1:11">
      <c r="A597" s="266"/>
      <c r="B597" t="s">
        <v>836</v>
      </c>
      <c r="C597" s="45">
        <v>5.9357021601105604E-3</v>
      </c>
      <c r="D597" s="32">
        <v>-5.0211700386786995E-4</v>
      </c>
      <c r="E597" s="32">
        <v>-2.6066011012460199E-3</v>
      </c>
      <c r="F597" s="31">
        <v>0.67783126802686899</v>
      </c>
      <c r="G597" s="32">
        <v>4.6954558734328699E-5</v>
      </c>
      <c r="H597" s="32">
        <v>2.43751563007472E-4</v>
      </c>
      <c r="I597" s="31">
        <v>0.96908275767101304</v>
      </c>
      <c r="J597" s="3">
        <v>0.39775747090187402</v>
      </c>
      <c r="K597" s="3">
        <v>0.39515086980064001</v>
      </c>
    </row>
    <row r="598" spans="1:11">
      <c r="A598" s="266"/>
      <c r="B598" t="s">
        <v>812</v>
      </c>
      <c r="C598" s="45">
        <v>8.4543215359487601E-3</v>
      </c>
      <c r="D598" s="32">
        <v>-8.42922412668725E-4</v>
      </c>
      <c r="E598" s="32">
        <v>-3.6711725069245599E-3</v>
      </c>
      <c r="F598" s="31">
        <v>0.48555983363681299</v>
      </c>
      <c r="G598" s="32">
        <v>-4.5306447499631099E-4</v>
      </c>
      <c r="H598" s="32">
        <v>-1.9732276891353102E-3</v>
      </c>
      <c r="I598" s="31">
        <v>0.70853520953803295</v>
      </c>
      <c r="J598" s="3">
        <v>0.39777303616687398</v>
      </c>
      <c r="K598" s="3">
        <v>0.394101863659927</v>
      </c>
    </row>
    <row r="599" spans="1:11">
      <c r="A599" s="266"/>
      <c r="B599" t="s">
        <v>774</v>
      </c>
      <c r="C599" s="45">
        <v>7.6026074430754001E-3</v>
      </c>
      <c r="D599" s="32">
        <v>-1.09428737126553E-3</v>
      </c>
      <c r="E599" s="32">
        <v>-5.0236599097724099E-3</v>
      </c>
      <c r="F599" s="31">
        <v>0.36527787045461202</v>
      </c>
      <c r="G599" s="32">
        <v>-5.5186244457524497E-4</v>
      </c>
      <c r="H599" s="32">
        <v>-2.5334928569224402E-3</v>
      </c>
      <c r="I599" s="31">
        <v>0.64887423045326198</v>
      </c>
      <c r="J599" s="3">
        <v>0.39778019180830798</v>
      </c>
      <c r="K599" s="3">
        <v>0.39275653189853998</v>
      </c>
    </row>
    <row r="600" spans="1:11">
      <c r="A600" s="266"/>
      <c r="B600" t="s">
        <v>819</v>
      </c>
      <c r="C600" s="45">
        <v>4.4499504749438302E-3</v>
      </c>
      <c r="D600" s="32">
        <v>-1.25792531356231E-3</v>
      </c>
      <c r="E600" s="32">
        <v>-7.5363082376708199E-3</v>
      </c>
      <c r="F600" s="31">
        <v>0.29799661890592299</v>
      </c>
      <c r="G600" s="32">
        <v>-7.2727206271046903E-4</v>
      </c>
      <c r="H600" s="32">
        <v>-4.3571318409288701E-3</v>
      </c>
      <c r="I600" s="31">
        <v>0.548006751611544</v>
      </c>
      <c r="J600" s="3">
        <v>0.39777553509250801</v>
      </c>
      <c r="K600" s="3">
        <v>0.39023922685489199</v>
      </c>
    </row>
    <row r="601" spans="1:11">
      <c r="A601" s="266"/>
      <c r="B601" t="s">
        <v>838</v>
      </c>
      <c r="C601" s="45">
        <v>6.18259698291605E-3</v>
      </c>
      <c r="D601" s="32">
        <v>1.9340631106797899E-4</v>
      </c>
      <c r="E601" s="32">
        <v>9.8388606179050891E-4</v>
      </c>
      <c r="F601" s="31">
        <v>0.87287013205491104</v>
      </c>
      <c r="G601" s="32">
        <v>5.2227099282594897E-4</v>
      </c>
      <c r="H601" s="32">
        <v>2.6568685762189599E-3</v>
      </c>
      <c r="I601" s="31">
        <v>0.66629204748752602</v>
      </c>
      <c r="J601" s="3">
        <v>0.39773591592308899</v>
      </c>
      <c r="K601" s="3">
        <v>0.398719801984877</v>
      </c>
    </row>
    <row r="602" spans="1:11">
      <c r="A602" s="266"/>
      <c r="B602" t="s">
        <v>839</v>
      </c>
      <c r="C602" s="45">
        <v>4.3447645149320199E-3</v>
      </c>
      <c r="D602" s="32">
        <v>-1.52716115964925E-3</v>
      </c>
      <c r="E602" s="32">
        <v>-9.2589170242538092E-3</v>
      </c>
      <c r="F602" s="31">
        <v>0.206413028908253</v>
      </c>
      <c r="G602" s="32">
        <v>-1.04879283069508E-3</v>
      </c>
      <c r="H602" s="32">
        <v>-6.3586516286652899E-3</v>
      </c>
      <c r="I602" s="31">
        <v>0.38591906856629399</v>
      </c>
      <c r="J602" s="3">
        <v>0.39778222670822</v>
      </c>
      <c r="K602" s="3">
        <v>0.38852330968392701</v>
      </c>
    </row>
    <row r="603" spans="1:11">
      <c r="A603" s="266"/>
      <c r="B603" t="s">
        <v>865</v>
      </c>
      <c r="C603" s="45">
        <v>6.8239391557657998E-3</v>
      </c>
      <c r="D603" s="32">
        <v>5.6142961169128596E-4</v>
      </c>
      <c r="E603" s="32">
        <v>2.7194279377408398E-3</v>
      </c>
      <c r="F603" s="31">
        <v>0.642292133484899</v>
      </c>
      <c r="G603" s="32">
        <v>9.0049145392852E-4</v>
      </c>
      <c r="H603" s="32">
        <v>4.3617607025270696E-3</v>
      </c>
      <c r="I603" s="31">
        <v>0.45727261293403798</v>
      </c>
      <c r="J603" s="3">
        <v>0.39772344168330098</v>
      </c>
      <c r="K603" s="3">
        <v>0.40044286962106601</v>
      </c>
    </row>
    <row r="604" spans="1:11">
      <c r="A604" s="266"/>
      <c r="B604" t="s">
        <v>791</v>
      </c>
      <c r="C604" s="45">
        <v>7.5120306441763497E-3</v>
      </c>
      <c r="D604" s="32">
        <v>-2.6187897715596702E-3</v>
      </c>
      <c r="E604" s="32">
        <v>-1.20940641883466E-2</v>
      </c>
      <c r="F604" s="31">
        <v>3.0261963603598199E-2</v>
      </c>
      <c r="G604" s="32">
        <v>-2.0878667311249001E-3</v>
      </c>
      <c r="H604" s="32">
        <v>-9.6421616340358202E-3</v>
      </c>
      <c r="I604" s="31">
        <v>8.4917519691641893E-2</v>
      </c>
      <c r="J604" s="3">
        <v>0.39783284987488199</v>
      </c>
      <c r="K604" s="3">
        <v>0.38573878568650299</v>
      </c>
    </row>
    <row r="605" spans="1:11">
      <c r="A605" s="266"/>
      <c r="B605" t="s">
        <v>871</v>
      </c>
      <c r="C605" s="45">
        <v>5.8027587939845299E-3</v>
      </c>
      <c r="D605" s="32">
        <v>-2.45792671228813E-3</v>
      </c>
      <c r="E605" s="32">
        <v>-1.29041180564302E-2</v>
      </c>
      <c r="F605" s="31">
        <v>4.1996459252959098E-2</v>
      </c>
      <c r="G605" s="32">
        <v>-1.6410038767355299E-3</v>
      </c>
      <c r="H605" s="32">
        <v>-8.6152722335411398E-3</v>
      </c>
      <c r="I605" s="31">
        <v>0.17528200388614901</v>
      </c>
      <c r="J605" s="3">
        <v>0.39781687837861701</v>
      </c>
      <c r="K605" s="3">
        <v>0.38491276032225602</v>
      </c>
    </row>
    <row r="606" spans="1:11">
      <c r="A606" s="266"/>
      <c r="B606" t="s">
        <v>807</v>
      </c>
      <c r="C606" s="45">
        <v>6.4791629535048802E-3</v>
      </c>
      <c r="D606" s="32">
        <v>-2.1614792462895101E-3</v>
      </c>
      <c r="E606" s="32">
        <v>-1.07427646855982E-2</v>
      </c>
      <c r="F606" s="31">
        <v>7.3729122551161E-2</v>
      </c>
      <c r="G606" s="32">
        <v>-1.61284194231209E-3</v>
      </c>
      <c r="H606" s="32">
        <v>-8.0159832628812506E-3</v>
      </c>
      <c r="I606" s="31">
        <v>0.183160601415117</v>
      </c>
      <c r="J606" s="3">
        <v>0.39781160301705598</v>
      </c>
      <c r="K606" s="3">
        <v>0.387068838331454</v>
      </c>
    </row>
    <row r="607" spans="1:11">
      <c r="A607" s="266"/>
      <c r="B607" t="s">
        <v>782</v>
      </c>
      <c r="C607" s="45">
        <v>9.5923751866320295E-3</v>
      </c>
      <c r="D607" s="32">
        <v>-1.7668379075843599E-3</v>
      </c>
      <c r="E607" s="32">
        <v>-7.2283567164470701E-3</v>
      </c>
      <c r="F607" s="31">
        <v>0.14379990437059001</v>
      </c>
      <c r="G607" s="32">
        <v>-7.5232305450949495E-4</v>
      </c>
      <c r="H607" s="32">
        <v>-3.0778485002264E-3</v>
      </c>
      <c r="I607" s="31">
        <v>0.534813745212943</v>
      </c>
      <c r="J607" s="3">
        <v>0.397811336003694</v>
      </c>
      <c r="K607" s="3">
        <v>0.39058297928723701</v>
      </c>
    </row>
    <row r="608" spans="1:11">
      <c r="A608" s="266"/>
      <c r="B608" t="s">
        <v>793</v>
      </c>
      <c r="C608" s="45">
        <v>6.0321226234547201E-3</v>
      </c>
      <c r="D608" s="32">
        <v>-4.0349896742558199E-4</v>
      </c>
      <c r="E608" s="32">
        <v>-2.0779452789189299E-3</v>
      </c>
      <c r="F608" s="31">
        <v>0.73850546071815304</v>
      </c>
      <c r="G608" s="32">
        <v>5.5503153210123699E-5</v>
      </c>
      <c r="H608" s="32">
        <v>2.8583100451021898E-4</v>
      </c>
      <c r="I608" s="31">
        <v>0.96343622455053302</v>
      </c>
      <c r="J608" s="3">
        <v>0.39775453331481397</v>
      </c>
      <c r="K608" s="3">
        <v>0.39567658803584399</v>
      </c>
    </row>
    <row r="609" spans="1:11">
      <c r="A609" s="266"/>
      <c r="B609" t="s">
        <v>816</v>
      </c>
      <c r="C609" s="45">
        <v>6.8692275552153202E-3</v>
      </c>
      <c r="D609" s="32">
        <v>-1.05030179303728E-3</v>
      </c>
      <c r="E609" s="32">
        <v>-5.0707228037740297E-3</v>
      </c>
      <c r="F609" s="31">
        <v>0.38486751590622897</v>
      </c>
      <c r="G609" s="32">
        <v>-3.5575125966173999E-4</v>
      </c>
      <c r="H609" s="32">
        <v>-1.7175216083574699E-3</v>
      </c>
      <c r="I609" s="31">
        <v>0.769048915380244</v>
      </c>
      <c r="J609" s="3">
        <v>0.397776830842895</v>
      </c>
      <c r="K609" s="3">
        <v>0.39270610803913197</v>
      </c>
    </row>
    <row r="610" spans="1:11">
      <c r="A610" s="266"/>
      <c r="B610" t="s">
        <v>837</v>
      </c>
      <c r="C610" s="45">
        <v>4.34184268270947E-3</v>
      </c>
      <c r="D610" s="32">
        <v>-1.35034019083547E-3</v>
      </c>
      <c r="E610" s="32">
        <v>-8.1896239110216696E-3</v>
      </c>
      <c r="F610" s="31">
        <v>0.26390957893218903</v>
      </c>
      <c r="G610" s="32">
        <v>-1.16592999151984E-3</v>
      </c>
      <c r="H610" s="32">
        <v>-7.0712019104018902E-3</v>
      </c>
      <c r="I610" s="31">
        <v>0.33551810257720499</v>
      </c>
      <c r="J610" s="3">
        <v>0.39777755695273898</v>
      </c>
      <c r="K610" s="3">
        <v>0.38958793304172301</v>
      </c>
    </row>
    <row r="611" spans="1:11">
      <c r="A611" s="266"/>
      <c r="B611" t="s">
        <v>845</v>
      </c>
      <c r="C611" s="45">
        <v>6.4791629535048802E-3</v>
      </c>
      <c r="D611" s="32">
        <v>-2.5687339003496799E-3</v>
      </c>
      <c r="E611" s="32">
        <v>-1.27668604168866E-2</v>
      </c>
      <c r="F611" s="31">
        <v>3.3567334959766E-2</v>
      </c>
      <c r="G611" s="32">
        <v>-1.70810019135496E-3</v>
      </c>
      <c r="H611" s="32">
        <v>-8.4894261402932904E-3</v>
      </c>
      <c r="I611" s="31">
        <v>0.15885000785211101</v>
      </c>
      <c r="J611" s="3">
        <v>0.39782471746313203</v>
      </c>
      <c r="K611" s="3">
        <v>0.38505785704622297</v>
      </c>
    </row>
    <row r="612" spans="1:11">
      <c r="A612" s="266"/>
      <c r="B612" t="s">
        <v>780</v>
      </c>
      <c r="C612" s="45">
        <v>7.8787205881063905E-3</v>
      </c>
      <c r="D612" s="32">
        <v>-1.5204415245871801E-3</v>
      </c>
      <c r="E612" s="32">
        <v>-6.8576043452427699E-3</v>
      </c>
      <c r="F612" s="31">
        <v>0.20841676822154601</v>
      </c>
      <c r="G612" s="32">
        <v>-8.6838592352883397E-4</v>
      </c>
      <c r="H612" s="32">
        <v>-3.9166564358046503E-3</v>
      </c>
      <c r="I612" s="31">
        <v>0.473683535015963</v>
      </c>
      <c r="J612" s="3">
        <v>0.39779602804262598</v>
      </c>
      <c r="K612" s="3">
        <v>0.39093842369738602</v>
      </c>
    </row>
    <row r="613" spans="1:11">
      <c r="A613" s="266"/>
      <c r="B613" t="s">
        <v>855</v>
      </c>
      <c r="C613" s="45">
        <v>5.4068505278289901E-3</v>
      </c>
      <c r="D613" s="32">
        <v>4.7666902293599098E-4</v>
      </c>
      <c r="E613" s="32">
        <v>2.59199971936248E-3</v>
      </c>
      <c r="F613" s="31">
        <v>0.69330782056849105</v>
      </c>
      <c r="G613" s="32">
        <v>1.27503202831793E-3</v>
      </c>
      <c r="H613" s="32">
        <v>6.9332859920751E-3</v>
      </c>
      <c r="I613" s="31">
        <v>0.29272136301701002</v>
      </c>
      <c r="J613" s="3">
        <v>0.397727984339036</v>
      </c>
      <c r="K613" s="3">
        <v>0.400319984058363</v>
      </c>
    </row>
    <row r="614" spans="1:11">
      <c r="A614" s="266"/>
      <c r="B614" t="s">
        <v>857</v>
      </c>
      <c r="C614" s="45">
        <v>9.2402944038147399E-3</v>
      </c>
      <c r="D614" s="32">
        <v>-2.9406282112200101E-3</v>
      </c>
      <c r="E614" s="32">
        <v>-1.22553574196164E-2</v>
      </c>
      <c r="F614" s="31">
        <v>1.49777639650967E-2</v>
      </c>
      <c r="G614" s="32">
        <v>-2.02130996338381E-3</v>
      </c>
      <c r="H614" s="32">
        <v>-8.4240081634879508E-3</v>
      </c>
      <c r="I614" s="31">
        <v>9.5475629929819297E-2</v>
      </c>
      <c r="J614" s="3">
        <v>0.39785524200466799</v>
      </c>
      <c r="K614" s="3">
        <v>0.38559988458498001</v>
      </c>
    </row>
    <row r="615" spans="1:11">
      <c r="A615" s="266"/>
      <c r="B615" t="s">
        <v>811</v>
      </c>
      <c r="C615" s="45">
        <v>7.7034106547533799E-3</v>
      </c>
      <c r="D615" s="32">
        <v>-2.8337935592796099E-3</v>
      </c>
      <c r="E615" s="32">
        <v>-1.2924652310984001E-2</v>
      </c>
      <c r="F615" s="31">
        <v>1.9051227274412198E-2</v>
      </c>
      <c r="G615" s="32">
        <v>-1.99062767489351E-3</v>
      </c>
      <c r="H615" s="32">
        <v>-9.0790560569844799E-3</v>
      </c>
      <c r="I615" s="31">
        <v>0.100884885383022</v>
      </c>
      <c r="J615" s="3">
        <v>0.39784156279840799</v>
      </c>
      <c r="K615" s="3">
        <v>0.38491691048738902</v>
      </c>
    </row>
    <row r="616" spans="1:11">
      <c r="A616" s="266"/>
      <c r="B616" t="s">
        <v>822</v>
      </c>
      <c r="C616" s="45">
        <v>7.06791214634873E-3</v>
      </c>
      <c r="D616" s="32">
        <v>-2.5306320076474102E-3</v>
      </c>
      <c r="E616" s="32">
        <v>-1.2045826035156601E-2</v>
      </c>
      <c r="F616" s="31">
        <v>3.62860309096791E-2</v>
      </c>
      <c r="G616" s="32">
        <v>-1.79178854559253E-3</v>
      </c>
      <c r="H616" s="32">
        <v>-8.5289259942851105E-3</v>
      </c>
      <c r="I616" s="31">
        <v>0.139348586918071</v>
      </c>
      <c r="J616" s="3">
        <v>0.39782713773423301</v>
      </c>
      <c r="K616" s="3">
        <v>0.385781311699049</v>
      </c>
    </row>
    <row r="617" spans="1:11">
      <c r="A617" s="266"/>
      <c r="B617" t="s">
        <v>866</v>
      </c>
      <c r="C617" s="45">
        <v>8.4528606198374899E-3</v>
      </c>
      <c r="D617" s="32">
        <v>-2.3689155431511999E-3</v>
      </c>
      <c r="E617" s="32">
        <v>-1.03182007882568E-2</v>
      </c>
      <c r="F617" s="31">
        <v>5.0006050955557699E-2</v>
      </c>
      <c r="G617" s="32">
        <v>-1.7144390760257199E-3</v>
      </c>
      <c r="H617" s="32">
        <v>-7.4675210253106403E-3</v>
      </c>
      <c r="I617" s="31">
        <v>0.15726583541103201</v>
      </c>
      <c r="J617" s="3">
        <v>0.39782921720719699</v>
      </c>
      <c r="K617" s="3">
        <v>0.38751101641894198</v>
      </c>
    </row>
    <row r="618" spans="1:11">
      <c r="A618" s="266"/>
      <c r="B618" t="s">
        <v>879</v>
      </c>
      <c r="C618" s="45">
        <v>8.2045048809207301E-3</v>
      </c>
      <c r="D618" s="32">
        <v>-1.2353531355921001E-3</v>
      </c>
      <c r="E618" s="32">
        <v>-5.4609324142189802E-3</v>
      </c>
      <c r="F618" s="31">
        <v>0.30675052811980003</v>
      </c>
      <c r="G618" s="32">
        <v>-6.1039015573525102E-4</v>
      </c>
      <c r="H618" s="32">
        <v>-2.6982563048072701E-3</v>
      </c>
      <c r="I618" s="31">
        <v>0.61435840624891902</v>
      </c>
      <c r="J618" s="3">
        <v>0.397786803140734</v>
      </c>
      <c r="K618" s="3">
        <v>0.392325870726496</v>
      </c>
    </row>
    <row r="619" spans="1:11">
      <c r="A619" s="266"/>
      <c r="B619" t="s">
        <v>802</v>
      </c>
      <c r="C619" s="45">
        <v>6.4031953157185802E-3</v>
      </c>
      <c r="D619" s="32">
        <v>-2.11105274524527E-3</v>
      </c>
      <c r="E619" s="32">
        <v>-1.0553792494506499E-2</v>
      </c>
      <c r="F619" s="31">
        <v>8.0711862937047102E-2</v>
      </c>
      <c r="G619" s="32">
        <v>-1.68235577559929E-3</v>
      </c>
      <c r="H619" s="32">
        <v>-8.4106064131270995E-3</v>
      </c>
      <c r="I619" s="31">
        <v>0.164940781381371</v>
      </c>
      <c r="J619" s="3">
        <v>0.39780957688875002</v>
      </c>
      <c r="K619" s="3">
        <v>0.38725578439425101</v>
      </c>
    </row>
    <row r="620" spans="1:11">
      <c r="A620" s="266"/>
      <c r="B620" t="s">
        <v>813</v>
      </c>
      <c r="C620" s="45">
        <v>7.0430765724570597E-3</v>
      </c>
      <c r="D620" s="32">
        <v>-2.5778671503648202E-3</v>
      </c>
      <c r="E620" s="32">
        <v>-1.22921275313339E-2</v>
      </c>
      <c r="F620" s="31">
        <v>3.2942166522169102E-2</v>
      </c>
      <c r="G620" s="32">
        <v>-1.9271525957729699E-3</v>
      </c>
      <c r="H620" s="32">
        <v>-9.1893042185009193E-3</v>
      </c>
      <c r="I620" s="31">
        <v>0.11153283220450699</v>
      </c>
      <c r="J620" s="3">
        <v>0.39782857328952798</v>
      </c>
      <c r="K620" s="3">
        <v>0.385536445758141</v>
      </c>
    </row>
    <row r="621" spans="1:11">
      <c r="A621" s="266"/>
      <c r="B621" t="s">
        <v>806</v>
      </c>
      <c r="C621" s="45">
        <v>2.4616436474984701E-3</v>
      </c>
      <c r="D621" s="32">
        <v>1.46804739062965E-3</v>
      </c>
      <c r="E621" s="32">
        <v>1.18134192197283E-2</v>
      </c>
      <c r="F621" s="31">
        <v>0.22452526052000499</v>
      </c>
      <c r="G621" s="32">
        <v>1.6802981121569001E-3</v>
      </c>
      <c r="H621" s="32">
        <v>1.35214068290491E-2</v>
      </c>
      <c r="I621" s="31">
        <v>0.164828986547052</v>
      </c>
      <c r="J621" s="3">
        <v>0.397712918465709</v>
      </c>
      <c r="K621" s="3">
        <v>0.40952633768545998</v>
      </c>
    </row>
    <row r="622" spans="1:11">
      <c r="A622" s="266"/>
      <c r="B622" t="s">
        <v>814</v>
      </c>
      <c r="C622" s="45">
        <v>9.9079330666674501E-3</v>
      </c>
      <c r="D622" s="32">
        <v>-2.8805750440233499E-3</v>
      </c>
      <c r="E622" s="32">
        <v>-1.15974579279036E-2</v>
      </c>
      <c r="F622" s="31">
        <v>1.7161396660429599E-2</v>
      </c>
      <c r="G622" s="32">
        <v>-1.8388234850984799E-3</v>
      </c>
      <c r="H622" s="32">
        <v>-7.4032711105782101E-3</v>
      </c>
      <c r="I622" s="31">
        <v>0.12942991933339501</v>
      </c>
      <c r="J622" s="3">
        <v>0.39785690573097998</v>
      </c>
      <c r="K622" s="3">
        <v>0.38625944780300803</v>
      </c>
    </row>
    <row r="623" spans="1:11">
      <c r="A623" s="266"/>
      <c r="B623" t="s">
        <v>854</v>
      </c>
      <c r="C623" s="45">
        <v>7.5587799597371498E-3</v>
      </c>
      <c r="D623" s="32">
        <v>-2.2186761936362001E-3</v>
      </c>
      <c r="E623" s="32">
        <v>-1.02147703973556E-2</v>
      </c>
      <c r="F623" s="31">
        <v>6.6415011869607701E-2</v>
      </c>
      <c r="G623" s="32">
        <v>-1.26958932093933E-3</v>
      </c>
      <c r="H623" s="32">
        <v>-5.8451807656869402E-3</v>
      </c>
      <c r="I623" s="31">
        <v>0.29500186042649801</v>
      </c>
      <c r="J623" s="3">
        <v>0.39781921009585902</v>
      </c>
      <c r="K623" s="3">
        <v>0.38760443969849201</v>
      </c>
    </row>
    <row r="624" spans="1:11">
      <c r="A624" s="266"/>
      <c r="B624" t="s">
        <v>815</v>
      </c>
      <c r="C624" s="45">
        <v>8.0598741859045E-3</v>
      </c>
      <c r="D624" s="32">
        <v>-3.09899553377572E-3</v>
      </c>
      <c r="E624" s="32">
        <v>-1.3820604020475601E-2</v>
      </c>
      <c r="F624" s="31">
        <v>1.03491193870574E-2</v>
      </c>
      <c r="G624" s="32">
        <v>-2.12936576178806E-3</v>
      </c>
      <c r="H624" s="32">
        <v>-9.4963418590589994E-3</v>
      </c>
      <c r="I624" s="31">
        <v>7.8853147199329704E-2</v>
      </c>
      <c r="J624" s="3">
        <v>0.39785339122366498</v>
      </c>
      <c r="K624" s="3">
        <v>0.38403278720319001</v>
      </c>
    </row>
    <row r="625" spans="1:11">
      <c r="A625" s="266"/>
      <c r="B625" t="s">
        <v>801</v>
      </c>
      <c r="C625" s="45">
        <v>1.05317442461819E-2</v>
      </c>
      <c r="D625" s="32">
        <v>-2.8012073455440699E-3</v>
      </c>
      <c r="E625" s="32">
        <v>-1.09422619150897E-2</v>
      </c>
      <c r="F625" s="31">
        <v>2.0472864923758001E-2</v>
      </c>
      <c r="G625" s="32">
        <v>-1.8037063879120399E-3</v>
      </c>
      <c r="H625" s="32">
        <v>-7.0457575180392397E-3</v>
      </c>
      <c r="I625" s="31">
        <v>0.136806686342689</v>
      </c>
      <c r="J625" s="3">
        <v>0.397857239998051</v>
      </c>
      <c r="K625" s="3">
        <v>0.386914978082952</v>
      </c>
    </row>
    <row r="626" spans="1:11">
      <c r="A626" s="266"/>
      <c r="B626" t="s">
        <v>870</v>
      </c>
      <c r="C626" s="45">
        <v>6.1504568284680003E-3</v>
      </c>
      <c r="D626" s="32">
        <v>-1.15345166289834E-3</v>
      </c>
      <c r="E626" s="32">
        <v>-5.8829929144169398E-3</v>
      </c>
      <c r="F626" s="31">
        <v>0.33993011884673102</v>
      </c>
      <c r="G626" s="32">
        <v>-8.2458545385376595E-4</v>
      </c>
      <c r="H626" s="32">
        <v>-4.2056642149733E-3</v>
      </c>
      <c r="I626" s="31">
        <v>0.49594962840669299</v>
      </c>
      <c r="J626" s="3">
        <v>0.397778181988029</v>
      </c>
      <c r="K626" s="3">
        <v>0.39189518907363402</v>
      </c>
    </row>
    <row r="627" spans="1:11">
      <c r="A627" s="266"/>
      <c r="B627" t="s">
        <v>778</v>
      </c>
      <c r="C627" s="45">
        <v>7.1278097069110103E-3</v>
      </c>
      <c r="D627" s="32">
        <v>-1.4543547906703E-3</v>
      </c>
      <c r="E627" s="32">
        <v>-6.89379839315221E-3</v>
      </c>
      <c r="F627" s="31">
        <v>0.228877941928946</v>
      </c>
      <c r="G627" s="32">
        <v>-8.5612271251943903E-4</v>
      </c>
      <c r="H627" s="32">
        <v>-4.0581138919942999E-3</v>
      </c>
      <c r="I627" s="31">
        <v>0.47970909930584399</v>
      </c>
      <c r="J627" s="3">
        <v>0.39779113657719101</v>
      </c>
      <c r="K627" s="3">
        <v>0.39089733818405398</v>
      </c>
    </row>
    <row r="628" spans="1:11">
      <c r="A628" s="266"/>
      <c r="B628" t="s">
        <v>828</v>
      </c>
      <c r="C628" s="45">
        <v>5.3294219739314103E-3</v>
      </c>
      <c r="D628" s="32">
        <v>-5.3313281839914497E-4</v>
      </c>
      <c r="E628" s="32">
        <v>-2.9199045960553302E-3</v>
      </c>
      <c r="F628" s="31">
        <v>0.65915133586224395</v>
      </c>
      <c r="G628" s="32">
        <v>6.2502111090601106E-5</v>
      </c>
      <c r="H628" s="32">
        <v>3.4231657691718601E-4</v>
      </c>
      <c r="I628" s="31">
        <v>0.95884088684032898</v>
      </c>
      <c r="J628" s="3">
        <v>0.39775756029780202</v>
      </c>
      <c r="K628" s="3">
        <v>0.394837655701754</v>
      </c>
    </row>
    <row r="629" spans="1:11">
      <c r="A629" s="266"/>
      <c r="B629" t="s">
        <v>831</v>
      </c>
      <c r="C629" s="45">
        <v>3.0401664275634E-3</v>
      </c>
      <c r="D629" s="32">
        <v>-6.7185491197032602E-4</v>
      </c>
      <c r="E629" s="32">
        <v>-4.8663228785796103E-3</v>
      </c>
      <c r="F629" s="31">
        <v>0.57830908738341702</v>
      </c>
      <c r="G629" s="32">
        <v>-8.1961195585170303E-5</v>
      </c>
      <c r="H629" s="32">
        <v>-5.93654424676541E-4</v>
      </c>
      <c r="I629" s="31">
        <v>0.94601458418357398</v>
      </c>
      <c r="J629" s="3">
        <v>0.39775679332552799</v>
      </c>
      <c r="K629" s="3">
        <v>0.39289047044690101</v>
      </c>
    </row>
    <row r="630" spans="1:11">
      <c r="A630" s="266"/>
      <c r="B630" t="s">
        <v>863</v>
      </c>
      <c r="C630" s="45">
        <v>6.9641871024482003E-3</v>
      </c>
      <c r="D630" s="32">
        <v>-6.4949870907104795E-4</v>
      </c>
      <c r="E630" s="32">
        <v>-3.1143940114130098E-3</v>
      </c>
      <c r="F630" s="31">
        <v>0.59101896739279403</v>
      </c>
      <c r="G630" s="32">
        <v>-1.18632702935353E-4</v>
      </c>
      <c r="H630" s="32">
        <v>-5.6885252336842597E-4</v>
      </c>
      <c r="I630" s="31">
        <v>0.92207924618090098</v>
      </c>
      <c r="J630" s="3">
        <v>0.39776368811669299</v>
      </c>
      <c r="K630" s="3">
        <v>0.39464929410530702</v>
      </c>
    </row>
    <row r="631" spans="1:11">
      <c r="A631" s="266"/>
      <c r="B631" t="s">
        <v>827</v>
      </c>
      <c r="C631" s="45">
        <v>7.9868283803407394E-3</v>
      </c>
      <c r="D631" s="32">
        <v>-2.4584943944407399E-3</v>
      </c>
      <c r="E631" s="32">
        <v>-1.10137765486189E-2</v>
      </c>
      <c r="F631" s="31">
        <v>4.1949084628361298E-2</v>
      </c>
      <c r="G631" s="32">
        <v>-1.6753234457489699E-3</v>
      </c>
      <c r="H631" s="32">
        <v>-7.5052593651891396E-3</v>
      </c>
      <c r="I631" s="31">
        <v>0.167140176235405</v>
      </c>
      <c r="J631" s="3">
        <v>0.3978299640372</v>
      </c>
      <c r="K631" s="3">
        <v>0.386816187488568</v>
      </c>
    </row>
    <row r="632" spans="1:11">
      <c r="A632" s="266"/>
      <c r="B632" t="s">
        <v>829</v>
      </c>
      <c r="C632" s="45">
        <v>5.9298584956654597E-3</v>
      </c>
      <c r="D632" s="32">
        <v>-3.3993233334719301E-5</v>
      </c>
      <c r="E632" s="32">
        <v>-1.7655284897223199E-4</v>
      </c>
      <c r="F632" s="31">
        <v>0.97756312692650904</v>
      </c>
      <c r="G632" s="32">
        <v>2.82884531646368E-4</v>
      </c>
      <c r="H632" s="32">
        <v>1.46923564171023E-3</v>
      </c>
      <c r="I632" s="31">
        <v>0.81547027533222705</v>
      </c>
      <c r="J632" s="3">
        <v>0.39774304582749798</v>
      </c>
      <c r="K632" s="3">
        <v>0.397566492978566</v>
      </c>
    </row>
    <row r="633" spans="1:11">
      <c r="A633" s="266"/>
      <c r="B633" t="s">
        <v>776</v>
      </c>
      <c r="C633" s="45">
        <v>7.5733891208499002E-3</v>
      </c>
      <c r="D633" s="32">
        <v>-1.4938537467838E-3</v>
      </c>
      <c r="E633" s="32">
        <v>-6.8711064802765703E-3</v>
      </c>
      <c r="F633" s="31">
        <v>0.216483262065675</v>
      </c>
      <c r="G633" s="32">
        <v>-8.3689517781171299E-4</v>
      </c>
      <c r="H633" s="32">
        <v>-3.8493700551038802E-3</v>
      </c>
      <c r="I633" s="31">
        <v>0.48947923186354098</v>
      </c>
      <c r="J633" s="3">
        <v>0.397794036457153</v>
      </c>
      <c r="K633" s="3">
        <v>0.39092292997685202</v>
      </c>
    </row>
    <row r="634" spans="1:11">
      <c r="A634" s="266"/>
      <c r="B634" t="s">
        <v>872</v>
      </c>
      <c r="C634" s="45">
        <v>8.2337232031462308E-3</v>
      </c>
      <c r="D634" s="32">
        <v>-1.81660541552826E-3</v>
      </c>
      <c r="E634" s="32">
        <v>-8.0162405116764104E-3</v>
      </c>
      <c r="F634" s="31">
        <v>0.13284915776063799</v>
      </c>
      <c r="G634" s="32">
        <v>-1.11251451894397E-3</v>
      </c>
      <c r="H634" s="32">
        <v>-4.9092576078187703E-3</v>
      </c>
      <c r="I634" s="31">
        <v>0.35870575401986898</v>
      </c>
      <c r="J634" s="3">
        <v>0.39780800239959002</v>
      </c>
      <c r="K634" s="3">
        <v>0.38979176188786402</v>
      </c>
    </row>
    <row r="635" spans="1:11">
      <c r="A635" s="266"/>
      <c r="B635" t="s">
        <v>841</v>
      </c>
      <c r="C635" s="45">
        <v>5.3995459472726201E-3</v>
      </c>
      <c r="D635" s="32">
        <v>2.1459335511434999E-4</v>
      </c>
      <c r="E635" s="32">
        <v>1.16768649407385E-3</v>
      </c>
      <c r="F635" s="31">
        <v>0.85908196983110696</v>
      </c>
      <c r="G635" s="32">
        <v>9.63966573210855E-4</v>
      </c>
      <c r="H635" s="32">
        <v>5.2453196776627601E-3</v>
      </c>
      <c r="I635" s="31">
        <v>0.42601106542834499</v>
      </c>
      <c r="J635" s="3">
        <v>0.39773569391720998</v>
      </c>
      <c r="K635" s="3">
        <v>0.398903380411255</v>
      </c>
    </row>
    <row r="636" spans="1:11">
      <c r="A636" s="266"/>
      <c r="B636" t="s">
        <v>849</v>
      </c>
      <c r="C636" s="45">
        <v>8.2600196931491808E-3</v>
      </c>
      <c r="D636" s="32">
        <v>-2.4510474145252102E-3</v>
      </c>
      <c r="E636" s="32">
        <v>-1.0798792463240199E-2</v>
      </c>
      <c r="F636" s="31">
        <v>4.2574163288224699E-2</v>
      </c>
      <c r="G636" s="32">
        <v>-1.8727376150816E-3</v>
      </c>
      <c r="H636" s="32">
        <v>-8.2508827546638793E-3</v>
      </c>
      <c r="I636" s="31">
        <v>0.122301014344916</v>
      </c>
      <c r="J636" s="3">
        <v>0.39783119713249498</v>
      </c>
      <c r="K636" s="3">
        <v>0.38703240466926098</v>
      </c>
    </row>
    <row r="637" spans="1:11">
      <c r="A637" s="266"/>
      <c r="B637" t="s">
        <v>789</v>
      </c>
      <c r="C637" s="45">
        <v>4.4762469649467802E-3</v>
      </c>
      <c r="D637" s="32">
        <v>-2.8349349163490699E-3</v>
      </c>
      <c r="E637" s="32">
        <v>-1.69345318057663E-2</v>
      </c>
      <c r="F637" s="31">
        <v>1.90030378881519E-2</v>
      </c>
      <c r="G637" s="32">
        <v>-2.1224213148503799E-3</v>
      </c>
      <c r="H637" s="32">
        <v>-1.2678319722365199E-2</v>
      </c>
      <c r="I637" s="31">
        <v>7.9580386376800302E-2</v>
      </c>
      <c r="J637" s="3">
        <v>0.39781780204068501</v>
      </c>
      <c r="K637" s="3">
        <v>0.38088327023498703</v>
      </c>
    </row>
    <row r="638" spans="1:11">
      <c r="A638" s="266"/>
      <c r="B638" t="s">
        <v>862</v>
      </c>
      <c r="C638" s="45">
        <v>6.7070658668637899E-3</v>
      </c>
      <c r="D638" s="32">
        <v>1.8398937877727099E-3</v>
      </c>
      <c r="E638" s="32">
        <v>8.9887795316076508E-3</v>
      </c>
      <c r="F638" s="31">
        <v>0.12795188221994899</v>
      </c>
      <c r="G638" s="32">
        <v>2.5549672138758901E-3</v>
      </c>
      <c r="H638" s="32">
        <v>1.24822623722307E-2</v>
      </c>
      <c r="I638" s="31">
        <v>3.50355948221815E-2</v>
      </c>
      <c r="J638" s="3">
        <v>0.39768171055770501</v>
      </c>
      <c r="K638" s="3">
        <v>0.406670490089305</v>
      </c>
    </row>
    <row r="639" spans="1:11">
      <c r="A639" s="266"/>
      <c r="B639" t="s">
        <v>798</v>
      </c>
      <c r="C639" s="45">
        <v>7.9254699036671906E-3</v>
      </c>
      <c r="D639" s="32">
        <v>-4.15586462243152E-3</v>
      </c>
      <c r="E639" s="32">
        <v>-1.8689154989832899E-2</v>
      </c>
      <c r="F639" s="31">
        <v>5.8529888284180101E-4</v>
      </c>
      <c r="G639" s="32">
        <v>-3.2184725792868902E-3</v>
      </c>
      <c r="H639" s="32">
        <v>-1.44736506911592E-2</v>
      </c>
      <c r="I639" s="31">
        <v>7.9303491702222596E-3</v>
      </c>
      <c r="J639" s="3">
        <v>0.39789011922948397</v>
      </c>
      <c r="K639" s="3">
        <v>0.37920096423963101</v>
      </c>
    </row>
    <row r="640" spans="1:11">
      <c r="A640" s="266"/>
      <c r="B640" t="s">
        <v>817</v>
      </c>
      <c r="C640" s="45">
        <v>6.8984458774408296E-3</v>
      </c>
      <c r="D640" s="32">
        <v>-7.9542770772439002E-5</v>
      </c>
      <c r="E640" s="32">
        <v>-3.83213842070827E-4</v>
      </c>
      <c r="F640" s="31">
        <v>0.94752959318723795</v>
      </c>
      <c r="G640" s="32">
        <v>5.2926297992091803E-4</v>
      </c>
      <c r="H640" s="32">
        <v>2.5498344856705198E-3</v>
      </c>
      <c r="I640" s="31">
        <v>0.66223522563112502</v>
      </c>
      <c r="J640" s="3">
        <v>0.39774464247403601</v>
      </c>
      <c r="K640" s="3">
        <v>0.39736142863193602</v>
      </c>
    </row>
    <row r="641" spans="1:11">
      <c r="A641" s="266"/>
      <c r="B641" t="s">
        <v>842</v>
      </c>
      <c r="C641" s="45">
        <v>6.8210173235432499E-3</v>
      </c>
      <c r="D641" s="32">
        <v>-1.39976843347697E-3</v>
      </c>
      <c r="E641" s="32">
        <v>-6.7815784973076299E-3</v>
      </c>
      <c r="F641" s="31">
        <v>0.24682630141097001</v>
      </c>
      <c r="G641" s="32">
        <v>-7.2874551267624005E-4</v>
      </c>
      <c r="H641" s="32">
        <v>-3.5306160508983401E-3</v>
      </c>
      <c r="I641" s="31">
        <v>0.54756074132136201</v>
      </c>
      <c r="J641" s="3">
        <v>0.397788256158498</v>
      </c>
      <c r="K641" s="3">
        <v>0.39100667766116898</v>
      </c>
    </row>
    <row r="642" spans="1:11">
      <c r="A642" s="266"/>
      <c r="B642" t="s">
        <v>804</v>
      </c>
      <c r="C642" s="45">
        <v>9.2081542493666901E-3</v>
      </c>
      <c r="D642" s="32">
        <v>-1.29609147183797E-3</v>
      </c>
      <c r="E642" s="32">
        <v>-5.4109196212867401E-3</v>
      </c>
      <c r="F642" s="31">
        <v>0.28357822204154098</v>
      </c>
      <c r="G642" s="32">
        <v>-6.4187127475867005E-4</v>
      </c>
      <c r="H642" s="32">
        <v>-2.6796826847466501E-3</v>
      </c>
      <c r="I642" s="31">
        <v>0.59640841200347905</v>
      </c>
      <c r="J642" s="3">
        <v>0.39779182347658998</v>
      </c>
      <c r="K642" s="3">
        <v>0.39238090385530699</v>
      </c>
    </row>
    <row r="643" spans="1:11">
      <c r="A643" s="266"/>
      <c r="B643" t="s">
        <v>869</v>
      </c>
      <c r="C643" s="45">
        <v>6.4879284501725299E-3</v>
      </c>
      <c r="D643" s="32">
        <v>-2.7455359723989401E-4</v>
      </c>
      <c r="E643" s="32">
        <v>-1.3636423250075599E-3</v>
      </c>
      <c r="F643" s="31">
        <v>0.820306519775586</v>
      </c>
      <c r="G643" s="32">
        <v>2.2714757484921901E-4</v>
      </c>
      <c r="H643" s="32">
        <v>1.1281879028398601E-3</v>
      </c>
      <c r="I643" s="31">
        <v>0.85120342890631595</v>
      </c>
      <c r="J643" s="3">
        <v>0.397750846107923</v>
      </c>
      <c r="K643" s="3">
        <v>0.39638720378293202</v>
      </c>
    </row>
    <row r="644" spans="1:11">
      <c r="A644" s="266"/>
      <c r="B644" t="s">
        <v>790</v>
      </c>
      <c r="C644" s="45">
        <v>6.7362841890892897E-3</v>
      </c>
      <c r="D644" s="32">
        <v>-4.6951580926961198E-4</v>
      </c>
      <c r="E644" s="32">
        <v>-2.28886758437201E-3</v>
      </c>
      <c r="F644" s="31">
        <v>0.697681633958807</v>
      </c>
      <c r="G644" s="32">
        <v>1.64074062398041E-4</v>
      </c>
      <c r="H644" s="32">
        <v>7.9985337116403104E-4</v>
      </c>
      <c r="I644" s="31">
        <v>0.89223109542269197</v>
      </c>
      <c r="J644" s="3">
        <v>0.39775741735660602</v>
      </c>
      <c r="K644" s="3">
        <v>0.39546854977228402</v>
      </c>
    </row>
    <row r="645" spans="1:11">
      <c r="A645" s="266"/>
      <c r="B645" t="s">
        <v>820</v>
      </c>
      <c r="C645" s="45">
        <v>6.3506023357126802E-3</v>
      </c>
      <c r="D645" s="32">
        <v>-1.15627195740492E-3</v>
      </c>
      <c r="E645" s="32">
        <v>-5.8042870340947496E-3</v>
      </c>
      <c r="F645" s="31">
        <v>0.33875065982369801</v>
      </c>
      <c r="G645" s="32">
        <v>-6.5263174749632903E-4</v>
      </c>
      <c r="H645" s="32">
        <v>-3.2760995073626898E-3</v>
      </c>
      <c r="I645" s="31">
        <v>0.59004618274003795</v>
      </c>
      <c r="J645" s="3">
        <v>0.39777885961288201</v>
      </c>
      <c r="K645" s="3">
        <v>0.39197457257878998</v>
      </c>
    </row>
    <row r="646" spans="1:11">
      <c r="A646" s="266"/>
      <c r="B646" t="s">
        <v>852</v>
      </c>
      <c r="C646" s="45">
        <v>7.0299283274555804E-3</v>
      </c>
      <c r="D646" s="32">
        <v>-1.38426815160225E-3</v>
      </c>
      <c r="E646" s="32">
        <v>-6.6067767711653399E-3</v>
      </c>
      <c r="F646" s="31">
        <v>0.25209799989558102</v>
      </c>
      <c r="G646" s="32">
        <v>-6.2045200478951304E-4</v>
      </c>
      <c r="H646" s="32">
        <v>-2.96126721410273E-3</v>
      </c>
      <c r="I646" s="31">
        <v>0.60870145759341499</v>
      </c>
      <c r="J646" s="3">
        <v>0.39778844406126301</v>
      </c>
      <c r="K646" s="3">
        <v>0.391181667290108</v>
      </c>
    </row>
    <row r="647" spans="1:11">
      <c r="A647" s="266"/>
      <c r="B647" t="s">
        <v>860</v>
      </c>
      <c r="C647" s="45">
        <v>6.9262032835550498E-3</v>
      </c>
      <c r="D647" s="32">
        <v>-3.0114198161022301E-3</v>
      </c>
      <c r="E647" s="32">
        <v>-1.4479243100885299E-2</v>
      </c>
      <c r="F647" s="31">
        <v>1.27210193599606E-2</v>
      </c>
      <c r="G647" s="32">
        <v>-2.16193554443993E-3</v>
      </c>
      <c r="H647" s="32">
        <v>-1.03948277649667E-2</v>
      </c>
      <c r="I647" s="31">
        <v>7.4524194053737294E-2</v>
      </c>
      <c r="J647" s="3">
        <v>0.39784228507519598</v>
      </c>
      <c r="K647" s="3">
        <v>0.38336304197426702</v>
      </c>
    </row>
    <row r="648" spans="1:11">
      <c r="A648" s="266"/>
      <c r="B648" t="s">
        <v>775</v>
      </c>
      <c r="C648" s="45">
        <v>1.0094930328910699E-2</v>
      </c>
      <c r="D648" s="32">
        <v>-5.4388693356911396E-3</v>
      </c>
      <c r="E648" s="32">
        <v>-2.1695672797156201E-2</v>
      </c>
      <c r="F648" s="31">
        <v>6.8009279682121201E-6</v>
      </c>
      <c r="G648" s="32">
        <v>-4.5541248150673301E-3</v>
      </c>
      <c r="H648" s="32">
        <v>-1.8166423160183302E-2</v>
      </c>
      <c r="I648" s="31">
        <v>1.71796232102172E-4</v>
      </c>
      <c r="J648" s="3">
        <v>0.39796101519941202</v>
      </c>
      <c r="K648" s="3">
        <v>0.37626534240231502</v>
      </c>
    </row>
    <row r="649" spans="1:11">
      <c r="A649" s="266"/>
      <c r="B649" t="s">
        <v>788</v>
      </c>
      <c r="C649" s="45">
        <v>8.3462137437144094E-3</v>
      </c>
      <c r="D649" s="32">
        <v>-6.2446331729588598E-4</v>
      </c>
      <c r="E649" s="32">
        <v>-2.7371278118430002E-3</v>
      </c>
      <c r="F649" s="31">
        <v>0.60540254741474098</v>
      </c>
      <c r="G649" s="32">
        <v>4.8366855081749099E-4</v>
      </c>
      <c r="H649" s="32">
        <v>2.1200006557456101E-3</v>
      </c>
      <c r="I649" s="31">
        <v>0.68987844251933805</v>
      </c>
      <c r="J649" s="3">
        <v>0.39776484354784802</v>
      </c>
      <c r="K649" s="3">
        <v>0.39502771573604101</v>
      </c>
    </row>
    <row r="650" spans="1:11">
      <c r="A650" s="266"/>
      <c r="B650" t="s">
        <v>840</v>
      </c>
      <c r="C650" s="45">
        <v>5.7034164984178298E-3</v>
      </c>
      <c r="D650" s="32">
        <v>-4.3303308087948799E-4</v>
      </c>
      <c r="E650" s="32">
        <v>-2.2930234268703502E-3</v>
      </c>
      <c r="F650" s="31">
        <v>0.72014270201622599</v>
      </c>
      <c r="G650" s="32">
        <v>4.55012198062286E-4</v>
      </c>
      <c r="H650" s="32">
        <v>2.4094086011847999E-3</v>
      </c>
      <c r="I650" s="31">
        <v>0.70726964301992101</v>
      </c>
      <c r="J650" s="3">
        <v>0.39775507696173101</v>
      </c>
      <c r="K650" s="3">
        <v>0.39546205353483599</v>
      </c>
    </row>
    <row r="651" spans="1:11">
      <c r="A651" s="266"/>
      <c r="B651" t="s">
        <v>834</v>
      </c>
      <c r="C651" s="45">
        <v>5.2563761683676602E-3</v>
      </c>
      <c r="D651" s="32">
        <v>-9.031923717484E-4</v>
      </c>
      <c r="E651" s="32">
        <v>-4.9807459943980196E-3</v>
      </c>
      <c r="F651" s="31">
        <v>0.454911233996941</v>
      </c>
      <c r="G651" s="32">
        <v>-5.2432705509478496E-4</v>
      </c>
      <c r="H651" s="32">
        <v>-2.8914547566012399E-3</v>
      </c>
      <c r="I651" s="31">
        <v>0.66503479584386804</v>
      </c>
      <c r="J651" s="3">
        <v>0.39776817956863197</v>
      </c>
      <c r="K651" s="3">
        <v>0.39278743357420798</v>
      </c>
    </row>
    <row r="652" spans="1:11">
      <c r="A652" s="266"/>
      <c r="B652" t="s">
        <v>821</v>
      </c>
      <c r="C652" s="45">
        <v>7.2446829958130099E-3</v>
      </c>
      <c r="D652" s="32">
        <v>-2.34185804889023E-3</v>
      </c>
      <c r="E652" s="32">
        <v>-1.10114039993528E-2</v>
      </c>
      <c r="F652" s="31">
        <v>5.2681039491519102E-2</v>
      </c>
      <c r="G652" s="32">
        <v>-1.86499118003989E-3</v>
      </c>
      <c r="H652" s="32">
        <v>-8.7691785368377E-3</v>
      </c>
      <c r="I652" s="31">
        <v>0.123721457082043</v>
      </c>
      <c r="J652" s="3">
        <v>0.397821773025401</v>
      </c>
      <c r="K652" s="3">
        <v>0.38681036902601301</v>
      </c>
    </row>
    <row r="653" spans="1:11">
      <c r="A653" s="266"/>
      <c r="B653" t="s">
        <v>799</v>
      </c>
      <c r="C653" s="45">
        <v>8.8852917887748996E-3</v>
      </c>
      <c r="D653" s="32">
        <v>-6.0271183043343905E-4</v>
      </c>
      <c r="E653" s="32">
        <v>-2.56109001332184E-3</v>
      </c>
      <c r="F653" s="31">
        <v>0.61802521697895496</v>
      </c>
      <c r="G653" s="32">
        <v>1.3171892449215499E-4</v>
      </c>
      <c r="H653" s="32">
        <v>5.59710304408248E-4</v>
      </c>
      <c r="I653" s="31">
        <v>0.91349090860267101</v>
      </c>
      <c r="J653" s="3">
        <v>0.39776475492615199</v>
      </c>
      <c r="K653" s="3">
        <v>0.39520366491285802</v>
      </c>
    </row>
    <row r="654" spans="1:11">
      <c r="A654" s="266"/>
      <c r="B654" t="s">
        <v>796</v>
      </c>
      <c r="C654" s="45">
        <v>7.4915778186185004E-3</v>
      </c>
      <c r="D654" s="32">
        <v>-4.01616924083119E-3</v>
      </c>
      <c r="E654" s="32">
        <v>-1.8572535278306702E-2</v>
      </c>
      <c r="F654" s="31">
        <v>8.9131380338461298E-4</v>
      </c>
      <c r="G654" s="32">
        <v>-3.4149566539241299E-3</v>
      </c>
      <c r="H654" s="32">
        <v>-1.57922635042561E-2</v>
      </c>
      <c r="I654" s="31">
        <v>4.8102874505652404E-3</v>
      </c>
      <c r="J654" s="3">
        <v>0.39788113648741302</v>
      </c>
      <c r="K654" s="3">
        <v>0.37930860120904802</v>
      </c>
    </row>
    <row r="655" spans="1:11">
      <c r="A655" s="266"/>
      <c r="B655" t="s">
        <v>868</v>
      </c>
      <c r="C655" s="45">
        <v>9.2768173065966193E-3</v>
      </c>
      <c r="D655" s="32">
        <v>-1.3636187111555E-3</v>
      </c>
      <c r="E655" s="32">
        <v>-5.6719216290979802E-3</v>
      </c>
      <c r="F655" s="31">
        <v>0.25924215484262703</v>
      </c>
      <c r="G655" s="32">
        <v>-5.4026581043707103E-4</v>
      </c>
      <c r="H655" s="32">
        <v>-2.2472156700486402E-3</v>
      </c>
      <c r="I655" s="31">
        <v>0.65560009623913496</v>
      </c>
      <c r="J655" s="3">
        <v>0.39779461627481699</v>
      </c>
      <c r="K655" s="3">
        <v>0.39212269464566901</v>
      </c>
    </row>
    <row r="656" spans="1:11">
      <c r="A656" s="266"/>
      <c r="B656" t="s">
        <v>810</v>
      </c>
      <c r="C656" s="45">
        <v>3.9064896815495104E-3</v>
      </c>
      <c r="D656" s="32">
        <v>1.6046801344838E-3</v>
      </c>
      <c r="E656" s="32">
        <v>1.02578894512834E-2</v>
      </c>
      <c r="F656" s="31">
        <v>0.18430192256015801</v>
      </c>
      <c r="G656" s="32">
        <v>1.7270459787157399E-3</v>
      </c>
      <c r="H656" s="32">
        <v>1.10401109518618E-2</v>
      </c>
      <c r="I656" s="31">
        <v>0.15366866805813001</v>
      </c>
      <c r="J656" s="3">
        <v>0.39770192655479097</v>
      </c>
      <c r="K656" s="3">
        <v>0.40795981600598402</v>
      </c>
    </row>
    <row r="657" spans="1:11">
      <c r="A657" s="266"/>
      <c r="B657" t="s">
        <v>850</v>
      </c>
      <c r="C657" s="45">
        <v>7.4433675869464196E-3</v>
      </c>
      <c r="D657" s="32">
        <v>-2.1109001855949701E-3</v>
      </c>
      <c r="E657" s="32">
        <v>-9.7930562942594793E-3</v>
      </c>
      <c r="F657" s="31">
        <v>8.0733776103137297E-2</v>
      </c>
      <c r="G657" s="32">
        <v>-1.0499392863216801E-3</v>
      </c>
      <c r="H657" s="32">
        <v>-4.8709619747391002E-3</v>
      </c>
      <c r="I657" s="31">
        <v>0.38635303459674297</v>
      </c>
      <c r="J657" s="3">
        <v>0.39781489221188499</v>
      </c>
      <c r="K657" s="3">
        <v>0.388021835917566</v>
      </c>
    </row>
    <row r="658" spans="1:11">
      <c r="A658" s="266"/>
      <c r="B658" t="s">
        <v>846</v>
      </c>
      <c r="C658" s="45">
        <v>5.8159070389860101E-3</v>
      </c>
      <c r="D658" s="32">
        <v>-2.32290868869799E-3</v>
      </c>
      <c r="E658" s="32">
        <v>-1.2181560866660999E-2</v>
      </c>
      <c r="F658" s="31">
        <v>5.4624805307648898E-2</v>
      </c>
      <c r="G658" s="32">
        <v>-1.65588105635891E-3</v>
      </c>
      <c r="H658" s="32">
        <v>-8.6836025772899002E-3</v>
      </c>
      <c r="I658" s="31">
        <v>0.17163834557268401</v>
      </c>
      <c r="J658" s="3">
        <v>0.39781284571967701</v>
      </c>
      <c r="K658" s="3">
        <v>0.38563128485305198</v>
      </c>
    </row>
    <row r="659" spans="1:11">
      <c r="A659" s="266"/>
      <c r="B659" t="s">
        <v>856</v>
      </c>
      <c r="C659" s="45">
        <v>6.7538151824246004E-3</v>
      </c>
      <c r="D659" s="32">
        <v>-5.5237111950153797E-4</v>
      </c>
      <c r="E659" s="32">
        <v>-2.68930995233787E-3</v>
      </c>
      <c r="F659" s="31">
        <v>0.64766967878952697</v>
      </c>
      <c r="G659" s="32">
        <v>2.4671756757381702E-4</v>
      </c>
      <c r="H659" s="32">
        <v>1.2011851931932999E-3</v>
      </c>
      <c r="I659" s="31">
        <v>0.83865636870368998</v>
      </c>
      <c r="J659" s="3">
        <v>0.39776016199647302</v>
      </c>
      <c r="K659" s="3">
        <v>0.39507085204412701</v>
      </c>
    </row>
    <row r="660" spans="1:11">
      <c r="A660" s="266"/>
      <c r="B660" t="s">
        <v>847</v>
      </c>
      <c r="C660" s="45">
        <v>6.23518996292195E-3</v>
      </c>
      <c r="D660" s="32">
        <v>-1.2864493498495799E-3</v>
      </c>
      <c r="E660" s="32">
        <v>-6.5168687505607302E-3</v>
      </c>
      <c r="F660" s="31">
        <v>0.28717542379641198</v>
      </c>
      <c r="G660" s="32">
        <v>-6.88427747761889E-4</v>
      </c>
      <c r="H660" s="32">
        <v>-3.4874231752170799E-3</v>
      </c>
      <c r="I660" s="31">
        <v>0.56967825628565805</v>
      </c>
      <c r="J660" s="3">
        <v>0.39778263280871001</v>
      </c>
      <c r="K660" s="3">
        <v>0.39126576405810698</v>
      </c>
    </row>
    <row r="661" spans="1:11">
      <c r="A661" s="266"/>
      <c r="B661" t="s">
        <v>878</v>
      </c>
      <c r="C661" s="45">
        <v>3.4097782037159899E-3</v>
      </c>
      <c r="D661" s="32">
        <v>1.6160206398391499E-3</v>
      </c>
      <c r="E661" s="32">
        <v>1.10544836463924E-2</v>
      </c>
      <c r="F661" s="31">
        <v>0.181220084909715</v>
      </c>
      <c r="G661" s="32">
        <v>1.7292525874940501E-3</v>
      </c>
      <c r="H661" s="32">
        <v>1.1829053402954899E-2</v>
      </c>
      <c r="I661" s="31">
        <v>0.15294615177218801</v>
      </c>
      <c r="J661" s="3">
        <v>0.397704305556696</v>
      </c>
      <c r="K661" s="3">
        <v>0.408758789203085</v>
      </c>
    </row>
    <row r="662" spans="1:11">
      <c r="A662" s="266"/>
      <c r="B662" t="s">
        <v>853</v>
      </c>
      <c r="C662" s="45">
        <v>7.9196262392220908E-3</v>
      </c>
      <c r="D662" s="32">
        <v>-3.8585617802821999E-3</v>
      </c>
      <c r="E662" s="32">
        <v>-1.73585170558005E-2</v>
      </c>
      <c r="F662" s="31">
        <v>1.4111303113648801E-3</v>
      </c>
      <c r="G662" s="32">
        <v>-3.2112983333064098E-3</v>
      </c>
      <c r="H662" s="32">
        <v>-1.4446672118824E-2</v>
      </c>
      <c r="I662" s="31">
        <v>8.0258521520965107E-3</v>
      </c>
      <c r="J662" s="3">
        <v>0.39787947186123601</v>
      </c>
      <c r="K662" s="3">
        <v>0.380520954805386</v>
      </c>
    </row>
    <row r="663" spans="1:11">
      <c r="A663" s="266"/>
      <c r="B663" t="s">
        <v>848</v>
      </c>
      <c r="C663" s="45">
        <v>6.7581979307584196E-3</v>
      </c>
      <c r="D663" s="32">
        <v>-1.14070313313795E-3</v>
      </c>
      <c r="E663" s="32">
        <v>-5.55191259824584E-3</v>
      </c>
      <c r="F663" s="31">
        <v>0.34529440303775799</v>
      </c>
      <c r="G663" s="32">
        <v>-1.0815143754086601E-3</v>
      </c>
      <c r="H663" s="32">
        <v>-5.2638351833905099E-3</v>
      </c>
      <c r="I663" s="31">
        <v>0.37183776659203899</v>
      </c>
      <c r="J663" s="3">
        <v>0.39777951981831999</v>
      </c>
      <c r="K663" s="3">
        <v>0.392227607220061</v>
      </c>
    </row>
    <row r="664" spans="1:11">
      <c r="A664" s="266"/>
      <c r="B664" t="s">
        <v>785</v>
      </c>
      <c r="C664" s="45">
        <v>5.8144461228747304E-3</v>
      </c>
      <c r="D664" s="32">
        <v>-1.9565990951748201E-3</v>
      </c>
      <c r="E664" s="32">
        <v>-1.0261878849828999E-2</v>
      </c>
      <c r="F664" s="31">
        <v>0.10549375499229401</v>
      </c>
      <c r="G664" s="32">
        <v>-1.8212600771972101E-3</v>
      </c>
      <c r="H664" s="32">
        <v>-9.5520591378777595E-3</v>
      </c>
      <c r="I664" s="31">
        <v>0.132564896351027</v>
      </c>
      <c r="J664" s="3">
        <v>0.39780166603577799</v>
      </c>
      <c r="K664" s="3">
        <v>0.38753978718593002</v>
      </c>
    </row>
    <row r="665" spans="1:11">
      <c r="A665" s="266"/>
      <c r="B665" t="s">
        <v>800</v>
      </c>
      <c r="C665" s="45">
        <v>7.28412773081744E-3</v>
      </c>
      <c r="D665" s="32">
        <v>-1.5253587495365601E-3</v>
      </c>
      <c r="E665" s="32">
        <v>-7.1529250187928597E-3</v>
      </c>
      <c r="F665" s="31">
        <v>0.20694911460586801</v>
      </c>
      <c r="G665" s="32">
        <v>-1.0707435107522199E-3</v>
      </c>
      <c r="H665" s="32">
        <v>-5.0210798273498799E-3</v>
      </c>
      <c r="I665" s="31">
        <v>0.376861202038902</v>
      </c>
      <c r="J665" s="3">
        <v>0.39779410171357299</v>
      </c>
      <c r="K665" s="3">
        <v>0.39064117669474502</v>
      </c>
    </row>
    <row r="666" spans="1:11">
      <c r="A666" s="266"/>
      <c r="B666" t="s">
        <v>495</v>
      </c>
      <c r="C666" s="45">
        <v>5.7209474917531301E-3</v>
      </c>
      <c r="D666" s="32">
        <v>9.9391123536427808E-4</v>
      </c>
      <c r="E666" s="32">
        <v>5.2549962262133203E-3</v>
      </c>
      <c r="F666" s="31">
        <v>0.41090148682434302</v>
      </c>
      <c r="G666" s="32">
        <v>1.8816777855716099E-3</v>
      </c>
      <c r="H666" s="32">
        <v>9.9487854752986302E-3</v>
      </c>
      <c r="I666" s="31">
        <v>0.120305363732261</v>
      </c>
      <c r="J666" s="3">
        <v>0.39771193533660698</v>
      </c>
      <c r="K666" s="3">
        <v>0.40296693156281899</v>
      </c>
    </row>
    <row r="667" spans="1:11">
      <c r="A667" s="266"/>
      <c r="B667" t="s">
        <v>823</v>
      </c>
      <c r="C667" s="45">
        <v>7.7165588997548601E-3</v>
      </c>
      <c r="D667" s="32">
        <v>-2.8630200103949501E-3</v>
      </c>
      <c r="E667" s="32">
        <v>-1.3046908238967401E-2</v>
      </c>
      <c r="F667" s="31">
        <v>1.7850366413231199E-2</v>
      </c>
      <c r="G667" s="32">
        <v>-1.79150340419414E-3</v>
      </c>
      <c r="H667" s="32">
        <v>-8.16395988831887E-3</v>
      </c>
      <c r="I667" s="31">
        <v>0.13911004431846399</v>
      </c>
      <c r="J667" s="3">
        <v>0.39784267612997298</v>
      </c>
      <c r="K667" s="3">
        <v>0.38479576789094999</v>
      </c>
    </row>
    <row r="668" spans="1:11">
      <c r="A668" s="266"/>
      <c r="B668" t="s">
        <v>784</v>
      </c>
      <c r="C668" s="45">
        <v>1.0613555548413299E-2</v>
      </c>
      <c r="D668" s="32">
        <v>-3.5679049753725199E-3</v>
      </c>
      <c r="E668" s="32">
        <v>-1.3883941878966201E-2</v>
      </c>
      <c r="F668" s="31">
        <v>3.1583435850812201E-3</v>
      </c>
      <c r="G668" s="32">
        <v>-2.6381346512009099E-3</v>
      </c>
      <c r="H668" s="32">
        <v>-1.02658866811148E-2</v>
      </c>
      <c r="I668" s="31">
        <v>2.9495221206402501E-2</v>
      </c>
      <c r="J668" s="3">
        <v>0.39788935688244997</v>
      </c>
      <c r="K668" s="3">
        <v>0.38400541500344099</v>
      </c>
    </row>
    <row r="669" spans="1:11">
      <c r="A669" s="266"/>
      <c r="B669" t="s">
        <v>875</v>
      </c>
      <c r="C669" s="45">
        <v>7.4959605669523196E-3</v>
      </c>
      <c r="D669" s="32">
        <v>-2.7826162926891901E-3</v>
      </c>
      <c r="E669" s="32">
        <v>-1.28643091940115E-2</v>
      </c>
      <c r="F669" s="31">
        <v>2.13246975273346E-2</v>
      </c>
      <c r="G669" s="32">
        <v>-2.41904997075046E-3</v>
      </c>
      <c r="H669" s="32">
        <v>-1.11835062783392E-2</v>
      </c>
      <c r="I669" s="31">
        <v>4.5765941622441603E-2</v>
      </c>
      <c r="J669" s="3">
        <v>0.39783842924852503</v>
      </c>
      <c r="K669" s="3">
        <v>0.38497412005456999</v>
      </c>
    </row>
    <row r="670" spans="1:11">
      <c r="A670" s="266"/>
      <c r="B670" t="s">
        <v>864</v>
      </c>
      <c r="C670" s="45">
        <v>7.7136370675323102E-3</v>
      </c>
      <c r="D670" s="32">
        <v>-2.1866692376793901E-3</v>
      </c>
      <c r="E670" s="32">
        <v>-9.9666204002499103E-3</v>
      </c>
      <c r="F670" s="31">
        <v>7.0430574271516194E-2</v>
      </c>
      <c r="G670" s="32">
        <v>-1.37484701250153E-3</v>
      </c>
      <c r="H670" s="32">
        <v>-6.2664156269753102E-3</v>
      </c>
      <c r="I670" s="31">
        <v>0.25651334616231902</v>
      </c>
      <c r="J670" s="3">
        <v>0.39781887778664399</v>
      </c>
      <c r="K670" s="3">
        <v>0.38785225738636397</v>
      </c>
    </row>
    <row r="671" spans="1:11">
      <c r="A671" s="266"/>
      <c r="B671" t="s">
        <v>803</v>
      </c>
      <c r="C671" s="45">
        <v>9.2549035649275007E-3</v>
      </c>
      <c r="D671" s="32">
        <v>-5.0899477996185303E-3</v>
      </c>
      <c r="E671" s="32">
        <v>-2.11962653657112E-2</v>
      </c>
      <c r="F671" s="31">
        <v>2.54077664823376E-5</v>
      </c>
      <c r="G671" s="32">
        <v>-3.8414550430343202E-3</v>
      </c>
      <c r="H671" s="32">
        <v>-1.5997118966270599E-2</v>
      </c>
      <c r="I671" s="31">
        <v>1.5243446576141599E-3</v>
      </c>
      <c r="J671" s="3">
        <v>0.397938168285983</v>
      </c>
      <c r="K671" s="3">
        <v>0.37674190292028398</v>
      </c>
    </row>
    <row r="672" spans="1:11">
      <c r="A672" s="266"/>
      <c r="B672" t="s">
        <v>809</v>
      </c>
      <c r="C672" s="45">
        <v>1.09846282406772E-2</v>
      </c>
      <c r="D672" s="32">
        <v>-5.3588261335732103E-3</v>
      </c>
      <c r="E672" s="32">
        <v>-2.0501630329058301E-2</v>
      </c>
      <c r="F672" s="31">
        <v>9.2671607599088092E-6</v>
      </c>
      <c r="G672" s="32">
        <v>-4.3008278457946202E-3</v>
      </c>
      <c r="H672" s="32">
        <v>-1.64539733899908E-2</v>
      </c>
      <c r="I672" s="31">
        <v>3.8859020872876498E-4</v>
      </c>
      <c r="J672" s="3">
        <v>0.39796720168157801</v>
      </c>
      <c r="K672" s="3">
        <v>0.37746557135257303</v>
      </c>
    </row>
    <row r="673" spans="1:11">
      <c r="A673" s="266"/>
      <c r="B673" t="s">
        <v>794</v>
      </c>
      <c r="C673" s="45">
        <v>6.3345322584886501E-3</v>
      </c>
      <c r="D673" s="32">
        <v>-7.5132855544817704E-4</v>
      </c>
      <c r="E673" s="32">
        <v>-3.7762910106282702E-3</v>
      </c>
      <c r="F673" s="31">
        <v>0.53419933590660096</v>
      </c>
      <c r="G673" s="32">
        <v>-2.9755684339898898E-4</v>
      </c>
      <c r="H673" s="32">
        <v>-1.49556572118871E-3</v>
      </c>
      <c r="I673" s="31">
        <v>0.80599706533159299</v>
      </c>
      <c r="J673" s="3">
        <v>0.397765919931311</v>
      </c>
      <c r="K673" s="3">
        <v>0.39398962892066403</v>
      </c>
    </row>
    <row r="674" spans="1:11">
      <c r="A674" s="266"/>
      <c r="B674" t="s">
        <v>496</v>
      </c>
      <c r="C674" s="45">
        <v>9.2402944038147399E-3</v>
      </c>
      <c r="D674" s="32">
        <v>-2.3849586822668602E-3</v>
      </c>
      <c r="E674" s="32">
        <v>-9.9395499814209191E-3</v>
      </c>
      <c r="F674" s="31">
        <v>4.8474438240981098E-2</v>
      </c>
      <c r="G674" s="32">
        <v>-1.3915266121725901E-3</v>
      </c>
      <c r="H674" s="32">
        <v>-5.7993240784450697E-3</v>
      </c>
      <c r="I674" s="31">
        <v>0.250768616564091</v>
      </c>
      <c r="J674" s="3">
        <v>0.39783384326215698</v>
      </c>
      <c r="K674" s="3">
        <v>0.38789429328063202</v>
      </c>
    </row>
    <row r="675" spans="1:11">
      <c r="A675" s="266"/>
      <c r="B675" t="s">
        <v>952</v>
      </c>
      <c r="C675" s="45">
        <v>6.7640415952035203E-3</v>
      </c>
      <c r="D675" s="32">
        <v>-1.0083586768110801E-3</v>
      </c>
      <c r="E675" s="32">
        <v>-4.9056732969313503E-3</v>
      </c>
      <c r="F675" s="31">
        <v>0.40413377048988403</v>
      </c>
      <c r="G675" s="32">
        <v>-5.28534304938496E-4</v>
      </c>
      <c r="H675" s="32">
        <v>-2.5713237619461801E-3</v>
      </c>
      <c r="I675" s="31">
        <v>0.66271723714845898</v>
      </c>
      <c r="J675" s="3">
        <v>0.39777518107231902</v>
      </c>
      <c r="K675" s="3">
        <v>0.39286950777537799</v>
      </c>
    </row>
    <row r="676" spans="1:11">
      <c r="A676" s="266"/>
      <c r="B676" t="s">
        <v>861</v>
      </c>
      <c r="C676" s="45">
        <v>5.2490715878112902E-3</v>
      </c>
      <c r="D676" s="32">
        <v>-5.5388360633599597E-4</v>
      </c>
      <c r="E676" s="32">
        <v>-3.05656067316283E-3</v>
      </c>
      <c r="F676" s="31">
        <v>0.646770506200256</v>
      </c>
      <c r="G676" s="32">
        <v>-1.01397671992691E-4</v>
      </c>
      <c r="H676" s="32">
        <v>-5.5955463028294495E-4</v>
      </c>
      <c r="I676" s="31">
        <v>0.93328846941307297</v>
      </c>
      <c r="J676" s="3">
        <v>0.397758042999872</v>
      </c>
      <c r="K676" s="3">
        <v>0.39470148232674601</v>
      </c>
    </row>
    <row r="677" spans="1:11">
      <c r="A677" s="266"/>
      <c r="B677" t="s">
        <v>773</v>
      </c>
      <c r="C677" s="45">
        <v>3.0430882597859499E-3</v>
      </c>
      <c r="D677" s="32">
        <v>-4.0976686746471702E-3</v>
      </c>
      <c r="E677" s="32">
        <v>-2.96656798410459E-2</v>
      </c>
      <c r="F677" s="31">
        <v>6.9844506882549805E-4</v>
      </c>
      <c r="G677" s="32">
        <v>-3.9424672862308496E-3</v>
      </c>
      <c r="H677" s="32">
        <v>-2.8542076381319899E-2</v>
      </c>
      <c r="I677" s="31">
        <v>1.12396089599243E-3</v>
      </c>
      <c r="J677" s="3">
        <v>0.39783227417612899</v>
      </c>
      <c r="K677" s="3">
        <v>0.36816659433509402</v>
      </c>
    </row>
    <row r="678" spans="1:11">
      <c r="A678" s="266"/>
      <c r="B678" t="s">
        <v>877</v>
      </c>
      <c r="C678" s="45">
        <v>7.0313892435668601E-3</v>
      </c>
      <c r="D678" s="32">
        <v>-1.2526674279437801E-3</v>
      </c>
      <c r="E678" s="32">
        <v>-5.9780616447783598E-3</v>
      </c>
      <c r="F678" s="31">
        <v>0.30002066267088201</v>
      </c>
      <c r="G678" s="32">
        <v>-5.0271458178678197E-4</v>
      </c>
      <c r="H678" s="32">
        <v>-2.3990874933049102E-3</v>
      </c>
      <c r="I678" s="31">
        <v>0.67847259081354905</v>
      </c>
      <c r="J678" s="3">
        <v>0.39778403297243298</v>
      </c>
      <c r="K678" s="3">
        <v>0.39180597132765399</v>
      </c>
    </row>
    <row r="679" spans="1:11">
      <c r="A679" s="266"/>
      <c r="B679" t="s">
        <v>824</v>
      </c>
      <c r="C679" s="45">
        <v>6.6559338029691696E-3</v>
      </c>
      <c r="D679" s="32">
        <v>-8.07617144922583E-4</v>
      </c>
      <c r="E679" s="32">
        <v>-3.9606285738988996E-3</v>
      </c>
      <c r="F679" s="31">
        <v>0.504019582882548</v>
      </c>
      <c r="G679" s="32">
        <v>-4.1376892103155399E-4</v>
      </c>
      <c r="H679" s="32">
        <v>-2.02916075015468E-3</v>
      </c>
      <c r="I679" s="31">
        <v>0.73269952390142401</v>
      </c>
      <c r="J679" s="3">
        <v>0.39776836057569298</v>
      </c>
      <c r="K679" s="3">
        <v>0.39380773200175601</v>
      </c>
    </row>
    <row r="680" spans="1:11">
      <c r="A680" s="266"/>
      <c r="B680" t="s">
        <v>843</v>
      </c>
      <c r="C680" s="45">
        <v>6.7742680079824497E-3</v>
      </c>
      <c r="D680" s="32">
        <v>-2.5002437015484401E-3</v>
      </c>
      <c r="E680" s="32">
        <v>-1.21545842321126E-2</v>
      </c>
      <c r="F680" s="31">
        <v>3.8586829777695203E-2</v>
      </c>
      <c r="G680" s="32">
        <v>-1.9124901686337801E-3</v>
      </c>
      <c r="H680" s="32">
        <v>-9.2973028322599696E-3</v>
      </c>
      <c r="I680" s="31">
        <v>0.114430522428474</v>
      </c>
      <c r="J680" s="3">
        <v>0.3978243373052</v>
      </c>
      <c r="K680" s="3">
        <v>0.38566975307310802</v>
      </c>
    </row>
    <row r="681" spans="1:11">
      <c r="A681" s="266"/>
      <c r="B681" t="s">
        <v>797</v>
      </c>
      <c r="C681" s="45">
        <v>7.20816009303114E-3</v>
      </c>
      <c r="D681" s="32">
        <v>-1.2146220205391601E-3</v>
      </c>
      <c r="E681" s="32">
        <v>-5.7254914881585102E-3</v>
      </c>
      <c r="F681" s="31">
        <v>0.314939045612663</v>
      </c>
      <c r="G681" s="32">
        <v>-3.3854693452783799E-4</v>
      </c>
      <c r="H681" s="32">
        <v>-1.59584427023716E-3</v>
      </c>
      <c r="I681" s="31">
        <v>0.78002168494662505</v>
      </c>
      <c r="J681" s="3">
        <v>0.397783269153344</v>
      </c>
      <c r="K681" s="3">
        <v>0.39205777766518002</v>
      </c>
    </row>
    <row r="682" spans="1:11">
      <c r="A682" s="266"/>
      <c r="B682" t="s">
        <v>818</v>
      </c>
      <c r="C682" s="45">
        <v>7.1205051263546299E-3</v>
      </c>
      <c r="D682" s="32">
        <v>-1.19269151003994E-3</v>
      </c>
      <c r="E682" s="32">
        <v>-5.6563645208717898E-3</v>
      </c>
      <c r="F682" s="31">
        <v>0.323756258487433</v>
      </c>
      <c r="G682" s="32">
        <v>-6.5155449646056498E-4</v>
      </c>
      <c r="H682" s="32">
        <v>-3.09001087554536E-3</v>
      </c>
      <c r="I682" s="31">
        <v>0.590815705715516</v>
      </c>
      <c r="J682" s="3">
        <v>0.39778227506665398</v>
      </c>
      <c r="K682" s="3">
        <v>0.39212591054575302</v>
      </c>
    </row>
    <row r="683" spans="1:11">
      <c r="A683" s="266"/>
      <c r="B683" t="s">
        <v>867</v>
      </c>
      <c r="C683" s="45">
        <v>7.8334321886568605E-3</v>
      </c>
      <c r="D683" s="32">
        <v>-1.63083546277771E-3</v>
      </c>
      <c r="E683" s="32">
        <v>-7.3765746602009099E-3</v>
      </c>
      <c r="F683" s="31">
        <v>0.177251927924446</v>
      </c>
      <c r="G683" s="32">
        <v>-8.87041552136438E-4</v>
      </c>
      <c r="H683" s="32">
        <v>-4.0122553043395598E-3</v>
      </c>
      <c r="I683" s="31">
        <v>0.46426891191980302</v>
      </c>
      <c r="J683" s="3">
        <v>0.39779978279147199</v>
      </c>
      <c r="K683" s="3">
        <v>0.390423208131294</v>
      </c>
    </row>
    <row r="684" spans="1:11">
      <c r="A684" s="266"/>
      <c r="B684" t="s">
        <v>781</v>
      </c>
      <c r="C684" s="45">
        <v>5.1818694466926303E-3</v>
      </c>
      <c r="D684" s="32">
        <v>-3.64457190819098E-3</v>
      </c>
      <c r="E684" s="32">
        <v>-2.02415785541963E-2</v>
      </c>
      <c r="F684" s="31">
        <v>2.5670732771272799E-3</v>
      </c>
      <c r="G684" s="32">
        <v>-3.2484751331246899E-3</v>
      </c>
      <c r="H684" s="32">
        <v>-1.80416976931412E-2</v>
      </c>
      <c r="I684" s="31">
        <v>7.3016211612561199E-3</v>
      </c>
      <c r="J684" s="3">
        <v>0.397846888111549</v>
      </c>
      <c r="K684" s="3">
        <v>0.37760530955737198</v>
      </c>
    </row>
    <row r="685" spans="1:11">
      <c r="A685" s="266"/>
      <c r="B685" t="s">
        <v>792</v>
      </c>
      <c r="C685" s="45">
        <v>7.5865373658513804E-3</v>
      </c>
      <c r="D685" s="32">
        <v>-1.76993945477879E-3</v>
      </c>
      <c r="E685" s="32">
        <v>-8.1339822548072201E-3</v>
      </c>
      <c r="F685" s="31">
        <v>0.14309782428831</v>
      </c>
      <c r="G685" s="32">
        <v>-1.2654990374295801E-3</v>
      </c>
      <c r="H685" s="32">
        <v>-5.8157620511456298E-3</v>
      </c>
      <c r="I685" s="31">
        <v>0.296568517555787</v>
      </c>
      <c r="J685" s="3">
        <v>0.39780370765439599</v>
      </c>
      <c r="K685" s="3">
        <v>0.38966972539957601</v>
      </c>
    </row>
    <row r="686" spans="1:11">
      <c r="A686" s="266"/>
      <c r="B686" t="s">
        <v>830</v>
      </c>
      <c r="C686" s="45">
        <v>5.4652871722799898E-3</v>
      </c>
      <c r="D686" s="32">
        <v>-8.2863362081625296E-4</v>
      </c>
      <c r="E686" s="32">
        <v>-4.48186755148433E-3</v>
      </c>
      <c r="F686" s="31">
        <v>0.49298650657813697</v>
      </c>
      <c r="G686" s="32">
        <v>-4.5997416905853902E-4</v>
      </c>
      <c r="H686" s="32">
        <v>-2.4878827639092001E-3</v>
      </c>
      <c r="I686" s="31">
        <v>0.70407266460499796</v>
      </c>
      <c r="J686" s="3">
        <v>0.39776649358732402</v>
      </c>
      <c r="K686" s="3">
        <v>0.39328462603581898</v>
      </c>
    </row>
    <row r="687" spans="1:11">
      <c r="A687" s="266"/>
      <c r="B687" t="s">
        <v>795</v>
      </c>
      <c r="C687" s="45">
        <v>8.5755775731845892E-3</v>
      </c>
      <c r="D687" s="32">
        <v>-1.83477972034746E-3</v>
      </c>
      <c r="E687" s="32">
        <v>-7.9347887539717894E-3</v>
      </c>
      <c r="F687" s="31">
        <v>0.12901510078440001</v>
      </c>
      <c r="G687" s="32">
        <v>-1.0402115956928801E-3</v>
      </c>
      <c r="H687" s="32">
        <v>-4.4985559736248799E-3</v>
      </c>
      <c r="I687" s="31">
        <v>0.39086013730706998</v>
      </c>
      <c r="J687" s="3">
        <v>0.39781004429057298</v>
      </c>
      <c r="K687" s="3">
        <v>0.389875255536627</v>
      </c>
    </row>
    <row r="688" spans="1:11">
      <c r="A688" s="266"/>
      <c r="B688" t="s">
        <v>777</v>
      </c>
      <c r="C688" s="45">
        <v>7.6668877519715101E-3</v>
      </c>
      <c r="D688" s="32">
        <v>-2.8438667633077E-3</v>
      </c>
      <c r="E688" s="32">
        <v>-1.3001213370211401E-2</v>
      </c>
      <c r="F688" s="31">
        <v>1.8629591736419301E-2</v>
      </c>
      <c r="G688" s="32">
        <v>-1.9775201072531798E-3</v>
      </c>
      <c r="H688" s="32">
        <v>-9.0405644842441405E-3</v>
      </c>
      <c r="I688" s="31">
        <v>0.102854011914302</v>
      </c>
      <c r="J688" s="3">
        <v>0.39784167773763601</v>
      </c>
      <c r="K688" s="3">
        <v>0.38484046436737801</v>
      </c>
    </row>
    <row r="689" spans="1:11">
      <c r="A689" s="266"/>
      <c r="B689" t="s">
        <v>805</v>
      </c>
      <c r="C689" s="45">
        <v>7.5646236241822496E-3</v>
      </c>
      <c r="D689" s="32">
        <v>-1.9056997574959001E-3</v>
      </c>
      <c r="E689" s="32">
        <v>-8.7704652519642393E-3</v>
      </c>
      <c r="F689" s="31">
        <v>0.114870876647714</v>
      </c>
      <c r="G689" s="32">
        <v>-1.4159873622175299E-3</v>
      </c>
      <c r="H689" s="32">
        <v>-6.5166970340951704E-3</v>
      </c>
      <c r="I689" s="31">
        <v>0.24279688341618799</v>
      </c>
      <c r="J689" s="3">
        <v>0.39780834416272598</v>
      </c>
      <c r="K689" s="3">
        <v>0.38903787891077601</v>
      </c>
    </row>
    <row r="690" spans="1:11">
      <c r="A690" s="266"/>
      <c r="B690" t="s">
        <v>835</v>
      </c>
      <c r="C690" s="45">
        <v>6.4221872251651602E-3</v>
      </c>
      <c r="D690" s="32">
        <v>-3.1253006484440399E-3</v>
      </c>
      <c r="E690" s="32">
        <v>-1.56013547708724E-2</v>
      </c>
      <c r="F690" s="31">
        <v>9.7180282151859802E-3</v>
      </c>
      <c r="G690" s="32">
        <v>-2.3265754416694601E-3</v>
      </c>
      <c r="H690" s="32">
        <v>-1.1614155868414E-2</v>
      </c>
      <c r="I690" s="31">
        <v>5.4779540474876799E-2</v>
      </c>
      <c r="J690" s="3">
        <v>0.39784219371539098</v>
      </c>
      <c r="K690" s="3">
        <v>0.38224083894449501</v>
      </c>
    </row>
    <row r="691" spans="1:11">
      <c r="A691" s="266"/>
      <c r="B691" t="s">
        <v>786</v>
      </c>
      <c r="C691" s="45">
        <v>5.5427157261775696E-3</v>
      </c>
      <c r="D691" s="32">
        <v>2.4841403135469802E-3</v>
      </c>
      <c r="E691" s="32">
        <v>1.33424224682806E-2</v>
      </c>
      <c r="F691" s="31">
        <v>3.9855544995876402E-2</v>
      </c>
      <c r="G691" s="32">
        <v>3.2717431013402701E-3</v>
      </c>
      <c r="H691" s="32">
        <v>1.7572670282635702E-2</v>
      </c>
      <c r="I691" s="31">
        <v>6.9038623939151403E-3</v>
      </c>
      <c r="J691" s="3">
        <v>0.39766804563924602</v>
      </c>
      <c r="K691" s="3">
        <v>0.411010468107538</v>
      </c>
    </row>
    <row r="692" spans="1:11">
      <c r="A692" s="266"/>
      <c r="B692" t="s">
        <v>772</v>
      </c>
      <c r="C692" s="45">
        <v>8.7859494932081995E-3</v>
      </c>
      <c r="D692" s="32">
        <v>-2.7166958399141299E-3</v>
      </c>
      <c r="E692" s="32">
        <v>-1.16084938603768E-2</v>
      </c>
      <c r="F692" s="31">
        <v>2.45987225161368E-2</v>
      </c>
      <c r="G692" s="32">
        <v>-2.2650864930825799E-3</v>
      </c>
      <c r="H692" s="32">
        <v>-9.6787583879845394E-3</v>
      </c>
      <c r="I692" s="31">
        <v>6.1466623659367503E-2</v>
      </c>
      <c r="J692" s="3">
        <v>0.39784399053483599</v>
      </c>
      <c r="K692" s="3">
        <v>0.38623549667442603</v>
      </c>
    </row>
    <row r="693" spans="1:11">
      <c r="A693" s="266"/>
      <c r="B693" t="s">
        <v>844</v>
      </c>
      <c r="C693" s="45">
        <v>5.5733949645143501E-3</v>
      </c>
      <c r="D693" s="32">
        <v>-4.7590683992673201E-4</v>
      </c>
      <c r="E693" s="32">
        <v>-2.5491101546557E-3</v>
      </c>
      <c r="F693" s="31">
        <v>0.69377337226712199</v>
      </c>
      <c r="G693" s="32">
        <v>-1.99548921604091E-4</v>
      </c>
      <c r="H693" s="32">
        <v>-1.0688482277117399E-3</v>
      </c>
      <c r="I693" s="31">
        <v>0.86915087167659499</v>
      </c>
      <c r="J693" s="3">
        <v>0.39775620609178702</v>
      </c>
      <c r="K693" s="3">
        <v>0.39520709593709002</v>
      </c>
    </row>
    <row r="694" spans="1:11">
      <c r="A694" s="266"/>
      <c r="B694" t="s">
        <v>779</v>
      </c>
      <c r="C694" s="45">
        <v>7.2855886469287198E-3</v>
      </c>
      <c r="D694" s="32">
        <v>-4.9431949649727505E-4</v>
      </c>
      <c r="E694" s="32">
        <v>-2.3178012213852699E-3</v>
      </c>
      <c r="F694" s="31">
        <v>0.68255937464030103</v>
      </c>
      <c r="G694" s="32">
        <v>-1.4817869585164299E-4</v>
      </c>
      <c r="H694" s="32">
        <v>-6.9479105044789103E-4</v>
      </c>
      <c r="I694" s="31">
        <v>0.90266747818280701</v>
      </c>
      <c r="J694" s="3">
        <v>0.39775888544035098</v>
      </c>
      <c r="K694" s="3">
        <v>0.39544108421896901</v>
      </c>
    </row>
    <row r="695" spans="1:11">
      <c r="A695" s="266"/>
      <c r="B695" t="s">
        <v>825</v>
      </c>
      <c r="C695" s="45">
        <v>7.3484080397135396E-3</v>
      </c>
      <c r="D695" s="32">
        <v>-1.0166587672712001E-3</v>
      </c>
      <c r="E695" s="32">
        <v>-4.7467142799247396E-3</v>
      </c>
      <c r="F695" s="31">
        <v>0.40027605331078803</v>
      </c>
      <c r="G695" s="32">
        <v>-4.3531531120423E-4</v>
      </c>
      <c r="H695" s="32">
        <v>-2.0324591401588801E-3</v>
      </c>
      <c r="I695" s="31">
        <v>0.71964125360652198</v>
      </c>
      <c r="J695" s="3">
        <v>0.397776879687463</v>
      </c>
      <c r="K695" s="3">
        <v>0.39303016540755498</v>
      </c>
    </row>
    <row r="696" spans="1:11">
      <c r="A696" s="266"/>
      <c r="B696" t="s">
        <v>826</v>
      </c>
      <c r="C696" s="45">
        <v>6.9671089346707502E-3</v>
      </c>
      <c r="D696" s="32">
        <v>-1.1205611637749701E-3</v>
      </c>
      <c r="E696" s="32">
        <v>-5.3720541755963901E-3</v>
      </c>
      <c r="F696" s="31">
        <v>0.35387901696192597</v>
      </c>
      <c r="G696" s="32">
        <v>-5.5046533485243005E-4</v>
      </c>
      <c r="H696" s="32">
        <v>-2.6389720581186499E-3</v>
      </c>
      <c r="I696" s="31">
        <v>0.64977154229610301</v>
      </c>
      <c r="J696" s="3">
        <v>0.39777942658073101</v>
      </c>
      <c r="K696" s="3">
        <v>0.39240737240511597</v>
      </c>
    </row>
    <row r="697" spans="1:11">
      <c r="A697" s="266"/>
      <c r="B697" t="s">
        <v>874</v>
      </c>
      <c r="C697" s="45">
        <v>9.2563644810387691E-3</v>
      </c>
      <c r="D697" s="32">
        <v>-3.1572414534682099E-3</v>
      </c>
      <c r="E697" s="32">
        <v>-1.3146794105352499E-2</v>
      </c>
      <c r="F697" s="31">
        <v>8.9979948027103691E-3</v>
      </c>
      <c r="G697" s="32">
        <v>-2.0977804451178701E-3</v>
      </c>
      <c r="H697" s="32">
        <v>-8.7351848113814395E-3</v>
      </c>
      <c r="I697" s="31">
        <v>8.3708867783006999E-2</v>
      </c>
      <c r="J697" s="3">
        <v>0.39786369041208203</v>
      </c>
      <c r="K697" s="3">
        <v>0.38471689630681799</v>
      </c>
    </row>
    <row r="698" spans="1:11">
      <c r="A698" s="266"/>
      <c r="B698" t="s">
        <v>876</v>
      </c>
      <c r="C698" s="45">
        <v>6.6939176218623201E-3</v>
      </c>
      <c r="D698" s="32">
        <v>-1.1512402009485701E-3</v>
      </c>
      <c r="E698" s="32">
        <v>-5.6298542512805902E-3</v>
      </c>
      <c r="F698" s="31">
        <v>0.34085680070164498</v>
      </c>
      <c r="G698" s="32">
        <v>-6.9001939707049296E-4</v>
      </c>
      <c r="H698" s="32">
        <v>-3.3743684705090701E-3</v>
      </c>
      <c r="I698" s="31">
        <v>0.56893371646458502</v>
      </c>
      <c r="J698" s="3">
        <v>0.39777968467466801</v>
      </c>
      <c r="K698" s="3">
        <v>0.39214983042339602</v>
      </c>
    </row>
    <row r="699" spans="1:11">
      <c r="A699" s="266"/>
      <c r="B699" t="s">
        <v>808</v>
      </c>
      <c r="C699" s="45">
        <v>7.5777718691837298E-3</v>
      </c>
      <c r="D699" s="32">
        <v>-3.3966160012205201E-3</v>
      </c>
      <c r="E699" s="32">
        <v>-1.56185380761889E-2</v>
      </c>
      <c r="F699" s="31">
        <v>4.9514440592504198E-3</v>
      </c>
      <c r="G699" s="32">
        <v>-2.75225713164814E-3</v>
      </c>
      <c r="H699" s="32">
        <v>-1.26556056942153E-2</v>
      </c>
      <c r="I699" s="31">
        <v>2.30533324605386E-2</v>
      </c>
      <c r="J699" s="3">
        <v>0.39786035261255798</v>
      </c>
      <c r="K699" s="3">
        <v>0.38224181453634098</v>
      </c>
    </row>
    <row r="700" spans="1:11">
      <c r="A700" s="267"/>
      <c r="B700" s="4" t="s">
        <v>832</v>
      </c>
      <c r="C700" s="41">
        <v>8.8867527048861802E-3</v>
      </c>
      <c r="D700" s="33">
        <v>-2.4626628319511699E-3</v>
      </c>
      <c r="E700" s="33">
        <v>-1.0463686081886E-2</v>
      </c>
      <c r="F700" s="34">
        <v>4.1602600637709E-2</v>
      </c>
      <c r="G700" s="33">
        <v>-1.9510646123635799E-3</v>
      </c>
      <c r="H700" s="33">
        <v>-8.2899402079634008E-3</v>
      </c>
      <c r="I700" s="34">
        <v>0.107368855702604</v>
      </c>
      <c r="J700" s="6">
        <v>0.39783498708467802</v>
      </c>
      <c r="K700" s="6">
        <v>0.38737130100279499</v>
      </c>
    </row>
    <row r="701" spans="1:11">
      <c r="A701" s="265" t="s">
        <v>953</v>
      </c>
      <c r="B701" s="24" t="s">
        <v>954</v>
      </c>
      <c r="C701" s="46">
        <v>1.04747685178422E-2</v>
      </c>
      <c r="D701" s="47">
        <v>-2.6288831341394398E-3</v>
      </c>
      <c r="E701" s="47">
        <v>-1.0296711889782199E-2</v>
      </c>
      <c r="F701" s="48">
        <v>2.9630468285266501E-2</v>
      </c>
      <c r="G701" s="47">
        <v>-1.88938362762478E-3</v>
      </c>
      <c r="H701" s="47">
        <v>-7.4002676689134501E-3</v>
      </c>
      <c r="I701" s="48">
        <v>0.120640643450423</v>
      </c>
      <c r="J701" s="25">
        <v>0.397849854567627</v>
      </c>
      <c r="K701" s="25">
        <v>0.38755314267782398</v>
      </c>
    </row>
    <row r="702" spans="1:11">
      <c r="A702" s="266"/>
      <c r="B702" t="s">
        <v>955</v>
      </c>
      <c r="C702" s="45">
        <v>1.5339619168388101E-2</v>
      </c>
      <c r="D702" s="32">
        <v>-2.4433433109830398E-3</v>
      </c>
      <c r="E702" s="32">
        <v>-7.9276945183850596E-3</v>
      </c>
      <c r="F702" s="31">
        <v>4.3229095564906499E-2</v>
      </c>
      <c r="G702" s="32">
        <v>-1.98390076816558E-3</v>
      </c>
      <c r="H702" s="32">
        <v>-6.4369829545068598E-3</v>
      </c>
      <c r="I702" s="31">
        <v>0.10268548798992699</v>
      </c>
      <c r="J702" s="3">
        <v>0.39786360670888199</v>
      </c>
      <c r="K702" s="3">
        <v>0.38993591219047602</v>
      </c>
    </row>
    <row r="703" spans="1:11">
      <c r="A703" s="266"/>
      <c r="B703" t="s">
        <v>956</v>
      </c>
      <c r="C703" s="45">
        <v>4.1016680740158497E-2</v>
      </c>
      <c r="D703" s="32">
        <v>-5.7907850651160797E-3</v>
      </c>
      <c r="E703" s="32">
        <v>-1.16429919510629E-2</v>
      </c>
      <c r="F703" s="31">
        <v>1.65967473854185E-6</v>
      </c>
      <c r="G703" s="32">
        <v>-4.3314177300541696E-3</v>
      </c>
      <c r="H703" s="32">
        <v>-8.7087780327935599E-3</v>
      </c>
      <c r="I703" s="31">
        <v>3.5622801475539899E-4</v>
      </c>
      <c r="J703" s="3">
        <v>0.39821955577780299</v>
      </c>
      <c r="K703" s="3">
        <v>0.38657656382675598</v>
      </c>
    </row>
    <row r="704" spans="1:11">
      <c r="A704" s="266"/>
      <c r="B704" t="s">
        <v>957</v>
      </c>
      <c r="C704" s="45">
        <v>1.2853139946998E-2</v>
      </c>
      <c r="D704" s="32">
        <v>-1.33860483161719E-3</v>
      </c>
      <c r="E704" s="32">
        <v>-4.73881571660985E-3</v>
      </c>
      <c r="F704" s="31">
        <v>0.26808255414228199</v>
      </c>
      <c r="G704" s="32">
        <v>-5.1222406931233705E-4</v>
      </c>
      <c r="H704" s="32">
        <v>-1.81333236871008E-3</v>
      </c>
      <c r="I704" s="31">
        <v>0.67389591400772597</v>
      </c>
      <c r="J704" s="3">
        <v>0.39780290755567499</v>
      </c>
      <c r="K704" s="3">
        <v>0.393064091839054</v>
      </c>
    </row>
    <row r="705" spans="1:11">
      <c r="A705" s="266"/>
      <c r="B705" t="s">
        <v>958</v>
      </c>
      <c r="C705" s="45">
        <v>1.25755658858557E-2</v>
      </c>
      <c r="D705" s="32">
        <v>-1.6078428673848399E-3</v>
      </c>
      <c r="E705" s="32">
        <v>-5.7536154817426303E-3</v>
      </c>
      <c r="F705" s="31">
        <v>0.183438559109877</v>
      </c>
      <c r="G705" s="32">
        <v>-9.2160635712865504E-4</v>
      </c>
      <c r="H705" s="32">
        <v>-3.2979395636294302E-3</v>
      </c>
      <c r="I705" s="31">
        <v>0.44909593266020698</v>
      </c>
      <c r="J705" s="3">
        <v>0.39781435386465902</v>
      </c>
      <c r="K705" s="3">
        <v>0.39206073838290001</v>
      </c>
    </row>
    <row r="706" spans="1:11">
      <c r="A706" s="266"/>
      <c r="B706" t="s">
        <v>959</v>
      </c>
      <c r="C706" s="45">
        <v>1.2896967430336199E-2</v>
      </c>
      <c r="D706" s="32">
        <v>-1.6794768204437399E-3</v>
      </c>
      <c r="E706" s="32">
        <v>-5.9355627941763602E-3</v>
      </c>
      <c r="F706" s="31">
        <v>0.16467832396149901</v>
      </c>
      <c r="G706" s="32">
        <v>-7.0854778341950496E-4</v>
      </c>
      <c r="H706" s="32">
        <v>-2.5041309352812399E-3</v>
      </c>
      <c r="I706" s="31">
        <v>0.56055609989837596</v>
      </c>
      <c r="J706" s="3">
        <v>0.397818549654123</v>
      </c>
      <c r="K706" s="3">
        <v>0.39188298685999101</v>
      </c>
    </row>
    <row r="707" spans="1:11">
      <c r="A707" s="266"/>
      <c r="B707" t="s">
        <v>960</v>
      </c>
      <c r="C707" s="45">
        <v>3.3384854974857603E-2</v>
      </c>
      <c r="D707" s="32">
        <v>-2.9767247933480301E-3</v>
      </c>
      <c r="E707" s="32">
        <v>-6.6076963057936202E-3</v>
      </c>
      <c r="F707" s="31">
        <v>1.3786423962706599E-2</v>
      </c>
      <c r="G707" s="32">
        <v>-2.2128666538587102E-3</v>
      </c>
      <c r="H707" s="32">
        <v>-4.9120936025363196E-3</v>
      </c>
      <c r="I707" s="31">
        <v>6.8202264587896994E-2</v>
      </c>
      <c r="J707" s="3">
        <v>0.39796259587697402</v>
      </c>
      <c r="K707" s="3">
        <v>0.39135489957115299</v>
      </c>
    </row>
    <row r="708" spans="1:11">
      <c r="A708" s="266"/>
      <c r="B708" t="s">
        <v>961</v>
      </c>
      <c r="C708" s="45">
        <v>2.3989703463247702E-2</v>
      </c>
      <c r="D708" s="32">
        <v>-5.6185406885278398E-3</v>
      </c>
      <c r="E708" s="32">
        <v>-1.4641879388136299E-2</v>
      </c>
      <c r="F708" s="31">
        <v>3.3439685508358002E-6</v>
      </c>
      <c r="G708" s="32">
        <v>-3.7385538207710799E-3</v>
      </c>
      <c r="H708" s="32">
        <v>-9.7426462073248992E-3</v>
      </c>
      <c r="I708" s="31">
        <v>2.1005796068392598E-3</v>
      </c>
      <c r="J708" s="3">
        <v>0.398093253238754</v>
      </c>
      <c r="K708" s="3">
        <v>0.383451373850557</v>
      </c>
    </row>
    <row r="709" spans="1:11">
      <c r="A709" s="266"/>
      <c r="B709" t="s">
        <v>962</v>
      </c>
      <c r="C709" s="45">
        <v>3.4762498867790002E-2</v>
      </c>
      <c r="D709" s="32">
        <v>-9.7802166975661294E-3</v>
      </c>
      <c r="E709" s="32">
        <v>-2.1290645290297599E-2</v>
      </c>
      <c r="F709" s="31">
        <v>5.8875971978764898E-16</v>
      </c>
      <c r="G709" s="32">
        <v>-7.2098013053531196E-3</v>
      </c>
      <c r="H709" s="32">
        <v>-1.5695083959029001E-2</v>
      </c>
      <c r="I709" s="31">
        <v>3.0274797994055598E-9</v>
      </c>
      <c r="J709" s="3">
        <v>0.39848211492688901</v>
      </c>
      <c r="K709" s="3">
        <v>0.37719146963647798</v>
      </c>
    </row>
    <row r="710" spans="1:11">
      <c r="A710" s="266"/>
      <c r="B710" t="s">
        <v>963</v>
      </c>
      <c r="C710" s="45">
        <v>2.58012394412288E-2</v>
      </c>
      <c r="D710" s="32">
        <v>-3.37669272220633E-3</v>
      </c>
      <c r="E710" s="32">
        <v>-8.4929859405239293E-3</v>
      </c>
      <c r="F710" s="31">
        <v>5.21100210374728E-3</v>
      </c>
      <c r="G710" s="32">
        <v>-2.3367398646321198E-3</v>
      </c>
      <c r="H710" s="32">
        <v>-5.8773185627666704E-3</v>
      </c>
      <c r="I710" s="31">
        <v>5.42113188012395E-2</v>
      </c>
      <c r="J710" s="3">
        <v>0.39796112845790799</v>
      </c>
      <c r="K710" s="3">
        <v>0.38946814251741102</v>
      </c>
    </row>
    <row r="711" spans="1:11">
      <c r="A711" s="266"/>
      <c r="B711" t="s">
        <v>964</v>
      </c>
      <c r="C711" s="45">
        <v>5.1862521950264598E-2</v>
      </c>
      <c r="D711" s="32">
        <v>-9.3528662228331803E-3</v>
      </c>
      <c r="E711" s="32">
        <v>-1.6818806889049801E-2</v>
      </c>
      <c r="F711" s="31">
        <v>1.0094983408937E-14</v>
      </c>
      <c r="G711" s="32">
        <v>-8.0123356415215501E-3</v>
      </c>
      <c r="H711" s="32">
        <v>-1.4408195592065401E-2</v>
      </c>
      <c r="I711" s="31">
        <v>3.8624934693149103E-11</v>
      </c>
      <c r="J711" s="3">
        <v>0.398614264635548</v>
      </c>
      <c r="K711" s="3">
        <v>0.38179545774647899</v>
      </c>
    </row>
    <row r="712" spans="1:11">
      <c r="A712" s="266"/>
      <c r="B712" t="s">
        <v>965</v>
      </c>
      <c r="C712" s="45">
        <v>1.40832313126916E-2</v>
      </c>
      <c r="D712" s="32">
        <v>-2.2504922851914401E-3</v>
      </c>
      <c r="E712" s="32">
        <v>-7.6158639970175003E-3</v>
      </c>
      <c r="F712" s="31">
        <v>6.2612218884260898E-2</v>
      </c>
      <c r="G712" s="32">
        <v>-1.3677571233085E-3</v>
      </c>
      <c r="H712" s="32">
        <v>-4.62861050473822E-3</v>
      </c>
      <c r="I712" s="31">
        <v>0.260985624873741</v>
      </c>
      <c r="J712" s="3">
        <v>0.397849254868403</v>
      </c>
      <c r="K712" s="3">
        <v>0.39023339087136899</v>
      </c>
    </row>
    <row r="713" spans="1:11">
      <c r="A713" s="266"/>
      <c r="B713" t="s">
        <v>966</v>
      </c>
      <c r="C713" s="45">
        <v>2.2372469328066202E-2</v>
      </c>
      <c r="D713" s="32">
        <v>-5.8922601888498401E-3</v>
      </c>
      <c r="E713" s="32">
        <v>-1.5887339569901199E-2</v>
      </c>
      <c r="F713" s="53">
        <v>1.0884348273012901E-6</v>
      </c>
      <c r="G713" s="32">
        <v>-4.3452845518103999E-3</v>
      </c>
      <c r="H713" s="32">
        <v>-1.1716219072113499E-2</v>
      </c>
      <c r="I713" s="53">
        <v>3.5382707091809201E-4</v>
      </c>
      <c r="J713" s="3">
        <v>0.39809743791131902</v>
      </c>
      <c r="K713" s="3">
        <v>0.38221009834138697</v>
      </c>
    </row>
    <row r="714" spans="1:11">
      <c r="A714" s="266"/>
      <c r="B714" t="s">
        <v>967</v>
      </c>
      <c r="C714" s="45">
        <v>1.8980222117685599E-2</v>
      </c>
      <c r="D714" s="32">
        <v>-1.1491233882890599E-3</v>
      </c>
      <c r="E714" s="32">
        <v>-3.3580725252047102E-3</v>
      </c>
      <c r="F714" s="31">
        <v>0.34174533515204297</v>
      </c>
      <c r="G714" s="32">
        <v>-1.19594404151906E-4</v>
      </c>
      <c r="H714" s="32">
        <v>-3.49489608203606E-4</v>
      </c>
      <c r="I714" s="31">
        <v>0.92165576012544104</v>
      </c>
      <c r="J714" s="3">
        <v>0.39780573585650197</v>
      </c>
      <c r="K714" s="3">
        <v>0.39444766333128101</v>
      </c>
    </row>
    <row r="715" spans="1:11">
      <c r="A715" s="266"/>
      <c r="B715" t="s">
        <v>968</v>
      </c>
      <c r="C715" s="45">
        <v>3.4818013680018502E-2</v>
      </c>
      <c r="D715" s="32">
        <v>-6.9493320555347998E-3</v>
      </c>
      <c r="E715" s="32">
        <v>-1.51164356049459E-2</v>
      </c>
      <c r="F715" s="53">
        <v>8.9507550234512204E-9</v>
      </c>
      <c r="G715" s="32">
        <v>-5.0901295334810099E-3</v>
      </c>
      <c r="H715" s="32">
        <v>-1.10722317913153E-2</v>
      </c>
      <c r="I715" s="53">
        <v>2.8085294873034E-5</v>
      </c>
      <c r="J715" s="3">
        <v>0.39826832315577099</v>
      </c>
      <c r="K715" s="3">
        <v>0.38315188755087498</v>
      </c>
    </row>
    <row r="716" spans="1:11">
      <c r="A716" s="266"/>
      <c r="B716" t="s">
        <v>969</v>
      </c>
      <c r="C716" s="45">
        <v>2.25360919325291E-2</v>
      </c>
      <c r="D716" s="32">
        <v>-3.43919850604888E-4</v>
      </c>
      <c r="E716" s="32">
        <v>-9.2401816651205802E-4</v>
      </c>
      <c r="F716" s="31">
        <v>0.77599610284739395</v>
      </c>
      <c r="G716" s="32">
        <v>8.0558050234676105E-4</v>
      </c>
      <c r="H716" s="32">
        <v>2.1643735232121999E-3</v>
      </c>
      <c r="I716" s="31">
        <v>0.50762139046562704</v>
      </c>
      <c r="J716" s="3">
        <v>0.39776282265243401</v>
      </c>
      <c r="K716" s="3">
        <v>0.39683880448593301</v>
      </c>
    </row>
    <row r="717" spans="1:11">
      <c r="A717" s="266"/>
      <c r="B717" t="s">
        <v>970</v>
      </c>
      <c r="C717" s="45">
        <v>2.2707019117548199E-2</v>
      </c>
      <c r="D717" s="32">
        <v>-2.3266513761103298E-3</v>
      </c>
      <c r="E717" s="32">
        <v>-6.2280457683826299E-3</v>
      </c>
      <c r="F717" s="31">
        <v>5.42362216327439E-2</v>
      </c>
      <c r="G717" s="32">
        <v>-1.32440703969883E-3</v>
      </c>
      <c r="H717" s="32">
        <v>-3.5452099716813501E-3</v>
      </c>
      <c r="I717" s="31">
        <v>0.27540287684078801</v>
      </c>
      <c r="J717" s="3">
        <v>0.39788341924841403</v>
      </c>
      <c r="K717" s="3">
        <v>0.39165537348002299</v>
      </c>
    </row>
    <row r="718" spans="1:11">
      <c r="A718" s="266"/>
      <c r="B718" t="s">
        <v>971</v>
      </c>
      <c r="C718" s="45">
        <v>2.7149665011935699E-2</v>
      </c>
      <c r="D718" s="32">
        <v>-7.2669593970709299E-3</v>
      </c>
      <c r="E718" s="32">
        <v>-1.7830372400470199E-2</v>
      </c>
      <c r="F718" s="31">
        <v>1.82922950740267E-9</v>
      </c>
      <c r="G718" s="32">
        <v>-5.37945105715101E-3</v>
      </c>
      <c r="H718" s="32">
        <v>-1.31991401655233E-2</v>
      </c>
      <c r="I718" s="31">
        <v>9.4475010515938593E-6</v>
      </c>
      <c r="J718" s="3">
        <v>0.398226087531798</v>
      </c>
      <c r="K718" s="3">
        <v>0.380395715131296</v>
      </c>
    </row>
    <row r="719" spans="1:11">
      <c r="A719" s="266"/>
      <c r="B719" t="s">
        <v>972</v>
      </c>
      <c r="C719" s="45">
        <v>1.5073732436136101E-2</v>
      </c>
      <c r="D719" s="32">
        <v>9.1865529008332001E-5</v>
      </c>
      <c r="E719" s="32">
        <v>3.0064449320118598E-4</v>
      </c>
      <c r="F719" s="31">
        <v>0.93941547387979896</v>
      </c>
      <c r="G719" s="32">
        <v>8.6158053859600604E-4</v>
      </c>
      <c r="H719" s="32">
        <v>2.8196587683581298E-3</v>
      </c>
      <c r="I719" s="31">
        <v>0.478773731697543</v>
      </c>
      <c r="J719" s="3">
        <v>0.39773746705943802</v>
      </c>
      <c r="K719" s="3">
        <v>0.39803811155262597</v>
      </c>
    </row>
    <row r="720" spans="1:11">
      <c r="A720" s="266"/>
      <c r="B720" t="s">
        <v>973</v>
      </c>
      <c r="C720" s="45">
        <v>2.33132993037274E-2</v>
      </c>
      <c r="D720" s="32">
        <v>-6.0832337973300201E-3</v>
      </c>
      <c r="E720" s="32">
        <v>-1.6075627549012698E-2</v>
      </c>
      <c r="F720" s="31">
        <v>4.83020221770875E-7</v>
      </c>
      <c r="G720" s="32">
        <v>-5.0526025604656199E-3</v>
      </c>
      <c r="H720" s="32">
        <v>-1.3352068919475499E-2</v>
      </c>
      <c r="I720" s="31">
        <v>3.1975536027587102E-5</v>
      </c>
      <c r="J720" s="3">
        <v>0.39811677481063301</v>
      </c>
      <c r="K720" s="3">
        <v>0.38204114726156202</v>
      </c>
    </row>
    <row r="721" spans="1:11">
      <c r="A721" s="266"/>
      <c r="B721" t="s">
        <v>974</v>
      </c>
      <c r="C721" s="45">
        <v>2.65477675740904E-2</v>
      </c>
      <c r="D721" s="32">
        <v>-2.5929492412264002E-3</v>
      </c>
      <c r="E721" s="32">
        <v>-6.43184579297045E-3</v>
      </c>
      <c r="F721" s="31">
        <v>3.1931621228001E-2</v>
      </c>
      <c r="G721" s="32">
        <v>-1.7636744787992401E-3</v>
      </c>
      <c r="H721" s="32">
        <v>-4.3748184871019603E-3</v>
      </c>
      <c r="I721" s="31">
        <v>0.14642787739906199</v>
      </c>
      <c r="J721" s="3">
        <v>0.39791275004127102</v>
      </c>
      <c r="K721" s="3">
        <v>0.39148090424829401</v>
      </c>
    </row>
    <row r="722" spans="1:11">
      <c r="A722" s="266"/>
      <c r="B722" t="s">
        <v>975</v>
      </c>
      <c r="C722" s="45">
        <v>1.9289936333275901E-2</v>
      </c>
      <c r="D722" s="32">
        <v>-3.53831706882397E-3</v>
      </c>
      <c r="E722" s="32">
        <v>-1.02582662929212E-2</v>
      </c>
      <c r="F722" s="31">
        <v>3.4179619910191302E-3</v>
      </c>
      <c r="G722" s="32">
        <v>-2.17574498356678E-3</v>
      </c>
      <c r="H722" s="32">
        <v>-6.3079059882934297E-3</v>
      </c>
      <c r="I722" s="31">
        <v>7.3630083397154697E-2</v>
      </c>
      <c r="J722" s="3">
        <v>0.39793988019776599</v>
      </c>
      <c r="K722" s="3">
        <v>0.38768161390487699</v>
      </c>
    </row>
    <row r="723" spans="1:11">
      <c r="A723" s="266"/>
      <c r="B723" t="s">
        <v>976</v>
      </c>
      <c r="C723" s="45">
        <v>1.07800999850987E-2</v>
      </c>
      <c r="D723" s="32">
        <v>4.30464067812854E-4</v>
      </c>
      <c r="E723" s="32">
        <v>1.6622334705075901E-3</v>
      </c>
      <c r="F723" s="31">
        <v>0.72173376107562004</v>
      </c>
      <c r="G723" s="32">
        <v>1.3123493241307101E-3</v>
      </c>
      <c r="H723" s="32">
        <v>5.0676261613465398E-3</v>
      </c>
      <c r="I723" s="31">
        <v>0.28044488472575801</v>
      </c>
      <c r="J723" s="3">
        <v>0.397724079851076</v>
      </c>
      <c r="K723" s="3">
        <v>0.39938631332158803</v>
      </c>
    </row>
    <row r="724" spans="1:11">
      <c r="A724" s="266"/>
      <c r="B724" t="s">
        <v>977</v>
      </c>
      <c r="C724" s="45">
        <v>1.86091494254217E-2</v>
      </c>
      <c r="D724" s="32">
        <v>6.0477089020771996E-4</v>
      </c>
      <c r="E724" s="32">
        <v>1.78451231401321E-3</v>
      </c>
      <c r="F724" s="31">
        <v>0.61682539417967897</v>
      </c>
      <c r="G724" s="32">
        <v>1.44108221283416E-3</v>
      </c>
      <c r="H724" s="32">
        <v>4.2522366667229802E-3</v>
      </c>
      <c r="I724" s="31">
        <v>0.23611302379348401</v>
      </c>
      <c r="J724" s="3">
        <v>0.39770879063778403</v>
      </c>
      <c r="K724" s="3">
        <v>0.39949330295179802</v>
      </c>
    </row>
    <row r="725" spans="1:11">
      <c r="A725" s="266"/>
      <c r="B725" t="s">
        <v>978</v>
      </c>
      <c r="C725" s="45">
        <v>1.22716953347105E-2</v>
      </c>
      <c r="D725" s="32">
        <v>9.6394326190315697E-5</v>
      </c>
      <c r="E725" s="32">
        <v>3.4913498888734199E-4</v>
      </c>
      <c r="F725" s="31">
        <v>0.93643494914764902</v>
      </c>
      <c r="G725" s="32">
        <v>5.5030895042602597E-4</v>
      </c>
      <c r="H725" s="32">
        <v>1.9931889861677199E-3</v>
      </c>
      <c r="I725" s="31">
        <v>0.65095891561073704</v>
      </c>
      <c r="J725" s="3">
        <v>0.39773771441587202</v>
      </c>
      <c r="K725" s="3">
        <v>0.39808684940476202</v>
      </c>
    </row>
    <row r="726" spans="1:11">
      <c r="A726" s="266"/>
      <c r="B726" t="s">
        <v>979</v>
      </c>
      <c r="C726" s="45">
        <v>2.0205930735045299E-2</v>
      </c>
      <c r="D726" s="32">
        <v>-7.0913006999939504E-4</v>
      </c>
      <c r="E726" s="32">
        <v>-2.00970356432268E-3</v>
      </c>
      <c r="F726" s="31">
        <v>0.55740806002701304</v>
      </c>
      <c r="G726" s="32">
        <v>3.0067473107545499E-5</v>
      </c>
      <c r="H726" s="32">
        <v>8.5212446109444995E-5</v>
      </c>
      <c r="I726" s="31">
        <v>0.98028578704702996</v>
      </c>
      <c r="J726" s="3">
        <v>0.39778260682510502</v>
      </c>
      <c r="K726" s="3">
        <v>0.39577290326079101</v>
      </c>
    </row>
    <row r="727" spans="1:11">
      <c r="A727" s="266"/>
      <c r="B727" t="s">
        <v>980</v>
      </c>
      <c r="C727" s="45">
        <v>1.26865955103126E-2</v>
      </c>
      <c r="D727" s="32">
        <v>-3.6188354611138302E-3</v>
      </c>
      <c r="E727" s="32">
        <v>-1.28938231215206E-2</v>
      </c>
      <c r="F727" s="31">
        <v>2.7532053209726598E-3</v>
      </c>
      <c r="G727" s="32">
        <v>-2.3200610586192601E-3</v>
      </c>
      <c r="H727" s="32">
        <v>-8.2663213739364808E-3</v>
      </c>
      <c r="I727" s="31">
        <v>5.6903351429780001E-2</v>
      </c>
      <c r="J727" s="3">
        <v>0.39790557761261203</v>
      </c>
      <c r="K727" s="3">
        <v>0.38501175449101799</v>
      </c>
    </row>
    <row r="728" spans="1:11">
      <c r="A728" s="266"/>
      <c r="B728" t="s">
        <v>981</v>
      </c>
      <c r="C728" s="45">
        <v>1.7395128136952102E-2</v>
      </c>
      <c r="D728" s="32">
        <v>-1.93272693576039E-3</v>
      </c>
      <c r="E728" s="32">
        <v>-5.8949504762570099E-3</v>
      </c>
      <c r="F728" s="31">
        <v>0.109813175238858</v>
      </c>
      <c r="G728" s="32">
        <v>-1.1668135104824901E-3</v>
      </c>
      <c r="H728" s="32">
        <v>-3.5588616953877799E-3</v>
      </c>
      <c r="I728" s="31">
        <v>0.337497424028672</v>
      </c>
      <c r="J728" s="3">
        <v>0.397844542312982</v>
      </c>
      <c r="K728" s="3">
        <v>0.391949591836735</v>
      </c>
    </row>
    <row r="729" spans="1:11">
      <c r="A729" s="266"/>
      <c r="B729" t="s">
        <v>982</v>
      </c>
      <c r="C729" s="45">
        <v>2.7180344250272499E-2</v>
      </c>
      <c r="D729" s="32">
        <v>-7.09017393592492E-3</v>
      </c>
      <c r="E729" s="32">
        <v>-1.7387061038432999E-2</v>
      </c>
      <c r="F729" s="31">
        <v>4.4636567561972397E-9</v>
      </c>
      <c r="G729" s="32">
        <v>-5.2331472538996301E-3</v>
      </c>
      <c r="H729" s="32">
        <v>-1.2833119687745901E-2</v>
      </c>
      <c r="I729" s="31">
        <v>1.6496777755942599E-5</v>
      </c>
      <c r="J729" s="3">
        <v>0.39821458519861203</v>
      </c>
      <c r="K729" s="3">
        <v>0.38082752416017202</v>
      </c>
    </row>
    <row r="730" spans="1:11">
      <c r="A730" s="266"/>
      <c r="B730" t="s">
        <v>983</v>
      </c>
      <c r="C730" s="45">
        <v>1.6841440930778901E-2</v>
      </c>
      <c r="D730" s="32">
        <v>-3.5770353273393602E-3</v>
      </c>
      <c r="E730" s="32">
        <v>-1.10849760261643E-2</v>
      </c>
      <c r="F730" s="31">
        <v>3.0819371241289899E-3</v>
      </c>
      <c r="G730" s="32">
        <v>-2.0569665179393701E-3</v>
      </c>
      <c r="H730" s="32">
        <v>-6.3743917661949799E-3</v>
      </c>
      <c r="I730" s="31">
        <v>9.1155828237913197E-2</v>
      </c>
      <c r="J730" s="3">
        <v>0.39792868586305002</v>
      </c>
      <c r="K730" s="3">
        <v>0.38684370983691901</v>
      </c>
    </row>
    <row r="731" spans="1:11">
      <c r="A731" s="266"/>
      <c r="B731" t="s">
        <v>984</v>
      </c>
      <c r="C731" s="45">
        <v>2.5215412080607499E-2</v>
      </c>
      <c r="D731" s="32">
        <v>-6.2493074689888304E-3</v>
      </c>
      <c r="E731" s="32">
        <v>-1.5894887738329502E-2</v>
      </c>
      <c r="F731" s="31">
        <v>2.3367094977978301E-7</v>
      </c>
      <c r="G731" s="32">
        <v>-4.2864987344402401E-3</v>
      </c>
      <c r="H731" s="32">
        <v>-1.09025546450579E-2</v>
      </c>
      <c r="I731" s="31">
        <v>4.2216836904869102E-4</v>
      </c>
      <c r="J731" s="3">
        <v>0.39814279503838201</v>
      </c>
      <c r="K731" s="3">
        <v>0.38224790730011599</v>
      </c>
    </row>
    <row r="732" spans="1:11">
      <c r="A732" s="266"/>
      <c r="B732" t="s">
        <v>985</v>
      </c>
      <c r="C732" s="45">
        <v>2.0975833525687299E-2</v>
      </c>
      <c r="D732" s="32">
        <v>-2.9517136833093799E-3</v>
      </c>
      <c r="E732" s="32">
        <v>-8.2135488215452704E-3</v>
      </c>
      <c r="F732" s="31">
        <v>1.4602595180726499E-2</v>
      </c>
      <c r="G732" s="32">
        <v>-2.34484802647902E-3</v>
      </c>
      <c r="H732" s="32">
        <v>-6.5248617619972898E-3</v>
      </c>
      <c r="I732" s="31">
        <v>5.3684186407497302E-2</v>
      </c>
      <c r="J732" s="3">
        <v>0.39791428492682202</v>
      </c>
      <c r="K732" s="3">
        <v>0.38970073610530698</v>
      </c>
    </row>
    <row r="733" spans="1:11">
      <c r="A733" s="266"/>
      <c r="B733" t="s">
        <v>986</v>
      </c>
      <c r="C733" s="45">
        <v>3.6487840795205902E-2</v>
      </c>
      <c r="D733" s="32">
        <v>-5.3689502718540097E-3</v>
      </c>
      <c r="E733" s="32">
        <v>-1.1418252265859701E-2</v>
      </c>
      <c r="F733" s="31">
        <v>8.9135583650773402E-6</v>
      </c>
      <c r="G733" s="32">
        <v>-3.99525482479082E-3</v>
      </c>
      <c r="H733" s="32">
        <v>-8.4967871084605292E-3</v>
      </c>
      <c r="I733" s="31">
        <v>9.944815328043941E-4</v>
      </c>
      <c r="J733" s="3">
        <v>0.39815862626492399</v>
      </c>
      <c r="K733" s="3">
        <v>0.38674037399903899</v>
      </c>
    </row>
    <row r="734" spans="1:11">
      <c r="A734" s="266"/>
      <c r="B734" t="s">
        <v>987</v>
      </c>
      <c r="C734" s="45">
        <v>3.4842849253910103E-2</v>
      </c>
      <c r="D734" s="32">
        <v>-3.3570585132028999E-3</v>
      </c>
      <c r="E734" s="32">
        <v>-7.2998846558664301E-3</v>
      </c>
      <c r="F734" s="31">
        <v>5.4787586719700103E-3</v>
      </c>
      <c r="G734" s="32">
        <v>-2.2054254440138799E-3</v>
      </c>
      <c r="H734" s="32">
        <v>-4.7956719536157997E-3</v>
      </c>
      <c r="I734" s="31">
        <v>6.9172034458584303E-2</v>
      </c>
      <c r="J734" s="3">
        <v>0.39799634767472097</v>
      </c>
      <c r="K734" s="3">
        <v>0.39069646301886801</v>
      </c>
    </row>
    <row r="735" spans="1:11">
      <c r="A735" s="266"/>
      <c r="B735" t="s">
        <v>988</v>
      </c>
      <c r="C735" s="45">
        <v>1.30153016353495E-2</v>
      </c>
      <c r="D735" s="32">
        <v>-1.65242621788031E-3</v>
      </c>
      <c r="E735" s="32">
        <v>-5.81370087310087E-3</v>
      </c>
      <c r="F735" s="31">
        <v>0.17158524512142201</v>
      </c>
      <c r="G735" s="32">
        <v>-7.8888473487785801E-4</v>
      </c>
      <c r="H735" s="32">
        <v>-2.77551870232281E-3</v>
      </c>
      <c r="I735" s="31">
        <v>0.51630528670665599</v>
      </c>
      <c r="J735" s="3">
        <v>0.39781766596456702</v>
      </c>
      <c r="K735" s="3">
        <v>0.39200396509148</v>
      </c>
    </row>
    <row r="736" spans="1:11">
      <c r="A736" s="266"/>
      <c r="B736" t="s">
        <v>989</v>
      </c>
      <c r="C736" s="45">
        <v>2.1237337509605499E-2</v>
      </c>
      <c r="D736" s="32">
        <v>-5.2141166629654399E-3</v>
      </c>
      <c r="E736" s="32">
        <v>-1.4421317784134901E-2</v>
      </c>
      <c r="F736" s="31">
        <v>1.6041600646402801E-5</v>
      </c>
      <c r="G736" s="32">
        <v>-4.0780418687784E-3</v>
      </c>
      <c r="H736" s="32">
        <v>-1.12791372974791E-2</v>
      </c>
      <c r="I736" s="31">
        <v>8.0089572556620004E-4</v>
      </c>
      <c r="J736" s="3">
        <v>0.39804826928720199</v>
      </c>
      <c r="K736" s="3">
        <v>0.38362695150306098</v>
      </c>
    </row>
    <row r="737" spans="1:11">
      <c r="A737" s="266"/>
      <c r="B737" t="s">
        <v>990</v>
      </c>
      <c r="C737" s="45">
        <v>1.3720924117095299E-2</v>
      </c>
      <c r="D737" s="32">
        <v>-1.79083002975392E-3</v>
      </c>
      <c r="E737" s="32">
        <v>-6.1386901298100902E-3</v>
      </c>
      <c r="F737" s="31">
        <v>0.13843727455618501</v>
      </c>
      <c r="G737" s="32">
        <v>-8.0546896665452796E-4</v>
      </c>
      <c r="H737" s="32">
        <v>-2.7610238343780298E-3</v>
      </c>
      <c r="I737" s="31">
        <v>0.50843663975264597</v>
      </c>
      <c r="J737" s="3">
        <v>0.39782622739553603</v>
      </c>
      <c r="K737" s="3">
        <v>0.391687537265758</v>
      </c>
    </row>
    <row r="738" spans="1:11">
      <c r="A738" s="266"/>
      <c r="B738" t="s">
        <v>991</v>
      </c>
      <c r="C738" s="45">
        <v>2.31029273837038E-2</v>
      </c>
      <c r="D738" s="32">
        <v>-4.21236325805032E-3</v>
      </c>
      <c r="E738" s="32">
        <v>-1.1181004947769401E-2</v>
      </c>
      <c r="F738" s="31">
        <v>4.9198833366701205E-4</v>
      </c>
      <c r="G738" s="32">
        <v>-3.29467873227647E-3</v>
      </c>
      <c r="H738" s="32">
        <v>-8.7451667746109903E-3</v>
      </c>
      <c r="I738" s="31">
        <v>6.6874680613872696E-3</v>
      </c>
      <c r="J738" s="3">
        <v>0.39800031283947102</v>
      </c>
      <c r="K738" s="3">
        <v>0.38681930789174201</v>
      </c>
    </row>
    <row r="739" spans="1:11">
      <c r="A739" s="266"/>
      <c r="B739" t="s">
        <v>992</v>
      </c>
      <c r="C739" s="45">
        <v>1.3386374327613399E-2</v>
      </c>
      <c r="D739" s="32">
        <v>-8.3015092746424298E-4</v>
      </c>
      <c r="E739" s="32">
        <v>-2.88048060009674E-3</v>
      </c>
      <c r="F739" s="31">
        <v>0.49219500102053199</v>
      </c>
      <c r="G739" s="32">
        <v>-6.4581438775149105E-5</v>
      </c>
      <c r="H739" s="32">
        <v>-2.24086458695385E-4</v>
      </c>
      <c r="I739" s="31">
        <v>0.95767709569049897</v>
      </c>
      <c r="J739" s="3">
        <v>0.397780558085643</v>
      </c>
      <c r="K739" s="3">
        <v>0.39490007748554001</v>
      </c>
    </row>
    <row r="740" spans="1:11">
      <c r="A740" s="266"/>
      <c r="B740" t="s">
        <v>993</v>
      </c>
      <c r="C740" s="45">
        <v>2.13498280501737E-2</v>
      </c>
      <c r="D740" s="32">
        <v>-7.1440673140608002E-4</v>
      </c>
      <c r="E740" s="32">
        <v>-1.9708226420106401E-3</v>
      </c>
      <c r="F740" s="31">
        <v>0.55447929703212295</v>
      </c>
      <c r="G740" s="32">
        <v>1.06294546780032E-4</v>
      </c>
      <c r="H740" s="32">
        <v>2.9323309860762001E-4</v>
      </c>
      <c r="I740" s="31">
        <v>0.93031211987460605</v>
      </c>
      <c r="J740" s="3">
        <v>0.39778407561861101</v>
      </c>
      <c r="K740" s="3">
        <v>0.39581325297659797</v>
      </c>
    </row>
    <row r="741" spans="1:11">
      <c r="A741" s="266"/>
      <c r="B741" t="s">
        <v>994</v>
      </c>
      <c r="C741" s="45">
        <v>1.91117045677003E-2</v>
      </c>
      <c r="D741" s="32">
        <v>-3.5544912987192901E-3</v>
      </c>
      <c r="E741" s="32">
        <v>-1.03521582393878E-2</v>
      </c>
      <c r="F741" s="31">
        <v>3.2737291790450999E-3</v>
      </c>
      <c r="G741" s="32">
        <v>-2.6190975144495801E-3</v>
      </c>
      <c r="H741" s="32">
        <v>-7.6279021765332401E-3</v>
      </c>
      <c r="I741" s="31">
        <v>3.13332820953756E-2</v>
      </c>
      <c r="J741" s="3">
        <v>0.39793984628399498</v>
      </c>
      <c r="K741" s="3">
        <v>0.387587688044641</v>
      </c>
    </row>
    <row r="742" spans="1:11">
      <c r="A742" s="266"/>
      <c r="B742" t="s">
        <v>995</v>
      </c>
      <c r="C742" s="45">
        <v>1.4137285208808701E-2</v>
      </c>
      <c r="D742" s="32">
        <v>-4.6201441501460801E-3</v>
      </c>
      <c r="E742" s="32">
        <v>-1.5605483519549599E-2</v>
      </c>
      <c r="F742" s="31">
        <v>1.32128709662825E-4</v>
      </c>
      <c r="G742" s="32">
        <v>-3.7710770391068799E-3</v>
      </c>
      <c r="H742" s="32">
        <v>-1.27375853809396E-2</v>
      </c>
      <c r="I742" s="31">
        <v>1.9273175860774201E-3</v>
      </c>
      <c r="J742" s="3">
        <v>0.39796261806542399</v>
      </c>
      <c r="K742" s="3">
        <v>0.38235713454582998</v>
      </c>
    </row>
    <row r="743" spans="1:11">
      <c r="A743" s="266"/>
      <c r="B743" t="s">
        <v>996</v>
      </c>
      <c r="C743" s="45">
        <v>1.9738437579437301E-2</v>
      </c>
      <c r="D743" s="32">
        <v>-4.5313767789957804E-3</v>
      </c>
      <c r="E743" s="32">
        <v>-1.2990196959186E-2</v>
      </c>
      <c r="F743" s="31">
        <v>1.7753022260915601E-4</v>
      </c>
      <c r="G743" s="32">
        <v>-3.1440948900373698E-3</v>
      </c>
      <c r="H743" s="32">
        <v>-9.0132456142847806E-3</v>
      </c>
      <c r="I743" s="31">
        <v>9.7204704928622408E-3</v>
      </c>
      <c r="J743" s="3">
        <v>0.39799840508591</v>
      </c>
      <c r="K743" s="3">
        <v>0.38500820812671199</v>
      </c>
    </row>
    <row r="744" spans="1:11">
      <c r="A744" s="266"/>
      <c r="B744" t="s">
        <v>997</v>
      </c>
      <c r="C744" s="45">
        <v>1.5325010007275401E-2</v>
      </c>
      <c r="D744" s="32">
        <v>-1.9967445749768998E-3</v>
      </c>
      <c r="E744" s="32">
        <v>-6.4816952862309504E-3</v>
      </c>
      <c r="F744" s="31">
        <v>9.8534927989771703E-2</v>
      </c>
      <c r="G744" s="32">
        <v>-1.0286668513027101E-3</v>
      </c>
      <c r="H744" s="32">
        <v>-3.3391877783205798E-3</v>
      </c>
      <c r="I744" s="31">
        <v>0.39764448561458599</v>
      </c>
      <c r="J744" s="3">
        <v>0.39784133093921198</v>
      </c>
      <c r="K744" s="3">
        <v>0.39135963565300302</v>
      </c>
    </row>
    <row r="745" spans="1:11">
      <c r="A745" s="266"/>
      <c r="B745" t="s">
        <v>998</v>
      </c>
      <c r="C745" s="45">
        <v>2.8495168750420002E-2</v>
      </c>
      <c r="D745" s="32">
        <v>-3.4960151565086701E-3</v>
      </c>
      <c r="E745" s="32">
        <v>-8.3787289650341101E-3</v>
      </c>
      <c r="F745" s="31">
        <v>3.8229467556681702E-3</v>
      </c>
      <c r="G745" s="32">
        <v>-2.8237899302226799E-3</v>
      </c>
      <c r="H745" s="32">
        <v>-6.7676395611386501E-3</v>
      </c>
      <c r="I745" s="31">
        <v>1.99562098403346E-2</v>
      </c>
      <c r="J745" s="3">
        <v>0.39798075218986001</v>
      </c>
      <c r="K745" s="3">
        <v>0.38960202322481402</v>
      </c>
    </row>
    <row r="746" spans="1:11">
      <c r="A746" s="266"/>
      <c r="B746" t="s">
        <v>999</v>
      </c>
      <c r="C746" s="45">
        <v>1.55412255917441E-2</v>
      </c>
      <c r="D746" s="32">
        <v>-2.6887313047350698E-3</v>
      </c>
      <c r="E746" s="32">
        <v>-8.6680007168111299E-3</v>
      </c>
      <c r="F746" s="31">
        <v>2.6114121284766801E-2</v>
      </c>
      <c r="G746" s="32">
        <v>-1.86275907890114E-3</v>
      </c>
      <c r="H746" s="32">
        <v>-6.0052103394364603E-3</v>
      </c>
      <c r="I746" s="31">
        <v>0.1250024727612</v>
      </c>
      <c r="J746" s="3">
        <v>0.39787671024865601</v>
      </c>
      <c r="K746" s="3">
        <v>0.38920870953186698</v>
      </c>
    </row>
    <row r="747" spans="1:11">
      <c r="A747" s="266"/>
      <c r="B747" t="s">
        <v>1000</v>
      </c>
      <c r="C747" s="45">
        <v>2.34272507604068E-2</v>
      </c>
      <c r="D747" s="32">
        <v>-4.30511362351697E-3</v>
      </c>
      <c r="E747" s="32">
        <v>-1.13497053942261E-2</v>
      </c>
      <c r="F747" s="31">
        <v>3.6829638891555297E-4</v>
      </c>
      <c r="G747" s="32">
        <v>-3.1960327631176998E-3</v>
      </c>
      <c r="H747" s="32">
        <v>-8.4258009111608297E-3</v>
      </c>
      <c r="I747" s="31">
        <v>8.5196088604998603E-3</v>
      </c>
      <c r="J747" s="3">
        <v>0.39800789128841302</v>
      </c>
      <c r="K747" s="3">
        <v>0.386658185894238</v>
      </c>
    </row>
    <row r="748" spans="1:11">
      <c r="A748" s="266"/>
      <c r="B748" t="s">
        <v>1001</v>
      </c>
      <c r="C748" s="45">
        <v>2.4744997092776898E-2</v>
      </c>
      <c r="D748" s="32">
        <v>-1.31035730218003E-3</v>
      </c>
      <c r="E748" s="32">
        <v>-3.3635653544448899E-3</v>
      </c>
      <c r="F748" s="31">
        <v>0.27831223780695002</v>
      </c>
      <c r="G748" s="32">
        <v>-9.9042058173759006E-4</v>
      </c>
      <c r="H748" s="32">
        <v>-2.5423175415738701E-3</v>
      </c>
      <c r="I748" s="31">
        <v>0.41462291897542503</v>
      </c>
      <c r="J748" s="3">
        <v>0.39782523030900402</v>
      </c>
      <c r="K748" s="3">
        <v>0.39446166495453999</v>
      </c>
    </row>
    <row r="749" spans="1:11">
      <c r="A749" s="266"/>
      <c r="B749" t="s">
        <v>1002</v>
      </c>
      <c r="C749" s="45">
        <v>5.1754414158030199E-2</v>
      </c>
      <c r="D749" s="32">
        <v>-6.2311181673288998E-3</v>
      </c>
      <c r="E749" s="32">
        <v>-1.1216175814691099E-2</v>
      </c>
      <c r="F749" s="31">
        <v>2.5323982282730798E-7</v>
      </c>
      <c r="G749" s="32">
        <v>-5.2854420051785802E-3</v>
      </c>
      <c r="H749" s="32">
        <v>-9.5139339676250899E-3</v>
      </c>
      <c r="I749" s="31">
        <v>1.2952332435682E-5</v>
      </c>
      <c r="J749" s="3">
        <v>0.39832248550246802</v>
      </c>
      <c r="K749" s="3">
        <v>0.38710630968780002</v>
      </c>
    </row>
    <row r="750" spans="1:11">
      <c r="A750" s="266"/>
      <c r="B750" t="s">
        <v>1003</v>
      </c>
      <c r="C750" s="45">
        <v>2.1038652918472098E-2</v>
      </c>
      <c r="D750" s="32">
        <v>-5.3306202324162498E-3</v>
      </c>
      <c r="E750" s="32">
        <v>-1.48114965172178E-2</v>
      </c>
      <c r="F750" s="31">
        <v>1.0324370543657699E-5</v>
      </c>
      <c r="G750" s="32">
        <v>-4.4852882429065703E-3</v>
      </c>
      <c r="H750" s="32">
        <v>-1.2462683194825099E-2</v>
      </c>
      <c r="I750" s="31">
        <v>2.1785383833037401E-4</v>
      </c>
      <c r="J750" s="3">
        <v>0.39805361282851398</v>
      </c>
      <c r="K750" s="3">
        <v>0.38324211631136701</v>
      </c>
    </row>
    <row r="751" spans="1:11">
      <c r="A751" s="266"/>
      <c r="B751" t="s">
        <v>1004</v>
      </c>
      <c r="C751" s="45">
        <v>1.7782270906439999E-2</v>
      </c>
      <c r="D751" s="32">
        <v>-4.2888447327938398E-4</v>
      </c>
      <c r="E751" s="32">
        <v>-1.29406402092379E-3</v>
      </c>
      <c r="F751" s="31">
        <v>0.72271264511469602</v>
      </c>
      <c r="G751" s="32">
        <v>6.6810004746684895E-4</v>
      </c>
      <c r="H751" s="32">
        <v>2.0158440971145501E-3</v>
      </c>
      <c r="I751" s="31">
        <v>0.58321334053688501</v>
      </c>
      <c r="J751" s="3">
        <v>0.39776501029107703</v>
      </c>
      <c r="K751" s="3">
        <v>0.39647094627012802</v>
      </c>
    </row>
    <row r="752" spans="1:11">
      <c r="A752" s="266"/>
      <c r="B752" t="s">
        <v>1005</v>
      </c>
      <c r="C752" s="45">
        <v>1.03476688161612E-2</v>
      </c>
      <c r="D752" s="32">
        <v>-1.5052911912144099E-3</v>
      </c>
      <c r="E752" s="32">
        <v>-5.9315865025216996E-3</v>
      </c>
      <c r="F752" s="31">
        <v>0.21298612054932201</v>
      </c>
      <c r="G752" s="32">
        <v>-8.3084121009143798E-4</v>
      </c>
      <c r="H752" s="32">
        <v>-3.2739223721499899E-3</v>
      </c>
      <c r="I752" s="31">
        <v>0.49492887996331603</v>
      </c>
      <c r="J752" s="3">
        <v>0.39780337698676899</v>
      </c>
      <c r="K752" s="3">
        <v>0.39187179048425802</v>
      </c>
    </row>
    <row r="753" spans="1:11">
      <c r="A753" s="266"/>
      <c r="B753" t="s">
        <v>1006</v>
      </c>
      <c r="C753" s="45">
        <v>2.04250681517366E-2</v>
      </c>
      <c r="D753" s="32">
        <v>-2.6852263805582101E-3</v>
      </c>
      <c r="E753" s="32">
        <v>-7.5699541835259404E-3</v>
      </c>
      <c r="F753" s="31">
        <v>2.6309629523729401E-2</v>
      </c>
      <c r="G753" s="32">
        <v>-1.66882108657688E-3</v>
      </c>
      <c r="H753" s="32">
        <v>-4.7045937196784201E-3</v>
      </c>
      <c r="I753" s="31">
        <v>0.16976555511381999</v>
      </c>
      <c r="J753" s="3">
        <v>0.39789661572419099</v>
      </c>
      <c r="K753" s="3">
        <v>0.39032666154066198</v>
      </c>
    </row>
    <row r="754" spans="1:11">
      <c r="A754" s="267"/>
      <c r="B754" s="4" t="s">
        <v>1007</v>
      </c>
      <c r="C754" s="41">
        <v>4.2034939269717297E-2</v>
      </c>
      <c r="D754" s="33">
        <v>-6.4268997228633497E-3</v>
      </c>
      <c r="E754" s="33">
        <v>-1.2771279545128999E-2</v>
      </c>
      <c r="F754" s="34">
        <v>1.0533674147621199E-7</v>
      </c>
      <c r="G754" s="33">
        <v>-4.6153592338332803E-3</v>
      </c>
      <c r="H754" s="33">
        <v>-9.1714583264442297E-3</v>
      </c>
      <c r="I754" s="34">
        <v>1.4223884022791799E-4</v>
      </c>
      <c r="J754" s="6">
        <v>0.39827883885416099</v>
      </c>
      <c r="K754" s="6">
        <v>0.38550755930907399</v>
      </c>
    </row>
    <row r="755" spans="1:11">
      <c r="A755" s="265" t="s">
        <v>1008</v>
      </c>
      <c r="B755" s="24" t="s">
        <v>1009</v>
      </c>
      <c r="C755" s="46">
        <v>6.7029753017522203E-2</v>
      </c>
      <c r="D755" s="47">
        <v>-2.3330814707598199E-3</v>
      </c>
      <c r="E755" s="47">
        <v>-3.7202757572475701E-3</v>
      </c>
      <c r="F755" s="48">
        <v>5.3574004766910197E-2</v>
      </c>
      <c r="G755" s="47">
        <v>-1.11887240126306E-3</v>
      </c>
      <c r="H755" s="47">
        <v>-1.7841270963061199E-3</v>
      </c>
      <c r="I755" s="48">
        <v>0.36190206542311198</v>
      </c>
      <c r="J755" s="25">
        <v>0.397991368059253</v>
      </c>
      <c r="K755" s="25">
        <v>0.39427109230199198</v>
      </c>
    </row>
    <row r="756" spans="1:11">
      <c r="A756" s="266"/>
      <c r="B756" t="s">
        <v>1010</v>
      </c>
      <c r="C756" s="45">
        <v>5.08062796018127E-2</v>
      </c>
      <c r="D756" s="32">
        <v>-1.26592848040988E-3</v>
      </c>
      <c r="E756" s="32">
        <v>-2.2987194985455901E-3</v>
      </c>
      <c r="F756" s="31">
        <v>0.29493331669913903</v>
      </c>
      <c r="G756" s="32">
        <v>-3.4573001436389E-4</v>
      </c>
      <c r="H756" s="32">
        <v>-6.2778927684240297E-4</v>
      </c>
      <c r="I756" s="31">
        <v>0.77800864169803097</v>
      </c>
      <c r="J756" s="3">
        <v>0.39785878827965698</v>
      </c>
      <c r="K756" s="3">
        <v>0.39556006878109101</v>
      </c>
    </row>
    <row r="757" spans="1:11">
      <c r="A757" s="266"/>
      <c r="B757" t="s">
        <v>1011</v>
      </c>
      <c r="C757" s="45">
        <v>3.9447656836649102E-2</v>
      </c>
      <c r="D757" s="32">
        <v>-1.5758179096752301E-4</v>
      </c>
      <c r="E757" s="32">
        <v>-3.2281064136770898E-4</v>
      </c>
      <c r="F757" s="31">
        <v>0.89627004076110295</v>
      </c>
      <c r="G757" s="32">
        <v>7.8914733608191102E-4</v>
      </c>
      <c r="H757" s="32">
        <v>1.61659006494426E-3</v>
      </c>
      <c r="I757" s="31">
        <v>0.51880122814588803</v>
      </c>
      <c r="J757" s="3">
        <v>0.39775473301748998</v>
      </c>
      <c r="K757" s="3">
        <v>0.39743192237612002</v>
      </c>
    </row>
    <row r="758" spans="1:11">
      <c r="A758" s="266"/>
      <c r="B758" t="s">
        <v>1012</v>
      </c>
      <c r="C758" s="45">
        <v>5.9177328919418799E-2</v>
      </c>
      <c r="D758" s="32">
        <v>-3.64276947278962E-4</v>
      </c>
      <c r="E758" s="32">
        <v>-6.1562047601225901E-4</v>
      </c>
      <c r="F758" s="31">
        <v>0.76312246648377402</v>
      </c>
      <c r="G758" s="32">
        <v>7.6880149988266602E-4</v>
      </c>
      <c r="H758" s="32">
        <v>1.29925856920686E-3</v>
      </c>
      <c r="I758" s="31">
        <v>0.53041959076360501</v>
      </c>
      <c r="J758" s="3">
        <v>0.39777842966948501</v>
      </c>
      <c r="K758" s="3">
        <v>0.39716280919347302</v>
      </c>
    </row>
    <row r="759" spans="1:11">
      <c r="A759" s="266"/>
      <c r="B759" t="s">
        <v>1013</v>
      </c>
      <c r="C759" s="45">
        <v>4.9291309594420497E-2</v>
      </c>
      <c r="D759" s="32">
        <v>-2.0655910220318601E-3</v>
      </c>
      <c r="E759" s="32">
        <v>-3.8049448050341802E-3</v>
      </c>
      <c r="F759" s="31">
        <v>8.7458735959535905E-2</v>
      </c>
      <c r="G759" s="32">
        <v>-6.5491745288303704E-4</v>
      </c>
      <c r="H759" s="32">
        <v>-1.20639794300727E-3</v>
      </c>
      <c r="I759" s="31">
        <v>0.59408074726970705</v>
      </c>
      <c r="J759" s="3">
        <v>0.39792954960646099</v>
      </c>
      <c r="K759" s="3">
        <v>0.39412460480142297</v>
      </c>
    </row>
    <row r="760" spans="1:11">
      <c r="A760" s="266"/>
      <c r="B760" t="s">
        <v>1014</v>
      </c>
      <c r="C760" s="45">
        <v>5.52591519089791E-2</v>
      </c>
      <c r="D760" s="32">
        <v>-7.9664451524252302E-4</v>
      </c>
      <c r="E760" s="32">
        <v>-1.39033370207072E-3</v>
      </c>
      <c r="F760" s="31">
        <v>0.50983126111805599</v>
      </c>
      <c r="G760" s="32">
        <v>6.3177909106557702E-4</v>
      </c>
      <c r="H760" s="32">
        <v>1.10260441861534E-3</v>
      </c>
      <c r="I760" s="31">
        <v>0.60675995479244105</v>
      </c>
      <c r="J760" s="3">
        <v>0.39781882755533299</v>
      </c>
      <c r="K760" s="3">
        <v>0.396428493853272</v>
      </c>
    </row>
    <row r="761" spans="1:11">
      <c r="A761" s="266"/>
      <c r="B761" t="s">
        <v>1015</v>
      </c>
      <c r="C761" s="45">
        <v>6.1576153174132398E-2</v>
      </c>
      <c r="D761" s="32">
        <v>2.7842089337308399E-4</v>
      </c>
      <c r="E761" s="32">
        <v>4.61858522925504E-4</v>
      </c>
      <c r="F761" s="31">
        <v>0.81781954296909698</v>
      </c>
      <c r="G761" s="32">
        <v>1.3110266520332801E-3</v>
      </c>
      <c r="H761" s="32">
        <v>2.1747966745177898E-3</v>
      </c>
      <c r="I761" s="31">
        <v>0.28541296655345799</v>
      </c>
      <c r="J761" s="3">
        <v>0.39771355942293402</v>
      </c>
      <c r="K761" s="3">
        <v>0.39817541794585898</v>
      </c>
    </row>
    <row r="762" spans="1:11">
      <c r="A762" s="266"/>
      <c r="B762" t="s">
        <v>1016</v>
      </c>
      <c r="C762" s="45">
        <v>3.0689464749555199E-2</v>
      </c>
      <c r="D762" s="32">
        <v>1.73964775578744E-3</v>
      </c>
      <c r="E762" s="32">
        <v>4.0220561741187797E-3</v>
      </c>
      <c r="F762" s="31">
        <v>0.15006832176085899</v>
      </c>
      <c r="G762" s="32">
        <v>2.49163817554142E-3</v>
      </c>
      <c r="H762" s="32">
        <v>5.7606539451834299E-3</v>
      </c>
      <c r="I762" s="31">
        <v>4.1323226012315903E-2</v>
      </c>
      <c r="J762" s="3">
        <v>0.39761856414291002</v>
      </c>
      <c r="K762" s="3">
        <v>0.40164062031703701</v>
      </c>
    </row>
    <row r="763" spans="1:11">
      <c r="A763" s="266"/>
      <c r="B763" t="s">
        <v>1017</v>
      </c>
      <c r="C763" s="45">
        <v>2.8071503078150199E-2</v>
      </c>
      <c r="D763" s="32">
        <v>-5.0887147231939501E-4</v>
      </c>
      <c r="E763" s="32">
        <v>-1.2284883642357399E-3</v>
      </c>
      <c r="F763" s="31">
        <v>0.67374584244854696</v>
      </c>
      <c r="G763" s="32">
        <v>4.4233581024055501E-4</v>
      </c>
      <c r="H763" s="32">
        <v>1.0678617794951601E-3</v>
      </c>
      <c r="I763" s="31">
        <v>0.71796069280200903</v>
      </c>
      <c r="J763" s="3">
        <v>0.397776484408984</v>
      </c>
      <c r="K763" s="3">
        <v>0.39654799604475699</v>
      </c>
    </row>
    <row r="764" spans="1:11">
      <c r="A764" s="266"/>
      <c r="B764" t="s">
        <v>1018</v>
      </c>
      <c r="C764" s="45">
        <v>4.5435951976765601E-2</v>
      </c>
      <c r="D764" s="32">
        <v>-2.02321876622156E-3</v>
      </c>
      <c r="E764" s="32">
        <v>-3.87394478315496E-3</v>
      </c>
      <c r="F764" s="31">
        <v>9.4149967279347005E-2</v>
      </c>
      <c r="G764" s="32">
        <v>-6.3010056098990804E-4</v>
      </c>
      <c r="H764" s="32">
        <v>-1.2064808916677199E-3</v>
      </c>
      <c r="I764" s="31">
        <v>0.607560864797978</v>
      </c>
      <c r="J764" s="3">
        <v>0.39791801526321502</v>
      </c>
      <c r="K764" s="3">
        <v>0.39404407048004902</v>
      </c>
    </row>
    <row r="765" spans="1:11">
      <c r="A765" s="266"/>
      <c r="B765" t="s">
        <v>1019</v>
      </c>
      <c r="C765" s="45">
        <v>3.3764693163789099E-2</v>
      </c>
      <c r="D765" s="32">
        <v>-2.8144211170993598E-3</v>
      </c>
      <c r="E765" s="32">
        <v>-6.2133978076049298E-3</v>
      </c>
      <c r="F765" s="31">
        <v>1.9885602826930499E-2</v>
      </c>
      <c r="G765" s="32">
        <v>-9.5855009220901697E-4</v>
      </c>
      <c r="H765" s="32">
        <v>-2.1161911432605101E-3</v>
      </c>
      <c r="I765" s="31">
        <v>0.43741836774094101</v>
      </c>
      <c r="J765" s="3">
        <v>0.39795179236456601</v>
      </c>
      <c r="K765" s="3">
        <v>0.39173839455693998</v>
      </c>
    </row>
    <row r="766" spans="1:11">
      <c r="A766" s="266"/>
      <c r="B766" t="s">
        <v>1020</v>
      </c>
      <c r="C766" s="45">
        <v>3.5197851868949998E-2</v>
      </c>
      <c r="D766" s="32">
        <v>-2.2476031860298399E-3</v>
      </c>
      <c r="E766" s="32">
        <v>-4.8635721488730398E-3</v>
      </c>
      <c r="F766" s="31">
        <v>6.2949933029102401E-2</v>
      </c>
      <c r="G766" s="32">
        <v>-5.5816576012036997E-4</v>
      </c>
      <c r="H766" s="32">
        <v>-1.2078108192092401E-3</v>
      </c>
      <c r="I766" s="31">
        <v>0.64882896514973398</v>
      </c>
      <c r="J766" s="3">
        <v>0.39791318618613603</v>
      </c>
      <c r="K766" s="3">
        <v>0.39304961403727201</v>
      </c>
    </row>
    <row r="767" spans="1:11">
      <c r="A767" s="266"/>
      <c r="B767" t="s">
        <v>1021</v>
      </c>
      <c r="C767" s="45">
        <v>6.9197752526654402E-2</v>
      </c>
      <c r="D767" s="32">
        <v>-4.4340954535909399E-3</v>
      </c>
      <c r="E767" s="32">
        <v>-6.9669591809836803E-3</v>
      </c>
      <c r="F767" s="31">
        <v>2.4394901985629099E-4</v>
      </c>
      <c r="G767" s="32">
        <v>-2.69414751845172E-3</v>
      </c>
      <c r="H767" s="32">
        <v>-4.2331104472279196E-3</v>
      </c>
      <c r="I767" s="31">
        <v>2.83230145858256E-2</v>
      </c>
      <c r="J767" s="3">
        <v>0.39822409681135601</v>
      </c>
      <c r="K767" s="3">
        <v>0.39125713763036801</v>
      </c>
    </row>
    <row r="768" spans="1:11">
      <c r="A768" s="266"/>
      <c r="B768" t="s">
        <v>1022</v>
      </c>
      <c r="C768" s="45">
        <v>4.9424252960546498E-2</v>
      </c>
      <c r="D768" s="32">
        <v>9.8175417832271797E-4</v>
      </c>
      <c r="E768" s="32">
        <v>1.8061435765933101E-3</v>
      </c>
      <c r="F768" s="31">
        <v>0.41664810676279401</v>
      </c>
      <c r="G768" s="32">
        <v>2.0838631786789402E-3</v>
      </c>
      <c r="H768" s="32">
        <v>3.83370519604051E-3</v>
      </c>
      <c r="I768" s="31">
        <v>8.9718201964413893E-2</v>
      </c>
      <c r="J768" s="3">
        <v>0.39765273159707398</v>
      </c>
      <c r="K768" s="3">
        <v>0.39945887517365702</v>
      </c>
    </row>
    <row r="769" spans="1:11">
      <c r="A769" s="266"/>
      <c r="B769" t="s">
        <v>1023</v>
      </c>
      <c r="C769" s="45">
        <v>7.9508898440033796E-2</v>
      </c>
      <c r="D769" s="32">
        <v>-2.98570018950149E-3</v>
      </c>
      <c r="E769" s="32">
        <v>-4.40089963580348E-3</v>
      </c>
      <c r="F769" s="31">
        <v>1.3503512217812401E-2</v>
      </c>
      <c r="G769" s="32">
        <v>-1.39961966300005E-3</v>
      </c>
      <c r="H769" s="32">
        <v>-2.0630288623148E-3</v>
      </c>
      <c r="I769" s="31">
        <v>0.253908467796922</v>
      </c>
      <c r="J769" s="3">
        <v>0.39809190957627499</v>
      </c>
      <c r="K769" s="3">
        <v>0.39369100994046702</v>
      </c>
    </row>
    <row r="770" spans="1:11">
      <c r="A770" s="266"/>
      <c r="B770" t="s">
        <v>1024</v>
      </c>
      <c r="C770" s="45">
        <v>3.3995517909370603E-2</v>
      </c>
      <c r="D770" s="32">
        <v>-2.7980308321784199E-3</v>
      </c>
      <c r="E770" s="32">
        <v>-6.1569415168516396E-3</v>
      </c>
      <c r="F770" s="31">
        <v>2.0616274233984499E-2</v>
      </c>
      <c r="G770" s="32">
        <v>-4.74083218533235E-4</v>
      </c>
      <c r="H770" s="32">
        <v>-1.0431988872536501E-3</v>
      </c>
      <c r="I770" s="31">
        <v>0.70105463757300002</v>
      </c>
      <c r="J770" s="3">
        <v>0.39795130730968897</v>
      </c>
      <c r="K770" s="3">
        <v>0.39179436579286597</v>
      </c>
    </row>
    <row r="771" spans="1:11">
      <c r="A771" s="266"/>
      <c r="B771" t="s">
        <v>1025</v>
      </c>
      <c r="C771" s="45">
        <v>6.1481193626899598E-2</v>
      </c>
      <c r="D771" s="32">
        <v>-1.9934302768038598E-3</v>
      </c>
      <c r="E771" s="32">
        <v>-3.3091873034083699E-3</v>
      </c>
      <c r="F771" s="31">
        <v>9.9095183435491202E-2</v>
      </c>
      <c r="G771" s="32">
        <v>-5.0542415274612996E-4</v>
      </c>
      <c r="H771" s="32">
        <v>-8.3902768437182202E-4</v>
      </c>
      <c r="I771" s="31">
        <v>0.68055212868522597</v>
      </c>
      <c r="J771" s="3">
        <v>0.39794545167943601</v>
      </c>
      <c r="K771" s="3">
        <v>0.39463626437601002</v>
      </c>
    </row>
    <row r="772" spans="1:11">
      <c r="A772" s="266"/>
      <c r="B772" t="s">
        <v>1026</v>
      </c>
      <c r="C772" s="45">
        <v>4.7327838340866797E-2</v>
      </c>
      <c r="D772" s="32">
        <v>-1.0061495018763599E-3</v>
      </c>
      <c r="E772" s="32">
        <v>-1.88949339869805E-3</v>
      </c>
      <c r="F772" s="31">
        <v>0.40516428807930699</v>
      </c>
      <c r="G772" s="32">
        <v>-9.8451446513105607E-5</v>
      </c>
      <c r="H772" s="32">
        <v>-1.8488639902109299E-4</v>
      </c>
      <c r="I772" s="31">
        <v>0.93573440053315904</v>
      </c>
      <c r="J772" s="3">
        <v>0.39783142453220799</v>
      </c>
      <c r="K772" s="3">
        <v>0.39594193113347298</v>
      </c>
    </row>
    <row r="773" spans="1:11">
      <c r="A773" s="266"/>
      <c r="B773" t="s">
        <v>1027</v>
      </c>
      <c r="C773" s="45">
        <v>4.57734235984701E-2</v>
      </c>
      <c r="D773" s="32">
        <v>2.23187776099543E-3</v>
      </c>
      <c r="E773" s="32">
        <v>4.2584434734922703E-3</v>
      </c>
      <c r="F773" s="31">
        <v>6.4814621225926697E-2</v>
      </c>
      <c r="G773" s="32">
        <v>3.2984607698628098E-3</v>
      </c>
      <c r="H773" s="32">
        <v>6.2934937492848302E-3</v>
      </c>
      <c r="I773" s="31">
        <v>7.1837580149689004E-3</v>
      </c>
      <c r="J773" s="3">
        <v>0.39754707535710498</v>
      </c>
      <c r="K773" s="3">
        <v>0.40180551883058901</v>
      </c>
    </row>
    <row r="774" spans="1:11">
      <c r="A774" s="266"/>
      <c r="B774" t="s">
        <v>1028</v>
      </c>
      <c r="C774" s="45">
        <v>6.0438099523449203E-2</v>
      </c>
      <c r="D774" s="32">
        <v>-5.5983589561920998E-3</v>
      </c>
      <c r="E774" s="32">
        <v>-9.3681875534671298E-3</v>
      </c>
      <c r="F774" s="31">
        <v>3.6253786223105898E-6</v>
      </c>
      <c r="G774" s="32">
        <v>-4.2097707018643399E-3</v>
      </c>
      <c r="H774" s="32">
        <v>-7.04455034069145E-3</v>
      </c>
      <c r="I774" s="31">
        <v>5.9737866192685596E-4</v>
      </c>
      <c r="J774" s="3">
        <v>0.39830819434579501</v>
      </c>
      <c r="K774" s="3">
        <v>0.38894000679236201</v>
      </c>
    </row>
    <row r="775" spans="1:11">
      <c r="A775" s="266"/>
      <c r="B775" t="s">
        <v>1029</v>
      </c>
      <c r="C775" s="45">
        <v>5.1250398099640299E-2</v>
      </c>
      <c r="D775" s="32">
        <v>-3.38963993828736E-3</v>
      </c>
      <c r="E775" s="32">
        <v>-6.12974033285599E-3</v>
      </c>
      <c r="F775" s="31">
        <v>5.0409662874985103E-3</v>
      </c>
      <c r="G775" s="32">
        <v>-2.27684941070057E-3</v>
      </c>
      <c r="H775" s="32">
        <v>-4.1173976937687196E-3</v>
      </c>
      <c r="I775" s="31">
        <v>6.3329405599598196E-2</v>
      </c>
      <c r="J775" s="3">
        <v>0.39805615052639198</v>
      </c>
      <c r="K775" s="3">
        <v>0.39192641019355201</v>
      </c>
    </row>
    <row r="776" spans="1:11">
      <c r="A776" s="266"/>
      <c r="B776" t="s">
        <v>1030</v>
      </c>
      <c r="C776" s="45">
        <v>4.37588202810218E-2</v>
      </c>
      <c r="D776" s="32">
        <v>3.6335400064015001E-5</v>
      </c>
      <c r="E776" s="32">
        <v>7.0831486607423301E-5</v>
      </c>
      <c r="F776" s="31">
        <v>0.97601765525112805</v>
      </c>
      <c r="G776" s="32">
        <v>1.14102113320049E-3</v>
      </c>
      <c r="H776" s="32">
        <v>2.2242832877218798E-3</v>
      </c>
      <c r="I776" s="31">
        <v>0.35084644531942999</v>
      </c>
      <c r="J776" s="3">
        <v>0.39773889939179502</v>
      </c>
      <c r="K776" s="3">
        <v>0.39780973087837601</v>
      </c>
    </row>
    <row r="777" spans="1:11">
      <c r="A777" s="266"/>
      <c r="B777" t="s">
        <v>1031</v>
      </c>
      <c r="C777" s="45">
        <v>4.4727407662797203E-2</v>
      </c>
      <c r="D777" s="32">
        <v>-6.1171905562069397E-4</v>
      </c>
      <c r="E777" s="32">
        <v>-1.1800880727588601E-3</v>
      </c>
      <c r="F777" s="31">
        <v>0.61278422914032304</v>
      </c>
      <c r="G777" s="32">
        <v>2.0159110571438301E-4</v>
      </c>
      <c r="H777" s="32">
        <v>3.88896270668614E-4</v>
      </c>
      <c r="I777" s="31">
        <v>0.86932963799394103</v>
      </c>
      <c r="J777" s="3">
        <v>0.39779478117439399</v>
      </c>
      <c r="K777" s="3">
        <v>0.39661469310164599</v>
      </c>
    </row>
    <row r="778" spans="1:11">
      <c r="A778" s="266"/>
      <c r="B778" t="s">
        <v>1032</v>
      </c>
      <c r="C778" s="45">
        <v>5.6164919897969602E-2</v>
      </c>
      <c r="D778" s="32">
        <v>-1.2002811557441399E-3</v>
      </c>
      <c r="E778" s="32">
        <v>-2.0788123709435998E-3</v>
      </c>
      <c r="F778" s="31">
        <v>0.32068679703445802</v>
      </c>
      <c r="G778" s="32">
        <v>7.5660905020893802E-4</v>
      </c>
      <c r="H778" s="32">
        <v>1.31039985591302E-3</v>
      </c>
      <c r="I778" s="31">
        <v>0.53920227368914397</v>
      </c>
      <c r="J778" s="3">
        <v>0.39785875522438402</v>
      </c>
      <c r="K778" s="3">
        <v>0.39577994285342699</v>
      </c>
    </row>
    <row r="779" spans="1:11">
      <c r="A779" s="266"/>
      <c r="B779" t="s">
        <v>1033</v>
      </c>
      <c r="C779" s="45">
        <v>5.2571066264233003E-2</v>
      </c>
      <c r="D779" s="32">
        <v>2.6059599456164299E-3</v>
      </c>
      <c r="E779" s="32">
        <v>4.6562249735893997E-3</v>
      </c>
      <c r="F779" s="31">
        <v>3.10813303883824E-2</v>
      </c>
      <c r="G779" s="32">
        <v>4.4248093670571998E-3</v>
      </c>
      <c r="H779" s="32">
        <v>7.9060723526932393E-3</v>
      </c>
      <c r="I779" s="31">
        <v>3.1245430079035599E-4</v>
      </c>
      <c r="J779" s="3">
        <v>0.39749721618245898</v>
      </c>
      <c r="K779" s="3">
        <v>0.40215344115603702</v>
      </c>
    </row>
    <row r="780" spans="1:11">
      <c r="A780" s="266"/>
      <c r="B780" t="s">
        <v>1034</v>
      </c>
      <c r="C780" s="45">
        <v>4.4404545202205402E-2</v>
      </c>
      <c r="D780" s="32">
        <v>-6.1403926187184499E-4</v>
      </c>
      <c r="E780" s="32">
        <v>-1.1886618502134499E-3</v>
      </c>
      <c r="F780" s="31">
        <v>0.611437369619663</v>
      </c>
      <c r="G780" s="32">
        <v>1.5745517263049699E-3</v>
      </c>
      <c r="H780" s="32">
        <v>3.0480291480727301E-3</v>
      </c>
      <c r="I780" s="31">
        <v>0.20119437859353501</v>
      </c>
      <c r="J780" s="3">
        <v>0.39779478088294401</v>
      </c>
      <c r="K780" s="3">
        <v>0.39660611903273602</v>
      </c>
    </row>
    <row r="781" spans="1:11">
      <c r="A781" s="266"/>
      <c r="B781" t="s">
        <v>1035</v>
      </c>
      <c r="C781" s="45">
        <v>4.5140846922288001E-2</v>
      </c>
      <c r="D781" s="32">
        <v>-2.0800123225660702E-3</v>
      </c>
      <c r="E781" s="32">
        <v>-3.9950694446706401E-3</v>
      </c>
      <c r="F781" s="31">
        <v>8.5270901332808305E-2</v>
      </c>
      <c r="G781" s="32">
        <v>-1.1082507633513501E-3</v>
      </c>
      <c r="H781" s="32">
        <v>-2.1286117941049999E-3</v>
      </c>
      <c r="I781" s="31">
        <v>0.36644227382439398</v>
      </c>
      <c r="J781" s="3">
        <v>0.39792233971233298</v>
      </c>
      <c r="K781" s="3">
        <v>0.39392727026764601</v>
      </c>
    </row>
    <row r="782" spans="1:11">
      <c r="A782" s="266"/>
      <c r="B782" t="s">
        <v>1036</v>
      </c>
      <c r="C782" s="45">
        <v>4.1888847658589697E-2</v>
      </c>
      <c r="D782" s="32">
        <v>-7.6418181362448501E-4</v>
      </c>
      <c r="E782" s="32">
        <v>-1.52108147741617E-3</v>
      </c>
      <c r="F782" s="31">
        <v>0.52722837749412799</v>
      </c>
      <c r="G782" s="32">
        <v>6.5926256341126998E-4</v>
      </c>
      <c r="H782" s="32">
        <v>1.3122427884047401E-3</v>
      </c>
      <c r="I782" s="31">
        <v>0.59117763182560501</v>
      </c>
      <c r="J782" s="3">
        <v>0.39780571524436997</v>
      </c>
      <c r="K782" s="3">
        <v>0.39628463376695799</v>
      </c>
    </row>
    <row r="783" spans="1:11">
      <c r="A783" s="266"/>
      <c r="B783" t="s">
        <v>1037</v>
      </c>
      <c r="C783" s="45">
        <v>6.0882218021276802E-2</v>
      </c>
      <c r="D783" s="32">
        <v>-3.1881151234039399E-3</v>
      </c>
      <c r="E783" s="32">
        <v>-5.3166939923649896E-3</v>
      </c>
      <c r="F783" s="31">
        <v>8.3476906810732495E-3</v>
      </c>
      <c r="G783" s="32">
        <v>-1.7180548955841399E-3</v>
      </c>
      <c r="H783" s="32">
        <v>-2.8651324649006799E-3</v>
      </c>
      <c r="I783" s="31">
        <v>0.161747799685004</v>
      </c>
      <c r="J783" s="3">
        <v>0.398065691016882</v>
      </c>
      <c r="K783" s="3">
        <v>0.39274899702452398</v>
      </c>
    </row>
    <row r="784" spans="1:11">
      <c r="A784" s="266"/>
      <c r="B784" t="s">
        <v>1038</v>
      </c>
      <c r="C784" s="45">
        <v>4.8416220843766698E-2</v>
      </c>
      <c r="D784" s="32">
        <v>7.7502993552945295E-4</v>
      </c>
      <c r="E784" s="32">
        <v>1.4398340933528301E-3</v>
      </c>
      <c r="F784" s="31">
        <v>0.52138123318858698</v>
      </c>
      <c r="G784" s="32">
        <v>1.53580783412127E-3</v>
      </c>
      <c r="H784" s="32">
        <v>2.8531910562855098E-3</v>
      </c>
      <c r="I784" s="31">
        <v>0.20985550935747399</v>
      </c>
      <c r="J784" s="3">
        <v>0.39767228756864498</v>
      </c>
      <c r="K784" s="3">
        <v>0.39911212166199</v>
      </c>
    </row>
    <row r="785" spans="1:11">
      <c r="A785" s="266"/>
      <c r="B785" t="s">
        <v>1039</v>
      </c>
      <c r="C785" s="45">
        <v>3.18392057291286E-2</v>
      </c>
      <c r="D785" s="32">
        <v>-1.2393884090110799E-3</v>
      </c>
      <c r="E785" s="32">
        <v>-2.8149164303045799E-3</v>
      </c>
      <c r="F785" s="31">
        <v>0.30517319574670598</v>
      </c>
      <c r="G785" s="32">
        <v>-5.5618465781685496E-4</v>
      </c>
      <c r="H785" s="32">
        <v>-1.26321443720876E-3</v>
      </c>
      <c r="I785" s="31">
        <v>0.64921522508401797</v>
      </c>
      <c r="J785" s="3">
        <v>0.39783162359742102</v>
      </c>
      <c r="K785" s="3">
        <v>0.39501670716711001</v>
      </c>
    </row>
    <row r="786" spans="1:11">
      <c r="A786" s="266"/>
      <c r="B786" t="s">
        <v>1040</v>
      </c>
      <c r="C786" s="45">
        <v>3.2175216434721897E-2</v>
      </c>
      <c r="D786" s="32">
        <v>-1.2765997034922E-3</v>
      </c>
      <c r="E786" s="32">
        <v>-2.8847525467999898E-3</v>
      </c>
      <c r="F786" s="31">
        <v>0.29088171688666398</v>
      </c>
      <c r="G786" s="32">
        <v>-1.70580529028471E-4</v>
      </c>
      <c r="H786" s="32">
        <v>-3.8546352016474402E-4</v>
      </c>
      <c r="I786" s="31">
        <v>0.88945430066009301</v>
      </c>
      <c r="J786" s="3">
        <v>0.39783481643163998</v>
      </c>
      <c r="K786" s="3">
        <v>0.39495006388485299</v>
      </c>
    </row>
    <row r="787" spans="1:11">
      <c r="A787" s="266"/>
      <c r="B787" t="s">
        <v>1041</v>
      </c>
      <c r="C787" s="45">
        <v>7.1704684573602406E-2</v>
      </c>
      <c r="D787" s="32">
        <v>-6.0025973836855696E-3</v>
      </c>
      <c r="E787" s="32">
        <v>-9.2775927463130403E-3</v>
      </c>
      <c r="F787" s="31">
        <v>6.8269282980171697E-7</v>
      </c>
      <c r="G787" s="32">
        <v>-4.6856771840626601E-3</v>
      </c>
      <c r="H787" s="32">
        <v>-7.2421656619143003E-3</v>
      </c>
      <c r="I787" s="31">
        <v>1.3051702878973299E-4</v>
      </c>
      <c r="J787" s="3">
        <v>0.39840724575556302</v>
      </c>
      <c r="K787" s="3">
        <v>0.38912965300925001</v>
      </c>
    </row>
    <row r="788" spans="1:11">
      <c r="A788" s="266"/>
      <c r="B788" t="s">
        <v>1042</v>
      </c>
      <c r="C788" s="45">
        <v>1.98144052172236E-2</v>
      </c>
      <c r="D788" s="32">
        <v>6.0344361384785704E-4</v>
      </c>
      <c r="E788" s="32">
        <v>1.72665253998133E-3</v>
      </c>
      <c r="F788" s="31">
        <v>0.61759868677048202</v>
      </c>
      <c r="G788" s="32">
        <v>2.0041820844114602E-3</v>
      </c>
      <c r="H788" s="32">
        <v>5.7346303900178697E-3</v>
      </c>
      <c r="I788" s="31">
        <v>0.103141265478033</v>
      </c>
      <c r="J788" s="3">
        <v>0.39770778630099002</v>
      </c>
      <c r="K788" s="3">
        <v>0.39943443884096402</v>
      </c>
    </row>
    <row r="789" spans="1:11">
      <c r="A789" s="266"/>
      <c r="B789" t="s">
        <v>1043</v>
      </c>
      <c r="C789" s="45">
        <v>2.6487870013528099E-2</v>
      </c>
      <c r="D789" s="32">
        <v>2.18287035806033E-3</v>
      </c>
      <c r="E789" s="32">
        <v>5.4205914517951202E-3</v>
      </c>
      <c r="F789" s="31">
        <v>7.0920131734292E-2</v>
      </c>
      <c r="G789" s="32">
        <v>4.3551387993633504E-3</v>
      </c>
      <c r="H789" s="32">
        <v>1.0814855797569E-2</v>
      </c>
      <c r="I789" s="31">
        <v>4.1294320794777898E-4</v>
      </c>
      <c r="J789" s="3">
        <v>0.39759841897231402</v>
      </c>
      <c r="K789" s="3">
        <v>0.40301901042413502</v>
      </c>
    </row>
    <row r="790" spans="1:11">
      <c r="A790" s="266"/>
      <c r="B790" t="s">
        <v>1044</v>
      </c>
      <c r="C790" s="45">
        <v>3.93380881283035E-2</v>
      </c>
      <c r="D790" s="32">
        <v>-1.2393608296299701E-3</v>
      </c>
      <c r="E790" s="32">
        <v>-2.5422531241309802E-3</v>
      </c>
      <c r="F790" s="31">
        <v>0.30518395784776797</v>
      </c>
      <c r="G790" s="32">
        <v>-2.8411634663917201E-4</v>
      </c>
      <c r="H790" s="32">
        <v>-5.8279691643616297E-4</v>
      </c>
      <c r="I790" s="31">
        <v>0.81611512164789501</v>
      </c>
      <c r="J790" s="3">
        <v>0.39784200627152799</v>
      </c>
      <c r="K790" s="3">
        <v>0.39529975314739901</v>
      </c>
    </row>
    <row r="791" spans="1:11">
      <c r="A791" s="266"/>
      <c r="B791" t="s">
        <v>1045</v>
      </c>
      <c r="C791" s="45">
        <v>4.4359256802755903E-2</v>
      </c>
      <c r="D791" s="32">
        <v>-1.69171127310982E-3</v>
      </c>
      <c r="E791" s="32">
        <v>-3.2764211311996799E-3</v>
      </c>
      <c r="F791" s="31">
        <v>0.16162410288250501</v>
      </c>
      <c r="G791" s="32">
        <v>-2.8786478683273702E-4</v>
      </c>
      <c r="H791" s="32">
        <v>-5.5752201069942601E-4</v>
      </c>
      <c r="I791" s="31">
        <v>0.81474137538536195</v>
      </c>
      <c r="J791" s="3">
        <v>0.397887338500439</v>
      </c>
      <c r="K791" s="3">
        <v>0.39461091736925302</v>
      </c>
    </row>
    <row r="792" spans="1:11">
      <c r="A792" s="266"/>
      <c r="B792" t="s">
        <v>1046</v>
      </c>
      <c r="C792" s="45">
        <v>5.5086763807848597E-2</v>
      </c>
      <c r="D792" s="32">
        <v>-3.12912688630574E-3</v>
      </c>
      <c r="E792" s="32">
        <v>-5.4691081610379602E-3</v>
      </c>
      <c r="F792" s="31">
        <v>9.6291480818010301E-3</v>
      </c>
      <c r="G792" s="32">
        <v>-1.7984214942129799E-3</v>
      </c>
      <c r="H792" s="32">
        <v>-3.14329269101593E-3</v>
      </c>
      <c r="I792" s="31">
        <v>0.142386773658738</v>
      </c>
      <c r="J792" s="3">
        <v>0.39804327436359299</v>
      </c>
      <c r="K792" s="3">
        <v>0.39257416620256202</v>
      </c>
    </row>
    <row r="793" spans="1:11">
      <c r="A793" s="266"/>
      <c r="B793" t="s">
        <v>1047</v>
      </c>
      <c r="C793" s="45">
        <v>3.7129182968055598E-2</v>
      </c>
      <c r="D793" s="32">
        <v>-3.66062868200988E-3</v>
      </c>
      <c r="E793" s="32">
        <v>-7.7201707172172302E-3</v>
      </c>
      <c r="F793" s="31">
        <v>2.4568519190236002E-3</v>
      </c>
      <c r="G793" s="32">
        <v>-2.1627931694760999E-3</v>
      </c>
      <c r="H793" s="32">
        <v>-4.5612745636957703E-3</v>
      </c>
      <c r="I793" s="31">
        <v>7.8433537433508199E-2</v>
      </c>
      <c r="J793" s="3">
        <v>0.39802864252518999</v>
      </c>
      <c r="K793" s="3">
        <v>0.390308471807987</v>
      </c>
    </row>
    <row r="794" spans="1:11">
      <c r="A794" s="266"/>
      <c r="B794" t="s">
        <v>1048</v>
      </c>
      <c r="C794" s="45">
        <v>5.7075070635293997E-2</v>
      </c>
      <c r="D794" s="32">
        <v>-2.1459259581836799E-3</v>
      </c>
      <c r="E794" s="32">
        <v>-3.6886366726388699E-3</v>
      </c>
      <c r="F794" s="31">
        <v>7.5828112963922598E-2</v>
      </c>
      <c r="G794" s="32">
        <v>-1.0195536475911401E-3</v>
      </c>
      <c r="H794" s="32">
        <v>-1.7525129233305599E-3</v>
      </c>
      <c r="I794" s="31">
        <v>0.40563391318166903</v>
      </c>
      <c r="J794" s="3">
        <v>0.39795252809272502</v>
      </c>
      <c r="K794" s="3">
        <v>0.394263891420088</v>
      </c>
    </row>
    <row r="795" spans="1:11">
      <c r="A795" s="266"/>
      <c r="B795" t="s">
        <v>1049</v>
      </c>
      <c r="C795" s="45">
        <v>4.4268680003856802E-2</v>
      </c>
      <c r="D795" s="32">
        <v>-5.6105676951484201E-3</v>
      </c>
      <c r="E795" s="32">
        <v>-1.08768601757582E-2</v>
      </c>
      <c r="F795" s="31">
        <v>3.4525441332678198E-6</v>
      </c>
      <c r="G795" s="32">
        <v>-3.4744776597834901E-3</v>
      </c>
      <c r="H795" s="32">
        <v>-6.7357546941175803E-3</v>
      </c>
      <c r="I795" s="31">
        <v>4.8875842954936603E-3</v>
      </c>
      <c r="J795" s="3">
        <v>0.398223503136655</v>
      </c>
      <c r="K795" s="3">
        <v>0.38734664296086102</v>
      </c>
    </row>
    <row r="796" spans="1:11">
      <c r="A796" s="266"/>
      <c r="B796" t="s">
        <v>1050</v>
      </c>
      <c r="C796" s="45">
        <v>5.9511878708900803E-2</v>
      </c>
      <c r="D796" s="32">
        <v>-1.9194874896839001E-3</v>
      </c>
      <c r="E796" s="32">
        <v>-3.2353385506225501E-3</v>
      </c>
      <c r="F796" s="31">
        <v>0.112268289016866</v>
      </c>
      <c r="G796" s="32">
        <v>-1.6513668151545E-4</v>
      </c>
      <c r="H796" s="32">
        <v>-2.7834152329734403E-4</v>
      </c>
      <c r="I796" s="31">
        <v>0.89312809546255201</v>
      </c>
      <c r="J796" s="3">
        <v>0.39793453996949202</v>
      </c>
      <c r="K796" s="3">
        <v>0.39469920141889198</v>
      </c>
    </row>
    <row r="797" spans="1:11">
      <c r="A797" s="266"/>
      <c r="B797" t="s">
        <v>1051</v>
      </c>
      <c r="C797" s="45">
        <v>4.0869128212919797E-2</v>
      </c>
      <c r="D797" s="32">
        <v>-1.8906874622993499E-3</v>
      </c>
      <c r="E797" s="32">
        <v>-3.80799225718957E-3</v>
      </c>
      <c r="F797" s="31">
        <v>0.11775834152855701</v>
      </c>
      <c r="G797" s="32">
        <v>-4.0385036546299898E-4</v>
      </c>
      <c r="H797" s="32">
        <v>-8.1338618645940698E-4</v>
      </c>
      <c r="I797" s="31">
        <v>0.74226174755502405</v>
      </c>
      <c r="J797" s="3">
        <v>0.39789762821788</v>
      </c>
      <c r="K797" s="3">
        <v>0.39408963596067897</v>
      </c>
    </row>
    <row r="798" spans="1:11">
      <c r="A798" s="266"/>
      <c r="B798" t="s">
        <v>1052</v>
      </c>
      <c r="C798" s="45">
        <v>5.9719328796701797E-2</v>
      </c>
      <c r="D798" s="32">
        <v>-3.5461319481331498E-3</v>
      </c>
      <c r="E798" s="32">
        <v>-5.9673513900262796E-3</v>
      </c>
      <c r="F798" s="31">
        <v>3.3475660407023002E-3</v>
      </c>
      <c r="G798" s="32">
        <v>-2.4558914930486501E-3</v>
      </c>
      <c r="H798" s="32">
        <v>-4.1327191794182302E-3</v>
      </c>
      <c r="I798" s="31">
        <v>4.5220141499321E-2</v>
      </c>
      <c r="J798" s="3">
        <v>0.39809836511379298</v>
      </c>
      <c r="K798" s="3">
        <v>0.39213101372376302</v>
      </c>
    </row>
    <row r="799" spans="1:11">
      <c r="A799" s="266"/>
      <c r="B799" t="s">
        <v>1053</v>
      </c>
      <c r="C799" s="45">
        <v>5.46806291289142E-2</v>
      </c>
      <c r="D799" s="32">
        <v>-1.37348284186385E-3</v>
      </c>
      <c r="E799" s="32">
        <v>-2.4089630725729698E-3</v>
      </c>
      <c r="F799" s="31">
        <v>0.255812120714771</v>
      </c>
      <c r="G799" s="32">
        <v>-2.39403488074683E-4</v>
      </c>
      <c r="H799" s="32">
        <v>-4.1989178505823899E-4</v>
      </c>
      <c r="I799" s="31">
        <v>0.84525758331928502</v>
      </c>
      <c r="J799" s="3">
        <v>0.39787372251044301</v>
      </c>
      <c r="K799" s="3">
        <v>0.39546475943786902</v>
      </c>
    </row>
    <row r="800" spans="1:11">
      <c r="A800" s="266"/>
      <c r="B800" t="s">
        <v>1054</v>
      </c>
      <c r="C800" s="45">
        <v>6.0905592679057201E-2</v>
      </c>
      <c r="D800" s="32">
        <v>-6.0268550579400202E-3</v>
      </c>
      <c r="E800" s="32">
        <v>-1.0048944957428399E-2</v>
      </c>
      <c r="F800" s="31">
        <v>6.1548797285001404E-7</v>
      </c>
      <c r="G800" s="32">
        <v>-4.7818247248132204E-3</v>
      </c>
      <c r="H800" s="32">
        <v>-7.9730295475435708E-3</v>
      </c>
      <c r="I800" s="31">
        <v>9.6036694034462998E-5</v>
      </c>
      <c r="J800" s="3">
        <v>0.398354035842517</v>
      </c>
      <c r="K800" s="3">
        <v>0.38830509088510401</v>
      </c>
    </row>
    <row r="801" spans="1:11">
      <c r="A801" s="266"/>
      <c r="B801" t="s">
        <v>1055</v>
      </c>
      <c r="C801" s="45">
        <v>4.0946556766817299E-2</v>
      </c>
      <c r="D801" s="32">
        <v>-5.8127130867227899E-4</v>
      </c>
      <c r="E801" s="32">
        <v>-1.1696656149137001E-3</v>
      </c>
      <c r="F801" s="31">
        <v>0.63057879471689304</v>
      </c>
      <c r="G801" s="32">
        <v>4.2249355779621403E-4</v>
      </c>
      <c r="H801" s="32">
        <v>8.5016442357281597E-4</v>
      </c>
      <c r="I801" s="31">
        <v>0.73043302918216302</v>
      </c>
      <c r="J801" s="3">
        <v>0.397789892673586</v>
      </c>
      <c r="K801" s="3">
        <v>0.39662022705865602</v>
      </c>
    </row>
    <row r="802" spans="1:11">
      <c r="A802" s="266"/>
      <c r="B802" t="s">
        <v>1056</v>
      </c>
      <c r="C802" s="45">
        <v>5.38508287777099E-2</v>
      </c>
      <c r="D802" s="32">
        <v>1.16518360524824E-3</v>
      </c>
      <c r="E802" s="32">
        <v>2.0584072225952E-3</v>
      </c>
      <c r="F802" s="31">
        <v>0.33504105733796502</v>
      </c>
      <c r="G802" s="32">
        <v>1.95868220018408E-3</v>
      </c>
      <c r="H802" s="32">
        <v>3.4601976628126402E-3</v>
      </c>
      <c r="I802" s="31">
        <v>0.110539231250302</v>
      </c>
      <c r="J802" s="3">
        <v>0.39763115195918702</v>
      </c>
      <c r="K802" s="3">
        <v>0.399689559181791</v>
      </c>
    </row>
    <row r="803" spans="1:11">
      <c r="A803" s="266"/>
      <c r="B803" t="s">
        <v>1057</v>
      </c>
      <c r="C803" s="45">
        <v>5.33248989776509E-2</v>
      </c>
      <c r="D803" s="32">
        <v>-1.30987642007913E-4</v>
      </c>
      <c r="E803" s="32">
        <v>-2.3247580511323099E-4</v>
      </c>
      <c r="F803" s="31">
        <v>0.913700555772614</v>
      </c>
      <c r="G803" s="32">
        <v>8.9947389301007704E-4</v>
      </c>
      <c r="H803" s="32">
        <v>1.5963789732409801E-3</v>
      </c>
      <c r="I803" s="31">
        <v>0.46313188427356999</v>
      </c>
      <c r="J803" s="3">
        <v>0.39775439564290799</v>
      </c>
      <c r="K803" s="3">
        <v>0.39752191983781299</v>
      </c>
    </row>
    <row r="804" spans="1:11">
      <c r="A804" s="266"/>
      <c r="B804" t="s">
        <v>1058</v>
      </c>
      <c r="C804" s="45">
        <v>6.3336557088218906E-2</v>
      </c>
      <c r="D804" s="32">
        <v>-2.2855864230198401E-3</v>
      </c>
      <c r="E804" s="32">
        <v>-3.7418947751920299E-3</v>
      </c>
      <c r="F804" s="31">
        <v>5.8628318712862303E-2</v>
      </c>
      <c r="G804" s="32">
        <v>-7.2173037616858897E-4</v>
      </c>
      <c r="H804" s="32">
        <v>-1.1815957149913399E-3</v>
      </c>
      <c r="I804" s="31">
        <v>0.55676978658447096</v>
      </c>
      <c r="J804" s="3">
        <v>0.39797899762613298</v>
      </c>
      <c r="K804" s="3">
        <v>0.39423710285094798</v>
      </c>
    </row>
    <row r="805" spans="1:11">
      <c r="A805" s="266"/>
      <c r="B805" t="s">
        <v>1059</v>
      </c>
      <c r="C805" s="45">
        <v>5.7790919529818803E-2</v>
      </c>
      <c r="D805" s="32">
        <v>-4.9909579638344201E-3</v>
      </c>
      <c r="E805" s="32">
        <v>-8.5289074399399496E-3</v>
      </c>
      <c r="F805" s="31">
        <v>3.6395183889667599E-5</v>
      </c>
      <c r="G805" s="32">
        <v>-4.6913848156988798E-3</v>
      </c>
      <c r="H805" s="32">
        <v>-8.0169753278176506E-3</v>
      </c>
      <c r="I805" s="31">
        <v>1.2220586073556801E-4</v>
      </c>
      <c r="J805" s="3">
        <v>0.39823489229762599</v>
      </c>
      <c r="K805" s="3">
        <v>0.38970598485767699</v>
      </c>
    </row>
    <row r="806" spans="1:11">
      <c r="A806" s="266"/>
      <c r="B806" t="s">
        <v>1060</v>
      </c>
      <c r="C806" s="45">
        <v>3.9640497763337397E-2</v>
      </c>
      <c r="D806" s="32">
        <v>-8.4023174902323004E-4</v>
      </c>
      <c r="E806" s="32">
        <v>-1.71721847982447E-3</v>
      </c>
      <c r="F806" s="31">
        <v>0.48695367600971001</v>
      </c>
      <c r="G806" s="32">
        <v>1.02736157084099E-4</v>
      </c>
      <c r="H806" s="32">
        <v>2.0996639045841E-4</v>
      </c>
      <c r="I806" s="31">
        <v>0.93305523807924895</v>
      </c>
      <c r="J806" s="3">
        <v>0.39781007028939702</v>
      </c>
      <c r="K806" s="3">
        <v>0.39609285180953802</v>
      </c>
    </row>
    <row r="807" spans="1:11">
      <c r="A807" s="266"/>
      <c r="B807" t="s">
        <v>1061</v>
      </c>
      <c r="C807" s="45">
        <v>6.7717844505932795E-2</v>
      </c>
      <c r="D807" s="32">
        <v>-6.3586386060037001E-3</v>
      </c>
      <c r="E807" s="32">
        <v>-1.00914094591714E-2</v>
      </c>
      <c r="F807" s="31">
        <v>1.43435701640031E-7</v>
      </c>
      <c r="G807" s="32">
        <v>-4.0736699236768297E-3</v>
      </c>
      <c r="H807" s="32">
        <v>-6.4650743262118903E-3</v>
      </c>
      <c r="I807" s="31">
        <v>9.2295613242106896E-4</v>
      </c>
      <c r="J807" s="3">
        <v>0.39842536739068801</v>
      </c>
      <c r="K807" s="3">
        <v>0.38833395793152498</v>
      </c>
    </row>
    <row r="808" spans="1:11">
      <c r="A808" s="266"/>
      <c r="B808" t="s">
        <v>1062</v>
      </c>
      <c r="C808" s="45">
        <v>3.11890980596112E-2</v>
      </c>
      <c r="D808" s="32">
        <v>-1.50420804061791E-3</v>
      </c>
      <c r="E808" s="32">
        <v>-3.4506421547185898E-3</v>
      </c>
      <c r="F808" s="31">
        <v>0.21331554839552899</v>
      </c>
      <c r="G808" s="32">
        <v>-6.5038533582291197E-4</v>
      </c>
      <c r="H808" s="32">
        <v>-1.49197916511564E-3</v>
      </c>
      <c r="I808" s="31">
        <v>0.59469860795317797</v>
      </c>
      <c r="J808" s="3">
        <v>0.39784962131061802</v>
      </c>
      <c r="K808" s="3">
        <v>0.39439897915593197</v>
      </c>
    </row>
    <row r="809" spans="1:11">
      <c r="A809" s="266"/>
      <c r="B809" t="s">
        <v>1063</v>
      </c>
      <c r="C809" s="45">
        <v>2.6993346988029299E-2</v>
      </c>
      <c r="D809" s="32">
        <v>9.1923843060197905E-4</v>
      </c>
      <c r="E809" s="32">
        <v>2.2618032994386498E-3</v>
      </c>
      <c r="F809" s="31">
        <v>0.44693903038449401</v>
      </c>
      <c r="G809" s="32">
        <v>1.66266550078906E-3</v>
      </c>
      <c r="H809" s="32">
        <v>4.0910194682404703E-3</v>
      </c>
      <c r="I809" s="31">
        <v>0.17350448519046099</v>
      </c>
      <c r="J809" s="3">
        <v>0.39768094525280601</v>
      </c>
      <c r="K809" s="3">
        <v>0.39994274855225398</v>
      </c>
    </row>
    <row r="810" spans="1:11">
      <c r="A810" s="266"/>
      <c r="B810" t="s">
        <v>1064</v>
      </c>
      <c r="C810" s="45">
        <v>4.3815796009361599E-2</v>
      </c>
      <c r="D810" s="32">
        <v>2.0133675351488899E-3</v>
      </c>
      <c r="E810" s="32">
        <v>3.9223817563716701E-3</v>
      </c>
      <c r="F810" s="31">
        <v>9.5763002363032798E-2</v>
      </c>
      <c r="G810" s="32">
        <v>3.10655783170544E-3</v>
      </c>
      <c r="H810" s="32">
        <v>6.0521020387337603E-3</v>
      </c>
      <c r="I810" s="31">
        <v>1.13747446612796E-2</v>
      </c>
      <c r="J810" s="3">
        <v>0.39757013661517798</v>
      </c>
      <c r="K810" s="3">
        <v>0.40149251837156602</v>
      </c>
    </row>
    <row r="811" spans="1:11">
      <c r="A811" s="266"/>
      <c r="B811" t="s">
        <v>1065</v>
      </c>
      <c r="C811" s="45">
        <v>6.1996897014179701E-2</v>
      </c>
      <c r="D811" s="32">
        <v>-1.7460790777109501E-3</v>
      </c>
      <c r="E811" s="32">
        <v>-2.88728549141145E-3</v>
      </c>
      <c r="F811" s="31">
        <v>0.14856714906846</v>
      </c>
      <c r="G811" s="32">
        <v>-4.3129614028483698E-4</v>
      </c>
      <c r="H811" s="32">
        <v>-7.1318367205835996E-4</v>
      </c>
      <c r="I811" s="31">
        <v>0.72534622475561294</v>
      </c>
      <c r="J811" s="3">
        <v>0.39792100163534799</v>
      </c>
      <c r="K811" s="3">
        <v>0.39503371614393101</v>
      </c>
    </row>
    <row r="812" spans="1:11">
      <c r="A812" s="266"/>
      <c r="B812" t="s">
        <v>1066</v>
      </c>
      <c r="C812" s="45">
        <v>4.1292793885189499E-2</v>
      </c>
      <c r="D812" s="32">
        <v>-8.39475718390083E-4</v>
      </c>
      <c r="E812" s="32">
        <v>-1.6824452602406E-3</v>
      </c>
      <c r="F812" s="31">
        <v>0.48734571060447301</v>
      </c>
      <c r="G812" s="32">
        <v>7.5261902394742103E-4</v>
      </c>
      <c r="H812" s="32">
        <v>1.50837038149906E-3</v>
      </c>
      <c r="I812" s="31">
        <v>0.54069042939939704</v>
      </c>
      <c r="J812" s="3">
        <v>0.39781147175944098</v>
      </c>
      <c r="K812" s="3">
        <v>0.39612902649920401</v>
      </c>
    </row>
    <row r="813" spans="1:11">
      <c r="A813" s="266"/>
      <c r="B813" t="s">
        <v>1067</v>
      </c>
      <c r="C813" s="45">
        <v>5.2289109454756899E-2</v>
      </c>
      <c r="D813" s="32">
        <v>-2.3092540216963298E-3</v>
      </c>
      <c r="E813" s="32">
        <v>-4.1365767303875901E-3</v>
      </c>
      <c r="F813" s="31">
        <v>5.6062240290970497E-2</v>
      </c>
      <c r="G813" s="32">
        <v>-6.3498844939105905E-4</v>
      </c>
      <c r="H813" s="32">
        <v>-1.13745755951372E-3</v>
      </c>
      <c r="I813" s="31">
        <v>0.60558818911506695</v>
      </c>
      <c r="J813" s="3">
        <v>0.39795829680750999</v>
      </c>
      <c r="K813" s="3">
        <v>0.39382172007711203</v>
      </c>
    </row>
    <row r="814" spans="1:11">
      <c r="A814" s="266"/>
      <c r="B814" t="s">
        <v>1068</v>
      </c>
      <c r="C814" s="45">
        <v>5.4378219493880199E-2</v>
      </c>
      <c r="D814" s="32">
        <v>4.16383933869821E-3</v>
      </c>
      <c r="E814" s="32">
        <v>7.3221002912959498E-3</v>
      </c>
      <c r="F814" s="31">
        <v>5.7119714122130598E-4</v>
      </c>
      <c r="G814" s="32">
        <v>6.3840388111058499E-3</v>
      </c>
      <c r="H814" s="32">
        <v>1.12263150991453E-2</v>
      </c>
      <c r="I814" s="31">
        <v>2.0332388157526401E-7</v>
      </c>
      <c r="J814" s="3">
        <v>0.39734383611729102</v>
      </c>
      <c r="K814" s="3">
        <v>0.40466593640857601</v>
      </c>
    </row>
    <row r="815" spans="1:11">
      <c r="A815" s="266"/>
      <c r="B815" t="s">
        <v>1069</v>
      </c>
      <c r="C815" s="45">
        <v>4.1212443499069398E-2</v>
      </c>
      <c r="D815" s="32">
        <v>-2.2437129026937298E-3</v>
      </c>
      <c r="E815" s="32">
        <v>-4.5009567812423898E-3</v>
      </c>
      <c r="F815" s="31">
        <v>6.3407055775126397E-2</v>
      </c>
      <c r="G815" s="32">
        <v>-8.9385010312510304E-4</v>
      </c>
      <c r="H815" s="32">
        <v>-1.79309067494555E-3</v>
      </c>
      <c r="I815" s="31">
        <v>0.46653719299621998</v>
      </c>
      <c r="J815" s="3">
        <v>0.39792749432112501</v>
      </c>
      <c r="K815" s="3">
        <v>0.393426537539879</v>
      </c>
    </row>
    <row r="816" spans="1:11">
      <c r="A816" s="266"/>
      <c r="B816" t="s">
        <v>1070</v>
      </c>
      <c r="C816" s="45">
        <v>5.5183184271192801E-2</v>
      </c>
      <c r="D816" s="32">
        <v>-4.22812735493231E-3</v>
      </c>
      <c r="E816" s="32">
        <v>-7.3838660349230803E-3</v>
      </c>
      <c r="F816" s="31">
        <v>4.6854459979805898E-4</v>
      </c>
      <c r="G816" s="32">
        <v>-2.0569760081762798E-3</v>
      </c>
      <c r="H816" s="32">
        <v>-3.59223694236799E-3</v>
      </c>
      <c r="I816" s="31">
        <v>9.4625141472851407E-2</v>
      </c>
      <c r="J816" s="3">
        <v>0.398149464134127</v>
      </c>
      <c r="K816" s="3">
        <v>0.390765598099171</v>
      </c>
    </row>
    <row r="817" spans="1:11">
      <c r="A817" s="266"/>
      <c r="B817" t="s">
        <v>1071</v>
      </c>
      <c r="C817" s="45">
        <v>5.2670408559799702E-2</v>
      </c>
      <c r="D817" s="32">
        <v>3.4620940710138699E-4</v>
      </c>
      <c r="E817" s="32">
        <v>6.1804187753014095E-4</v>
      </c>
      <c r="F817" s="31">
        <v>0.77454506011605995</v>
      </c>
      <c r="G817" s="32">
        <v>1.8513241636915201E-3</v>
      </c>
      <c r="H817" s="32">
        <v>3.3049242411537102E-3</v>
      </c>
      <c r="I817" s="31">
        <v>0.13177869116806901</v>
      </c>
      <c r="J817" s="3">
        <v>0.39770944637589101</v>
      </c>
      <c r="K817" s="3">
        <v>0.39832748825340503</v>
      </c>
    </row>
    <row r="818" spans="1:11">
      <c r="A818" s="266"/>
      <c r="B818" t="s">
        <v>1072</v>
      </c>
      <c r="C818" s="45">
        <v>4.4470286427212798E-2</v>
      </c>
      <c r="D818" s="32">
        <v>1.08273848270522E-3</v>
      </c>
      <c r="E818" s="32">
        <v>2.0944955662639598E-3</v>
      </c>
      <c r="F818" s="31">
        <v>0.37036007678340799</v>
      </c>
      <c r="G818" s="32">
        <v>1.5025452540176299E-3</v>
      </c>
      <c r="H818" s="32">
        <v>2.9065877152421099E-3</v>
      </c>
      <c r="I818" s="31">
        <v>0.21803956143880701</v>
      </c>
      <c r="J818" s="3">
        <v>0.39764885607633499</v>
      </c>
      <c r="K818" s="3">
        <v>0.39974335164257602</v>
      </c>
    </row>
    <row r="819" spans="1:11">
      <c r="A819" s="266"/>
      <c r="B819" t="s">
        <v>1073</v>
      </c>
      <c r="C819" s="45">
        <v>7.5936958547966296E-2</v>
      </c>
      <c r="D819" s="32">
        <v>-1.3951690789774801E-3</v>
      </c>
      <c r="E819" s="32">
        <v>-2.1002083318363502E-3</v>
      </c>
      <c r="F819" s="31">
        <v>0.24838243574182201</v>
      </c>
      <c r="G819" s="32">
        <v>-5.27771860917796E-5</v>
      </c>
      <c r="H819" s="32">
        <v>-7.9447779936515003E-5</v>
      </c>
      <c r="I819" s="31">
        <v>0.96569962659052999</v>
      </c>
      <c r="J819" s="3">
        <v>0.39790148232712502</v>
      </c>
      <c r="K819" s="3">
        <v>0.39580127399526699</v>
      </c>
    </row>
    <row r="820" spans="1:11">
      <c r="A820" s="266"/>
      <c r="B820" t="s">
        <v>1074</v>
      </c>
      <c r="C820" s="45">
        <v>3.7243134424735098E-2</v>
      </c>
      <c r="D820" s="32">
        <v>-3.91673740449562E-4</v>
      </c>
      <c r="E820" s="32">
        <v>-8.2481388881087601E-4</v>
      </c>
      <c r="F820" s="31">
        <v>0.74590047787471603</v>
      </c>
      <c r="G820" s="32">
        <v>1.6017667618639799E-4</v>
      </c>
      <c r="H820" s="32">
        <v>3.3731121987004E-4</v>
      </c>
      <c r="I820" s="31">
        <v>0.89589971758085496</v>
      </c>
      <c r="J820" s="3">
        <v>0.39777271754862198</v>
      </c>
      <c r="K820" s="3">
        <v>0.39694790365982802</v>
      </c>
    </row>
    <row r="821" spans="1:11">
      <c r="A821" s="266"/>
      <c r="B821" t="s">
        <v>1075</v>
      </c>
      <c r="C821" s="45">
        <v>3.9399446604977101E-2</v>
      </c>
      <c r="D821" s="32">
        <v>1.1542944873409199E-3</v>
      </c>
      <c r="E821" s="32">
        <v>2.3659909474896901E-3</v>
      </c>
      <c r="F821" s="31">
        <v>0.33957737063209997</v>
      </c>
      <c r="G821" s="32">
        <v>2.4493618491259199E-3</v>
      </c>
      <c r="H821" s="32">
        <v>5.0205281457321302E-3</v>
      </c>
      <c r="I821" s="31">
        <v>4.6416494211569299E-2</v>
      </c>
      <c r="J821" s="3">
        <v>0.39764878016008298</v>
      </c>
      <c r="K821" s="3">
        <v>0.400014771107568</v>
      </c>
    </row>
    <row r="822" spans="1:11">
      <c r="A822" s="266"/>
      <c r="B822" t="s">
        <v>1076</v>
      </c>
      <c r="C822" s="45">
        <v>5.72430759880906E-2</v>
      </c>
      <c r="D822" s="32">
        <v>-3.7755544952204098E-3</v>
      </c>
      <c r="E822" s="32">
        <v>-6.4808553850054899E-3</v>
      </c>
      <c r="F822" s="31">
        <v>1.7859912826735001E-3</v>
      </c>
      <c r="G822" s="32">
        <v>-2.5978952236490999E-3</v>
      </c>
      <c r="H822" s="32">
        <v>-4.4593670336847899E-3</v>
      </c>
      <c r="I822" s="31">
        <v>3.4142355612543897E-2</v>
      </c>
      <c r="J822" s="3">
        <v>0.398112982991358</v>
      </c>
      <c r="K822" s="3">
        <v>0.39163212760636001</v>
      </c>
    </row>
    <row r="823" spans="1:11">
      <c r="A823" s="266"/>
      <c r="B823" t="s">
        <v>1077</v>
      </c>
      <c r="C823" s="45">
        <v>5.4598817826682799E-2</v>
      </c>
      <c r="D823" s="32">
        <v>-2.4063901538494202E-3</v>
      </c>
      <c r="E823" s="32">
        <v>-4.2235660079645897E-3</v>
      </c>
      <c r="F823" s="31">
        <v>4.6490047983149901E-2</v>
      </c>
      <c r="G823" s="32">
        <v>-5.68987711779312E-4</v>
      </c>
      <c r="H823" s="32">
        <v>-9.9865649573756808E-4</v>
      </c>
      <c r="I823" s="31">
        <v>0.64422110595489201</v>
      </c>
      <c r="J823" s="3">
        <v>0.39797260060513401</v>
      </c>
      <c r="K823" s="3">
        <v>0.39374903459716898</v>
      </c>
    </row>
    <row r="824" spans="1:11">
      <c r="A824" s="266"/>
      <c r="B824" t="s">
        <v>1078</v>
      </c>
      <c r="C824" s="45">
        <v>5.48573999783784E-2</v>
      </c>
      <c r="D824" s="32">
        <v>-2.78812620278425E-3</v>
      </c>
      <c r="E824" s="32">
        <v>-4.8826892249320799E-3</v>
      </c>
      <c r="F824" s="31">
        <v>2.10690745218673E-2</v>
      </c>
      <c r="G824" s="32">
        <v>-1.8483303065301999E-3</v>
      </c>
      <c r="H824" s="32">
        <v>-3.2368773202583702E-3</v>
      </c>
      <c r="I824" s="31">
        <v>0.131714902367283</v>
      </c>
      <c r="J824" s="3">
        <v>0.39800985052986898</v>
      </c>
      <c r="K824" s="3">
        <v>0.39312716130492698</v>
      </c>
    </row>
    <row r="825" spans="1:11">
      <c r="A825" s="266"/>
      <c r="B825" t="s">
        <v>1079</v>
      </c>
      <c r="C825" s="45">
        <v>2.9983842267809299E-2</v>
      </c>
      <c r="D825" s="32">
        <v>-8.0455914995949899E-5</v>
      </c>
      <c r="E825" s="32">
        <v>-1.88121219767346E-4</v>
      </c>
      <c r="F825" s="31">
        <v>0.94692812147565597</v>
      </c>
      <c r="G825" s="32">
        <v>7.3654951795858105E-4</v>
      </c>
      <c r="H825" s="32">
        <v>1.72219275294295E-3</v>
      </c>
      <c r="I825" s="31">
        <v>0.54691513418743298</v>
      </c>
      <c r="J825" s="3">
        <v>0.39774763949106701</v>
      </c>
      <c r="K825" s="3">
        <v>0.39755951827129199</v>
      </c>
    </row>
    <row r="826" spans="1:11">
      <c r="A826" s="266"/>
      <c r="B826" t="s">
        <v>1080</v>
      </c>
      <c r="C826" s="45">
        <v>3.6138681844611102E-2</v>
      </c>
      <c r="D826" s="32">
        <v>-7.3168120400576202E-3</v>
      </c>
      <c r="E826" s="32">
        <v>-1.56329667216751E-2</v>
      </c>
      <c r="F826" s="31">
        <v>1.41702684659127E-9</v>
      </c>
      <c r="G826" s="32">
        <v>-7.1281116417611298E-3</v>
      </c>
      <c r="H826" s="32">
        <v>-1.5229792903516901E-2</v>
      </c>
      <c r="I826" s="31">
        <v>4.96730913513716E-9</v>
      </c>
      <c r="J826" s="3">
        <v>0.39830695370472802</v>
      </c>
      <c r="K826" s="3">
        <v>0.38267398698306199</v>
      </c>
    </row>
    <row r="827" spans="1:11">
      <c r="A827" s="266"/>
      <c r="B827" t="s">
        <v>1081</v>
      </c>
      <c r="C827" s="45">
        <v>7.7075012198649498E-2</v>
      </c>
      <c r="D827" s="32">
        <v>1.80366199402718E-3</v>
      </c>
      <c r="E827" s="32">
        <v>2.6966717469479899E-3</v>
      </c>
      <c r="F827" s="31">
        <v>0.13563306979093001</v>
      </c>
      <c r="G827" s="32">
        <v>4.0067092305471497E-3</v>
      </c>
      <c r="H827" s="32">
        <v>5.9904680677600498E-3</v>
      </c>
      <c r="I827" s="31">
        <v>1.0886857846008199E-3</v>
      </c>
      <c r="J827" s="3">
        <v>0.39753415288629601</v>
      </c>
      <c r="K827" s="3">
        <v>0.40023082463323101</v>
      </c>
    </row>
    <row r="828" spans="1:11">
      <c r="A828" s="266"/>
      <c r="B828" t="s">
        <v>1082</v>
      </c>
      <c r="C828" s="45">
        <v>7.0692269708488797E-2</v>
      </c>
      <c r="D828" s="32">
        <v>6.7382856700381403E-4</v>
      </c>
      <c r="E828" s="32">
        <v>1.0483266238052499E-3</v>
      </c>
      <c r="F828" s="31">
        <v>0.57719323244151199</v>
      </c>
      <c r="G828" s="32">
        <v>2.6262128516832701E-3</v>
      </c>
      <c r="H828" s="32">
        <v>4.0858001382174901E-3</v>
      </c>
      <c r="I828" s="31">
        <v>3.2662512878798997E-2</v>
      </c>
      <c r="J828" s="3">
        <v>0.39766789030565303</v>
      </c>
      <c r="K828" s="3">
        <v>0.39871621692946702</v>
      </c>
    </row>
    <row r="829" spans="1:11">
      <c r="A829" s="266"/>
      <c r="B829" t="s">
        <v>1083</v>
      </c>
      <c r="C829" s="45">
        <v>5.1441778110217398E-2</v>
      </c>
      <c r="D829" s="32">
        <v>-5.4991375950034398E-5</v>
      </c>
      <c r="E829" s="32">
        <v>-9.9269889482560497E-5</v>
      </c>
      <c r="F829" s="31">
        <v>0.96371126052117495</v>
      </c>
      <c r="G829" s="32">
        <v>1.04959030807533E-3</v>
      </c>
      <c r="H829" s="32">
        <v>1.8947100719806599E-3</v>
      </c>
      <c r="I829" s="31">
        <v>0.39224266549272901</v>
      </c>
      <c r="J829" s="3">
        <v>0.397747105513715</v>
      </c>
      <c r="K829" s="3">
        <v>0.39764783562421901</v>
      </c>
    </row>
    <row r="830" spans="1:11">
      <c r="A830" s="266"/>
      <c r="B830" t="s">
        <v>1084</v>
      </c>
      <c r="C830" s="45">
        <v>5.4313939184984103E-2</v>
      </c>
      <c r="D830" s="32">
        <v>-2.9627284108093999E-3</v>
      </c>
      <c r="E830" s="32">
        <v>-5.2128548426252702E-3</v>
      </c>
      <c r="F830" s="31">
        <v>1.4238051015705E-2</v>
      </c>
      <c r="G830" s="32">
        <v>-1.2372482214366199E-3</v>
      </c>
      <c r="H830" s="32">
        <v>-2.1769107688420801E-3</v>
      </c>
      <c r="I830" s="31">
        <v>0.31432470951895702</v>
      </c>
      <c r="J830" s="3">
        <v>0.39802512957498898</v>
      </c>
      <c r="K830" s="3">
        <v>0.39281227473236902</v>
      </c>
    </row>
    <row r="831" spans="1:11">
      <c r="A831" s="266"/>
      <c r="B831" t="s">
        <v>1085</v>
      </c>
      <c r="C831" s="45">
        <v>5.0965519457941699E-2</v>
      </c>
      <c r="D831" s="32">
        <v>3.8881346756475801E-3</v>
      </c>
      <c r="E831" s="32">
        <v>7.0497710077201403E-3</v>
      </c>
      <c r="F831" s="31">
        <v>1.29614597587987E-3</v>
      </c>
      <c r="G831" s="32">
        <v>4.7015820330658098E-3</v>
      </c>
      <c r="H831" s="32">
        <v>8.5246730044413709E-3</v>
      </c>
      <c r="I831" s="31">
        <v>1.2643937987495999E-4</v>
      </c>
      <c r="J831" s="3">
        <v>0.39738270365261902</v>
      </c>
      <c r="K831" s="3">
        <v>0.40443247466032201</v>
      </c>
    </row>
    <row r="832" spans="1:11">
      <c r="A832" s="266"/>
      <c r="B832" t="s">
        <v>1086</v>
      </c>
      <c r="C832" s="45">
        <v>4.6328571720754601E-2</v>
      </c>
      <c r="D832" s="32">
        <v>-5.4281295319525303E-4</v>
      </c>
      <c r="E832" s="32">
        <v>-1.0297677712299801E-3</v>
      </c>
      <c r="F832" s="31">
        <v>0.65336385348094705</v>
      </c>
      <c r="G832" s="32">
        <v>2.4240680163038899E-4</v>
      </c>
      <c r="H832" s="32">
        <v>4.5986874553475198E-4</v>
      </c>
      <c r="I832" s="31">
        <v>0.84279007579334198</v>
      </c>
      <c r="J832" s="3">
        <v>0.39778970656413198</v>
      </c>
      <c r="K832" s="3">
        <v>0.39675993879288601</v>
      </c>
    </row>
    <row r="833" spans="1:11">
      <c r="A833" s="266"/>
      <c r="B833" t="s">
        <v>1087</v>
      </c>
      <c r="C833" s="45">
        <v>2.0717251373991601E-2</v>
      </c>
      <c r="D833" s="32">
        <v>-1.7818847672475999E-5</v>
      </c>
      <c r="E833" s="32">
        <v>-4.9885281781446498E-5</v>
      </c>
      <c r="F833" s="31">
        <v>0.98823773420545302</v>
      </c>
      <c r="G833" s="32">
        <v>8.7425423900073498E-4</v>
      </c>
      <c r="H833" s="32">
        <v>2.4475443004399202E-3</v>
      </c>
      <c r="I833" s="31">
        <v>0.47388088359564201</v>
      </c>
      <c r="J833" s="3">
        <v>0.39774303238000902</v>
      </c>
      <c r="K833" s="3">
        <v>0.39769314709823</v>
      </c>
    </row>
    <row r="834" spans="1:11">
      <c r="A834" s="266"/>
      <c r="B834" t="s">
        <v>1088</v>
      </c>
      <c r="C834" s="45">
        <v>3.28267850203506E-2</v>
      </c>
      <c r="D834" s="32">
        <v>2.0995530622894E-4</v>
      </c>
      <c r="E834" s="32">
        <v>4.6986541944053003E-4</v>
      </c>
      <c r="F834" s="31">
        <v>0.86209681146746897</v>
      </c>
      <c r="G834" s="32">
        <v>1.01295262411671E-3</v>
      </c>
      <c r="H834" s="32">
        <v>2.26691774622261E-3</v>
      </c>
      <c r="I834" s="31">
        <v>0.40787765705554502</v>
      </c>
      <c r="J834" s="3">
        <v>0.39772657472297401</v>
      </c>
      <c r="K834" s="3">
        <v>0.39819644014241201</v>
      </c>
    </row>
    <row r="835" spans="1:11">
      <c r="A835" s="266"/>
      <c r="B835" t="s">
        <v>1089</v>
      </c>
      <c r="C835" s="45">
        <v>6.2934805157618207E-2</v>
      </c>
      <c r="D835" s="32">
        <v>-6.1077534846330902E-3</v>
      </c>
      <c r="E835" s="32">
        <v>-1.00291490284859E-2</v>
      </c>
      <c r="F835" s="31">
        <v>4.3441407822268502E-7</v>
      </c>
      <c r="G835" s="32">
        <v>-4.4352159544258397E-3</v>
      </c>
      <c r="H835" s="32">
        <v>-7.2827827600392102E-3</v>
      </c>
      <c r="I835" s="31">
        <v>3.0383143535558102E-4</v>
      </c>
      <c r="J835" s="3">
        <v>0.398373181434093</v>
      </c>
      <c r="K835" s="3">
        <v>0.38834403240558002</v>
      </c>
    </row>
    <row r="836" spans="1:11">
      <c r="A836" s="266"/>
      <c r="B836" t="s">
        <v>1090</v>
      </c>
      <c r="C836" s="45">
        <v>6.1281048119654902E-2</v>
      </c>
      <c r="D836" s="32">
        <v>2.8138419779767201E-5</v>
      </c>
      <c r="E836" s="32">
        <v>4.6782319785449701E-5</v>
      </c>
      <c r="F836" s="31">
        <v>0.98142676380141503</v>
      </c>
      <c r="G836" s="32">
        <v>1.0366454350922299E-3</v>
      </c>
      <c r="H836" s="32">
        <v>1.7235039717291699E-3</v>
      </c>
      <c r="I836" s="31">
        <v>0.39776508061753602</v>
      </c>
      <c r="J836" s="3">
        <v>0.39773913202449601</v>
      </c>
      <c r="K836" s="3">
        <v>0.397785914344292</v>
      </c>
    </row>
    <row r="837" spans="1:11">
      <c r="A837" s="266"/>
      <c r="B837" t="s">
        <v>1091</v>
      </c>
      <c r="C837" s="45">
        <v>5.1906349433602797E-2</v>
      </c>
      <c r="D837" s="32">
        <v>-1.6354802818064E-3</v>
      </c>
      <c r="E837" s="32">
        <v>-2.93983113158782E-3</v>
      </c>
      <c r="F837" s="31">
        <v>0.17602123562072799</v>
      </c>
      <c r="G837" s="32">
        <v>-3.76239020481926E-4</v>
      </c>
      <c r="H837" s="32">
        <v>-6.7630236673303396E-4</v>
      </c>
      <c r="I837" s="31">
        <v>0.75930156894137002</v>
      </c>
      <c r="J837" s="3">
        <v>0.39789459479607697</v>
      </c>
      <c r="K837" s="3">
        <v>0.39495476366450899</v>
      </c>
    </row>
    <row r="838" spans="1:11">
      <c r="A838" s="266"/>
      <c r="B838" t="s">
        <v>1092</v>
      </c>
      <c r="C838" s="45">
        <v>5.4419125144995903E-2</v>
      </c>
      <c r="D838" s="32">
        <v>-1.33474361036649E-3</v>
      </c>
      <c r="E838" s="32">
        <v>-2.34631148844378E-3</v>
      </c>
      <c r="F838" s="31">
        <v>0.26946542462738898</v>
      </c>
      <c r="G838" s="32">
        <v>-1.7375423944506599E-4</v>
      </c>
      <c r="H838" s="32">
        <v>-3.0543811186616401E-4</v>
      </c>
      <c r="I838" s="31">
        <v>0.88735571873044405</v>
      </c>
      <c r="J838" s="3">
        <v>0.39786968311260501</v>
      </c>
      <c r="K838" s="3">
        <v>0.39552337162416101</v>
      </c>
    </row>
    <row r="839" spans="1:11">
      <c r="A839" s="266"/>
      <c r="B839" t="s">
        <v>1093</v>
      </c>
      <c r="C839" s="45">
        <v>4.3116017192060797E-2</v>
      </c>
      <c r="D839" s="32">
        <v>2.0248654984836999E-3</v>
      </c>
      <c r="E839" s="32">
        <v>3.9752107123431999E-3</v>
      </c>
      <c r="F839" s="31">
        <v>9.3882469624350096E-2</v>
      </c>
      <c r="G839" s="32">
        <v>3.7292867669983E-3</v>
      </c>
      <c r="H839" s="32">
        <v>7.32132614075982E-3</v>
      </c>
      <c r="I839" s="31">
        <v>2.4543622470227602E-3</v>
      </c>
      <c r="J839" s="3">
        <v>0.39757060364067198</v>
      </c>
      <c r="K839" s="3">
        <v>0.40154581435299702</v>
      </c>
    </row>
    <row r="840" spans="1:11">
      <c r="A840" s="266"/>
      <c r="B840" t="s">
        <v>1094</v>
      </c>
      <c r="C840" s="45">
        <v>5.0633891500682197E-2</v>
      </c>
      <c r="D840" s="32">
        <v>-4.2466036243465196E-3</v>
      </c>
      <c r="E840" s="32">
        <v>-7.7235532499999896E-3</v>
      </c>
      <c r="F840" s="31">
        <v>4.4239511287090402E-4</v>
      </c>
      <c r="G840" s="32">
        <v>-2.9599752643079298E-3</v>
      </c>
      <c r="H840" s="32">
        <v>-5.3834849199242297E-3</v>
      </c>
      <c r="I840" s="31">
        <v>1.5933203136368802E-2</v>
      </c>
      <c r="J840" s="3">
        <v>0.39813307245134599</v>
      </c>
      <c r="K840" s="3">
        <v>0.39040951920136202</v>
      </c>
    </row>
    <row r="841" spans="1:11">
      <c r="A841" s="266"/>
      <c r="B841" t="s">
        <v>1095</v>
      </c>
      <c r="C841" s="45">
        <v>4.4590081548337303E-2</v>
      </c>
      <c r="D841" s="32">
        <v>-1.21291620343262E-3</v>
      </c>
      <c r="E841" s="32">
        <v>-2.3433098930754899E-3</v>
      </c>
      <c r="F841" s="31">
        <v>0.31561915932337797</v>
      </c>
      <c r="G841" s="32">
        <v>-2.4226596595676701E-5</v>
      </c>
      <c r="H841" s="32">
        <v>-4.6804901540217603E-5</v>
      </c>
      <c r="I841" s="31">
        <v>0.98425862482781901</v>
      </c>
      <c r="J841" s="3">
        <v>0.39784648727331101</v>
      </c>
      <c r="K841" s="3">
        <v>0.39550317738024998</v>
      </c>
    </row>
    <row r="842" spans="1:11">
      <c r="A842" s="266"/>
      <c r="B842" t="s">
        <v>1096</v>
      </c>
      <c r="C842" s="45">
        <v>4.6046614911278601E-2</v>
      </c>
      <c r="D842" s="32">
        <v>7.0718416938840795E-4</v>
      </c>
      <c r="E842" s="32">
        <v>1.34549792824848E-3</v>
      </c>
      <c r="F842" s="31">
        <v>0.55849001210718896</v>
      </c>
      <c r="G842" s="32">
        <v>1.81067283165099E-3</v>
      </c>
      <c r="H842" s="32">
        <v>3.44501001178966E-3</v>
      </c>
      <c r="I842" s="31">
        <v>0.13927057245153501</v>
      </c>
      <c r="J842" s="3">
        <v>0.39768004326911999</v>
      </c>
      <c r="K842" s="3">
        <v>0.39902554119737299</v>
      </c>
    </row>
    <row r="843" spans="1:11">
      <c r="A843" s="266"/>
      <c r="B843" t="s">
        <v>1097</v>
      </c>
      <c r="C843" s="45">
        <v>3.5444746691755499E-2</v>
      </c>
      <c r="D843" s="32">
        <v>-6.2597854036273298E-4</v>
      </c>
      <c r="E843" s="32">
        <v>-1.3499972552629799E-3</v>
      </c>
      <c r="F843" s="31">
        <v>0.60452756146905495</v>
      </c>
      <c r="G843" s="32">
        <v>9.25466751900929E-5</v>
      </c>
      <c r="H843" s="32">
        <v>1.9958792424089E-4</v>
      </c>
      <c r="I843" s="31">
        <v>0.93963714446713598</v>
      </c>
      <c r="J843" s="3">
        <v>0.39778984920483501</v>
      </c>
      <c r="K843" s="3">
        <v>0.396439851949551</v>
      </c>
    </row>
    <row r="844" spans="1:11">
      <c r="A844" s="266"/>
      <c r="B844" t="s">
        <v>1098</v>
      </c>
      <c r="C844" s="45">
        <v>4.2379715471978198E-2</v>
      </c>
      <c r="D844" s="32">
        <v>-5.0899685723404899E-4</v>
      </c>
      <c r="E844" s="32">
        <v>-1.0075169201102701E-3</v>
      </c>
      <c r="F844" s="31">
        <v>0.67367009409431</v>
      </c>
      <c r="G844" s="32">
        <v>-4.3351870115439402E-4</v>
      </c>
      <c r="H844" s="32">
        <v>-8.5811419145254196E-4</v>
      </c>
      <c r="I844" s="31">
        <v>0.72147667224816303</v>
      </c>
      <c r="J844" s="3">
        <v>0.397784697174493</v>
      </c>
      <c r="K844" s="3">
        <v>0.396777180254404</v>
      </c>
    </row>
    <row r="845" spans="1:11">
      <c r="A845" s="266"/>
      <c r="B845" t="s">
        <v>1099</v>
      </c>
      <c r="C845" s="45">
        <v>5.0866177162375001E-2</v>
      </c>
      <c r="D845" s="32">
        <v>-7.9896618727261191E-3</v>
      </c>
      <c r="E845" s="32">
        <v>-1.44998349790581E-2</v>
      </c>
      <c r="F845" s="31">
        <v>3.83767852751278E-11</v>
      </c>
      <c r="G845" s="32">
        <v>-7.4374454658252803E-3</v>
      </c>
      <c r="H845" s="32">
        <v>-1.34976590546771E-2</v>
      </c>
      <c r="I845" s="31">
        <v>1.1021214886798999E-9</v>
      </c>
      <c r="J845" s="3">
        <v>0.39847955006895702</v>
      </c>
      <c r="K845" s="3">
        <v>0.38397971508989598</v>
      </c>
    </row>
    <row r="846" spans="1:11">
      <c r="A846" s="266"/>
      <c r="B846" t="s">
        <v>1100</v>
      </c>
      <c r="C846" s="45">
        <v>3.6905662803030502E-2</v>
      </c>
      <c r="D846" s="32">
        <v>1.7197654074357701E-3</v>
      </c>
      <c r="E846" s="32">
        <v>3.63748510740605E-3</v>
      </c>
      <c r="F846" s="31">
        <v>0.15478236561477399</v>
      </c>
      <c r="G846" s="32">
        <v>2.7570266793795401E-3</v>
      </c>
      <c r="H846" s="32">
        <v>5.8314020293716998E-3</v>
      </c>
      <c r="I846" s="31">
        <v>2.4483620133764698E-2</v>
      </c>
      <c r="J846" s="3">
        <v>0.39760775509526097</v>
      </c>
      <c r="K846" s="3">
        <v>0.40124524020267599</v>
      </c>
    </row>
    <row r="847" spans="1:11">
      <c r="A847" s="266"/>
      <c r="B847" t="s">
        <v>1101</v>
      </c>
      <c r="C847" s="45">
        <v>3.4229264487174602E-2</v>
      </c>
      <c r="D847" s="32">
        <v>5.7133219648604296E-4</v>
      </c>
      <c r="E847" s="32">
        <v>1.25304257865227E-3</v>
      </c>
      <c r="F847" s="31">
        <v>0.63643488431829798</v>
      </c>
      <c r="G847" s="32">
        <v>6.6018216460303502E-4</v>
      </c>
      <c r="H847" s="32">
        <v>1.4479078319098899E-3</v>
      </c>
      <c r="I847" s="31">
        <v>0.58857777511334197</v>
      </c>
      <c r="J847" s="3">
        <v>0.39769910816824799</v>
      </c>
      <c r="K847" s="3">
        <v>0.39895215074690599</v>
      </c>
    </row>
    <row r="848" spans="1:11">
      <c r="A848" s="266"/>
      <c r="B848" t="s">
        <v>1102</v>
      </c>
      <c r="C848" s="45">
        <v>6.6053861055190496E-2</v>
      </c>
      <c r="D848" s="32">
        <v>-6.4806346996591996E-4</v>
      </c>
      <c r="E848" s="32">
        <v>-1.04044818349235E-3</v>
      </c>
      <c r="F848" s="31">
        <v>0.59183929496332999</v>
      </c>
      <c r="G848" s="32">
        <v>1.16923621675172E-3</v>
      </c>
      <c r="H848" s="32">
        <v>1.8771767800100901E-3</v>
      </c>
      <c r="I848" s="31">
        <v>0.34137653642742699</v>
      </c>
      <c r="J848" s="3">
        <v>0.39781072451383398</v>
      </c>
      <c r="K848" s="3">
        <v>0.39677027633034001</v>
      </c>
    </row>
    <row r="849" spans="1:11">
      <c r="A849" s="266"/>
      <c r="B849" t="s">
        <v>1103</v>
      </c>
      <c r="C849" s="45">
        <v>5.1821616299148901E-2</v>
      </c>
      <c r="D849" s="32">
        <v>-2.65183329917261E-3</v>
      </c>
      <c r="E849" s="32">
        <v>-4.77044234903255E-3</v>
      </c>
      <c r="F849" s="53">
        <v>2.8236629865656199E-2</v>
      </c>
      <c r="G849" s="32">
        <v>-1.5232329216425501E-3</v>
      </c>
      <c r="H849" s="32">
        <v>-2.7401778381436798E-3</v>
      </c>
      <c r="I849" s="53">
        <v>0.21415046513757399</v>
      </c>
      <c r="J849" s="3">
        <v>0.39798921092707601</v>
      </c>
      <c r="K849" s="3">
        <v>0.39321876857803301</v>
      </c>
    </row>
    <row r="850" spans="1:11">
      <c r="A850" s="266"/>
      <c r="B850" t="s">
        <v>1104</v>
      </c>
      <c r="C850" s="45">
        <v>6.5266427271213207E-2</v>
      </c>
      <c r="D850" s="32">
        <v>9.8036355710283494E-4</v>
      </c>
      <c r="E850" s="32">
        <v>1.58274610180023E-3</v>
      </c>
      <c r="F850" s="31">
        <v>0.41730845929024002</v>
      </c>
      <c r="G850" s="32">
        <v>2.4682297370527302E-3</v>
      </c>
      <c r="H850" s="32">
        <v>3.9848288590126103E-3</v>
      </c>
      <c r="I850" s="31">
        <v>4.4302485141478401E-2</v>
      </c>
      <c r="J850" s="3">
        <v>0.39763869871074498</v>
      </c>
      <c r="K850" s="3">
        <v>0.39922144481253502</v>
      </c>
    </row>
    <row r="851" spans="1:11">
      <c r="A851" s="266"/>
      <c r="B851" t="s">
        <v>1105</v>
      </c>
      <c r="C851" s="45">
        <v>4.0815074316802598E-2</v>
      </c>
      <c r="D851" s="32">
        <v>-3.45793672828158E-3</v>
      </c>
      <c r="E851" s="32">
        <v>-6.9689686125276604E-3</v>
      </c>
      <c r="F851" s="31">
        <v>4.2242791555757199E-3</v>
      </c>
      <c r="G851" s="32">
        <v>-1.53596523314784E-3</v>
      </c>
      <c r="H851" s="32">
        <v>-3.0955145628302001E-3</v>
      </c>
      <c r="I851" s="31">
        <v>0.21162683105452901</v>
      </c>
      <c r="J851" s="3">
        <v>0.39802643786592001</v>
      </c>
      <c r="K851" s="3">
        <v>0.391057469253347</v>
      </c>
    </row>
    <row r="852" spans="1:11">
      <c r="A852" s="266"/>
      <c r="B852" t="s">
        <v>1106</v>
      </c>
      <c r="C852" s="45">
        <v>4.6525795395776802E-2</v>
      </c>
      <c r="D852" s="32">
        <v>3.49752316606111E-3</v>
      </c>
      <c r="E852" s="32">
        <v>6.6217404936303702E-3</v>
      </c>
      <c r="F852" s="31">
        <v>3.8077908462368902E-3</v>
      </c>
      <c r="G852" s="32">
        <v>4.4004654142951304E-3</v>
      </c>
      <c r="H852" s="32">
        <v>8.3312500421473708E-3</v>
      </c>
      <c r="I852" s="31">
        <v>3.2816869772245798E-4</v>
      </c>
      <c r="J852" s="3">
        <v>0.39743391715071502</v>
      </c>
      <c r="K852" s="3">
        <v>0.40405565764436202</v>
      </c>
    </row>
    <row r="853" spans="1:11">
      <c r="A853" s="266"/>
      <c r="B853" t="s">
        <v>1107</v>
      </c>
      <c r="C853" s="45">
        <v>5.5682817581248899E-2</v>
      </c>
      <c r="D853" s="32">
        <v>-4.2783558013848198E-3</v>
      </c>
      <c r="E853" s="32">
        <v>-7.4399546088713998E-3</v>
      </c>
      <c r="F853" s="31">
        <v>4.0061320605583301E-4</v>
      </c>
      <c r="G853" s="32">
        <v>-2.7485318231963698E-3</v>
      </c>
      <c r="H853" s="32">
        <v>-4.7796286599166397E-3</v>
      </c>
      <c r="I853" s="31">
        <v>2.5257707424591502E-2</v>
      </c>
      <c r="J853" s="3">
        <v>0.39815627652938601</v>
      </c>
      <c r="K853" s="3">
        <v>0.39071632192050398</v>
      </c>
    </row>
    <row r="854" spans="1:11">
      <c r="A854" s="266"/>
      <c r="B854" t="s">
        <v>1108</v>
      </c>
      <c r="C854" s="45">
        <v>6.0519910825680603E-2</v>
      </c>
      <c r="D854" s="32">
        <v>-3.0071836834538001E-3</v>
      </c>
      <c r="E854" s="32">
        <v>-5.0289806046014997E-3</v>
      </c>
      <c r="F854" s="31">
        <v>1.28470719824723E-2</v>
      </c>
      <c r="G854" s="32">
        <v>-1.4745718437648399E-3</v>
      </c>
      <c r="H854" s="32">
        <v>-2.4659595099518301E-3</v>
      </c>
      <c r="I854" s="31">
        <v>0.22945528293414399</v>
      </c>
      <c r="J854" s="3">
        <v>0.39804635235182201</v>
      </c>
      <c r="K854" s="3">
        <v>0.39301737174721202</v>
      </c>
    </row>
    <row r="855" spans="1:11">
      <c r="A855" s="266"/>
      <c r="B855" t="s">
        <v>1109</v>
      </c>
      <c r="C855" s="45">
        <v>4.4259914507189198E-2</v>
      </c>
      <c r="D855" s="32">
        <v>3.5269554866755402E-3</v>
      </c>
      <c r="E855" s="32">
        <v>6.8381358847636898E-3</v>
      </c>
      <c r="F855" s="31">
        <v>3.5227118426735698E-3</v>
      </c>
      <c r="G855" s="32">
        <v>4.2631789921643301E-3</v>
      </c>
      <c r="H855" s="32">
        <v>8.2655415866810696E-3</v>
      </c>
      <c r="I855" s="31">
        <v>5.0348752135118504E-4</v>
      </c>
      <c r="J855" s="3">
        <v>0.397439343584437</v>
      </c>
      <c r="K855" s="3">
        <v>0.40427747946923698</v>
      </c>
    </row>
    <row r="856" spans="1:11">
      <c r="A856" s="266"/>
      <c r="B856" t="s">
        <v>1110</v>
      </c>
      <c r="C856" s="45">
        <v>5.5143739536188403E-2</v>
      </c>
      <c r="D856" s="32">
        <v>-8.0463690824492395E-3</v>
      </c>
      <c r="E856" s="32">
        <v>-1.4056652358386899E-2</v>
      </c>
      <c r="F856" s="31">
        <v>2.7922750772015201E-11</v>
      </c>
      <c r="G856" s="32">
        <v>-6.95763725260051E-3</v>
      </c>
      <c r="H856" s="32">
        <v>-1.21546858083967E-2</v>
      </c>
      <c r="I856" s="31">
        <v>1.2929047062524499E-8</v>
      </c>
      <c r="J856" s="3">
        <v>0.39851713527048799</v>
      </c>
      <c r="K856" s="3">
        <v>0.384460482912097</v>
      </c>
    </row>
    <row r="857" spans="1:11">
      <c r="A857" s="266"/>
      <c r="B857" t="s">
        <v>1111</v>
      </c>
      <c r="C857" s="45">
        <v>3.4835544673353799E-2</v>
      </c>
      <c r="D857" s="32">
        <v>-3.8778639252626599E-3</v>
      </c>
      <c r="E857" s="32">
        <v>-8.4332220842372897E-3</v>
      </c>
      <c r="F857" s="31">
        <v>1.33506233592936E-3</v>
      </c>
      <c r="G857" s="32">
        <v>-3.1712679136012001E-3</v>
      </c>
      <c r="H857" s="32">
        <v>-6.8965820151111303E-3</v>
      </c>
      <c r="I857" s="31">
        <v>9.4715832124708191E-3</v>
      </c>
      <c r="J857" s="3">
        <v>0.39803577477874302</v>
      </c>
      <c r="K857" s="3">
        <v>0.38960255269448502</v>
      </c>
    </row>
    <row r="858" spans="1:11">
      <c r="A858" s="266"/>
      <c r="B858" t="s">
        <v>1112</v>
      </c>
      <c r="C858" s="45">
        <v>1.50269831205753E-2</v>
      </c>
      <c r="D858" s="32">
        <v>-2.0848922657057899E-3</v>
      </c>
      <c r="E858" s="32">
        <v>-6.8335832030477798E-3</v>
      </c>
      <c r="F858" s="31">
        <v>8.4540670904251894E-2</v>
      </c>
      <c r="G858" s="32">
        <v>-1.1110400373858E-3</v>
      </c>
      <c r="H858" s="32">
        <v>-3.6416195993815301E-3</v>
      </c>
      <c r="I858" s="31">
        <v>0.36526722523980798</v>
      </c>
      <c r="J858" s="3">
        <v>0.39784468703353199</v>
      </c>
      <c r="K858" s="3">
        <v>0.39101110383044901</v>
      </c>
    </row>
    <row r="859" spans="1:11">
      <c r="A859" s="266"/>
      <c r="B859" t="s">
        <v>1113</v>
      </c>
      <c r="C859" s="45">
        <v>4.8763918878250198E-2</v>
      </c>
      <c r="D859" s="32">
        <v>-2.60944073233452E-3</v>
      </c>
      <c r="E859" s="32">
        <v>-4.8313323507960396E-3</v>
      </c>
      <c r="F859" s="31">
        <v>3.08571719867466E-2</v>
      </c>
      <c r="G859" s="32">
        <v>-1.59053488794649E-3</v>
      </c>
      <c r="H859" s="32">
        <v>-2.9448465964317301E-3</v>
      </c>
      <c r="I859" s="31">
        <v>0.19417193010888101</v>
      </c>
      <c r="J859" s="3">
        <v>0.39797759359291601</v>
      </c>
      <c r="K859" s="3">
        <v>0.39314626124209801</v>
      </c>
    </row>
    <row r="860" spans="1:11">
      <c r="A860" s="266"/>
      <c r="B860" t="s">
        <v>1114</v>
      </c>
      <c r="C860" s="45">
        <v>5.0578376688453802E-2</v>
      </c>
      <c r="D860" s="32">
        <v>-4.4412115188080603E-3</v>
      </c>
      <c r="E860" s="32">
        <v>-8.0816937508824006E-3</v>
      </c>
      <c r="F860" s="53">
        <v>2.3839265303648801E-4</v>
      </c>
      <c r="G860" s="32">
        <v>-3.0447670631170501E-3</v>
      </c>
      <c r="H860" s="32">
        <v>-5.5405771246602601E-3</v>
      </c>
      <c r="I860" s="53">
        <v>1.28657494359778E-2</v>
      </c>
      <c r="J860" s="3">
        <v>0.39815075784489801</v>
      </c>
      <c r="K860" s="3">
        <v>0.39006906409404701</v>
      </c>
    </row>
    <row r="861" spans="1:11">
      <c r="A861" s="266"/>
      <c r="B861" t="s">
        <v>1115</v>
      </c>
      <c r="C861" s="45">
        <v>5.0515557295668999E-2</v>
      </c>
      <c r="D861" s="32">
        <v>-1.9443491896896101E-3</v>
      </c>
      <c r="E861" s="32">
        <v>-3.5402236321378901E-3</v>
      </c>
      <c r="F861" s="31">
        <v>0.107693102369741</v>
      </c>
      <c r="G861" s="32">
        <v>-8.2941752325457101E-4</v>
      </c>
      <c r="H861" s="32">
        <v>-1.51018321827462E-3</v>
      </c>
      <c r="I861" s="31">
        <v>0.49918073033420401</v>
      </c>
      <c r="J861" s="3">
        <v>0.397920835263815</v>
      </c>
      <c r="K861" s="3">
        <v>0.39438061163167298</v>
      </c>
    </row>
    <row r="862" spans="1:11">
      <c r="A862" s="266"/>
      <c r="B862" t="s">
        <v>1116</v>
      </c>
      <c r="C862" s="45">
        <v>4.97748728272525E-2</v>
      </c>
      <c r="D862" s="32">
        <v>-1.7921187978257799E-3</v>
      </c>
      <c r="E862" s="32">
        <v>-3.2859533588817402E-3</v>
      </c>
      <c r="F862" s="31">
        <v>0.138153634488001</v>
      </c>
      <c r="G862" s="32">
        <v>-4.70122289200233E-4</v>
      </c>
      <c r="H862" s="32">
        <v>-8.6199637945701395E-4</v>
      </c>
      <c r="I862" s="31">
        <v>0.702097616728249</v>
      </c>
      <c r="J862" s="3">
        <v>0.39790555680464201</v>
      </c>
      <c r="K862" s="3">
        <v>0.39461960344574598</v>
      </c>
    </row>
    <row r="863" spans="1:11">
      <c r="A863" s="266"/>
      <c r="B863" t="s">
        <v>1117</v>
      </c>
      <c r="C863" s="45">
        <v>5.2042214631951397E-2</v>
      </c>
      <c r="D863" s="32">
        <v>9.6328187972243202E-4</v>
      </c>
      <c r="E863" s="32">
        <v>1.7293939746882499E-3</v>
      </c>
      <c r="F863" s="31">
        <v>0.42547009541150399</v>
      </c>
      <c r="G863" s="32">
        <v>2.2610941070780699E-3</v>
      </c>
      <c r="H863" s="32">
        <v>4.0593751499931304E-3</v>
      </c>
      <c r="I863" s="31">
        <v>6.5575687873745694E-2</v>
      </c>
      <c r="J863" s="3">
        <v>0.39765199740167301</v>
      </c>
      <c r="K863" s="3">
        <v>0.39938139137635797</v>
      </c>
    </row>
    <row r="864" spans="1:11">
      <c r="A864" s="266"/>
      <c r="B864" t="s">
        <v>1118</v>
      </c>
      <c r="C864" s="45">
        <v>5.4479022705558197E-2</v>
      </c>
      <c r="D864" s="32">
        <v>1.9076558026754999E-3</v>
      </c>
      <c r="E864" s="32">
        <v>3.3516812805025101E-3</v>
      </c>
      <c r="F864" s="31">
        <v>0.114498788119537</v>
      </c>
      <c r="G864" s="32">
        <v>3.0808983043222001E-3</v>
      </c>
      <c r="H864" s="32">
        <v>5.4130253262911002E-3</v>
      </c>
      <c r="I864" s="31">
        <v>1.20852598521651E-2</v>
      </c>
      <c r="J864" s="3">
        <v>0.39755940257350397</v>
      </c>
      <c r="K864" s="3">
        <v>0.40091108385401297</v>
      </c>
    </row>
    <row r="865" spans="1:11">
      <c r="A865" s="266"/>
      <c r="B865" t="s">
        <v>1119</v>
      </c>
      <c r="C865" s="45">
        <v>2.95923167499876E-2</v>
      </c>
      <c r="D865" s="32">
        <v>2.1252554060504501E-3</v>
      </c>
      <c r="E865" s="32">
        <v>5.0010070543618198E-3</v>
      </c>
      <c r="F865" s="31">
        <v>7.8692899583242298E-2</v>
      </c>
      <c r="G865" s="32">
        <v>2.33568736544127E-3</v>
      </c>
      <c r="H865" s="32">
        <v>5.4961812863062098E-3</v>
      </c>
      <c r="I865" s="31">
        <v>5.5552934674179703E-2</v>
      </c>
      <c r="J865" s="3">
        <v>0.39759400750926599</v>
      </c>
      <c r="K865" s="3">
        <v>0.40259501456358598</v>
      </c>
    </row>
    <row r="866" spans="1:11">
      <c r="A866" s="266"/>
      <c r="B866" t="s">
        <v>1120</v>
      </c>
      <c r="C866" s="45">
        <v>6.2543279639796501E-2</v>
      </c>
      <c r="D866" s="32">
        <v>-1.84725539070599E-3</v>
      </c>
      <c r="E866" s="32">
        <v>-3.0421031653461998E-3</v>
      </c>
      <c r="F866" s="31">
        <v>0.12643337765217699</v>
      </c>
      <c r="G866" s="32">
        <v>-6.7595848123563397E-4</v>
      </c>
      <c r="H866" s="32">
        <v>-1.11318415729383E-3</v>
      </c>
      <c r="I866" s="31">
        <v>0.58160057443245605</v>
      </c>
      <c r="J866" s="3">
        <v>0.39793226200305098</v>
      </c>
      <c r="K866" s="3">
        <v>0.39489015883768203</v>
      </c>
    </row>
    <row r="867" spans="1:11">
      <c r="A867" s="266"/>
      <c r="B867" t="s">
        <v>1121</v>
      </c>
      <c r="C867" s="45">
        <v>2.80904949875968E-2</v>
      </c>
      <c r="D867" s="32">
        <v>-1.7510660854958601E-3</v>
      </c>
      <c r="E867" s="32">
        <v>-4.2259354618125701E-3</v>
      </c>
      <c r="F867" s="31">
        <v>0.14741101707930501</v>
      </c>
      <c r="G867" s="32">
        <v>-1.12458581501944E-3</v>
      </c>
      <c r="H867" s="32">
        <v>-2.7140192565583698E-3</v>
      </c>
      <c r="I867" s="31">
        <v>0.35780263384845201</v>
      </c>
      <c r="J867" s="3">
        <v>0.39786070751299502</v>
      </c>
      <c r="K867" s="3">
        <v>0.39363477205117497</v>
      </c>
    </row>
    <row r="868" spans="1:11">
      <c r="A868" s="266"/>
      <c r="B868" t="s">
        <v>1122</v>
      </c>
      <c r="C868" s="45">
        <v>5.5818682779597402E-2</v>
      </c>
      <c r="D868" s="32">
        <v>-2.7784858655349799E-3</v>
      </c>
      <c r="E868" s="32">
        <v>-4.8261813037416999E-3</v>
      </c>
      <c r="F868" s="31">
        <v>2.15180890469901E-2</v>
      </c>
      <c r="G868" s="32">
        <v>-1.11904752325973E-3</v>
      </c>
      <c r="H868" s="32">
        <v>-1.94376595603617E-3</v>
      </c>
      <c r="I868" s="31">
        <v>0.362728990534183</v>
      </c>
      <c r="J868" s="3">
        <v>0.398011389977317</v>
      </c>
      <c r="K868" s="3">
        <v>0.39318520867357598</v>
      </c>
    </row>
    <row r="869" spans="1:11">
      <c r="A869" s="266"/>
      <c r="B869" t="s">
        <v>1123</v>
      </c>
      <c r="C869" s="45">
        <v>4.7598107821452698E-2</v>
      </c>
      <c r="D869" s="32">
        <v>-2.5445538967815398E-3</v>
      </c>
      <c r="E869" s="32">
        <v>-4.7656223015105402E-3</v>
      </c>
      <c r="F869" s="31">
        <v>3.5271651587307898E-2</v>
      </c>
      <c r="G869" s="32">
        <v>-1.1248458161684E-3</v>
      </c>
      <c r="H869" s="32">
        <v>-2.10669159496808E-3</v>
      </c>
      <c r="I869" s="31">
        <v>0.36053171103814802</v>
      </c>
      <c r="J869" s="3">
        <v>0.39796883349823098</v>
      </c>
      <c r="K869" s="3">
        <v>0.39320321119670998</v>
      </c>
    </row>
    <row r="870" spans="1:11">
      <c r="A870" s="266"/>
      <c r="B870" t="s">
        <v>1124</v>
      </c>
      <c r="C870" s="45">
        <v>5.7042930480845903E-2</v>
      </c>
      <c r="D870" s="32">
        <v>1.8135929627853499E-4</v>
      </c>
      <c r="E870" s="32">
        <v>3.1182137446149902E-4</v>
      </c>
      <c r="F870" s="31">
        <v>0.88072765733853797</v>
      </c>
      <c r="G870" s="32">
        <v>2.40418397315755E-3</v>
      </c>
      <c r="H870" s="32">
        <v>4.1336505288205802E-3</v>
      </c>
      <c r="I870" s="31">
        <v>5.10855523409951E-2</v>
      </c>
      <c r="J870" s="3">
        <v>0.39772421168909999</v>
      </c>
      <c r="K870" s="3">
        <v>0.398036033063566</v>
      </c>
    </row>
    <row r="871" spans="1:11">
      <c r="A871" s="266"/>
      <c r="B871" t="s">
        <v>1125</v>
      </c>
      <c r="C871" s="45">
        <v>2.99297883716921E-2</v>
      </c>
      <c r="D871" s="32">
        <v>1.5837071915502E-4</v>
      </c>
      <c r="E871" s="32">
        <v>3.7062474826165599E-4</v>
      </c>
      <c r="F871" s="31">
        <v>0.89575367778037596</v>
      </c>
      <c r="G871" s="32">
        <v>1.0802409564131801E-3</v>
      </c>
      <c r="H871" s="32">
        <v>2.5280180242199502E-3</v>
      </c>
      <c r="I871" s="31">
        <v>0.37786921873838097</v>
      </c>
      <c r="J871" s="3">
        <v>0.39773090617380602</v>
      </c>
      <c r="K871" s="3">
        <v>0.39810153092204797</v>
      </c>
    </row>
    <row r="872" spans="1:11">
      <c r="A872" s="266"/>
      <c r="B872" t="s">
        <v>1126</v>
      </c>
      <c r="C872" s="45">
        <v>3.0856009186240499E-2</v>
      </c>
      <c r="D872" s="32">
        <v>-2.437174368718E-4</v>
      </c>
      <c r="E872" s="32">
        <v>-5.6199895126529599E-4</v>
      </c>
      <c r="F872" s="31">
        <v>0.84019927666046701</v>
      </c>
      <c r="G872" s="32">
        <v>7.0320705348269805E-4</v>
      </c>
      <c r="H872" s="32">
        <v>1.6215566339946299E-3</v>
      </c>
      <c r="I872" s="31">
        <v>0.56529451602609104</v>
      </c>
      <c r="J872" s="3">
        <v>0.39775933993888901</v>
      </c>
      <c r="K872" s="3">
        <v>0.39719734098764298</v>
      </c>
    </row>
    <row r="873" spans="1:11">
      <c r="A873" s="266"/>
      <c r="B873" t="s">
        <v>1127</v>
      </c>
      <c r="C873" s="45">
        <v>3.4797560854460598E-2</v>
      </c>
      <c r="D873" s="32">
        <v>1.5800156755602099E-3</v>
      </c>
      <c r="E873" s="32">
        <v>3.4378800759467302E-3</v>
      </c>
      <c r="F873" s="31">
        <v>0.191138254945519</v>
      </c>
      <c r="G873" s="32">
        <v>2.8780675351298499E-3</v>
      </c>
      <c r="H873" s="32">
        <v>6.26224865316217E-3</v>
      </c>
      <c r="I873" s="31">
        <v>1.9385134629684199E-2</v>
      </c>
      <c r="J873" s="3">
        <v>0.39762236905293502</v>
      </c>
      <c r="K873" s="3">
        <v>0.40106024912884702</v>
      </c>
    </row>
    <row r="874" spans="1:11">
      <c r="A874" s="266"/>
      <c r="B874" t="s">
        <v>1128</v>
      </c>
      <c r="C874" s="45">
        <v>4.8657272002127099E-2</v>
      </c>
      <c r="D874" s="32">
        <v>-6.0776712023167803E-3</v>
      </c>
      <c r="E874" s="32">
        <v>-1.12643920151012E-2</v>
      </c>
      <c r="F874" s="31">
        <v>4.9475574771325499E-7</v>
      </c>
      <c r="G874" s="32">
        <v>-4.3211547018721999E-3</v>
      </c>
      <c r="H874" s="32">
        <v>-8.0088538684408399E-3</v>
      </c>
      <c r="I874" s="31">
        <v>4.3863174954511102E-4</v>
      </c>
      <c r="J874" s="3">
        <v>0.39829009348030397</v>
      </c>
      <c r="K874" s="3">
        <v>0.38702570146520099</v>
      </c>
    </row>
    <row r="875" spans="1:11">
      <c r="A875" s="266"/>
      <c r="B875" t="s">
        <v>1129</v>
      </c>
      <c r="C875" s="45">
        <v>5.4064122529956099E-2</v>
      </c>
      <c r="D875" s="32">
        <v>3.78724195269498E-3</v>
      </c>
      <c r="E875" s="32">
        <v>6.6780637025486101E-3</v>
      </c>
      <c r="F875" s="31">
        <v>1.7281818860645599E-3</v>
      </c>
      <c r="G875" s="32">
        <v>4.9810172859596803E-3</v>
      </c>
      <c r="H875" s="32">
        <v>8.7830540415999407E-3</v>
      </c>
      <c r="I875" s="31">
        <v>4.9307367900898203E-5</v>
      </c>
      <c r="J875" s="3">
        <v>0.39738095523980899</v>
      </c>
      <c r="K875" s="3">
        <v>0.40405901894236201</v>
      </c>
    </row>
    <row r="876" spans="1:11">
      <c r="A876" s="266"/>
      <c r="B876" t="s">
        <v>1130</v>
      </c>
      <c r="C876" s="45">
        <v>4.6290587901861503E-2</v>
      </c>
      <c r="D876" s="32">
        <v>-1.34482467027162E-3</v>
      </c>
      <c r="E876" s="32">
        <v>-2.5522559159380002E-3</v>
      </c>
      <c r="F876" s="31">
        <v>0.26586522927153899</v>
      </c>
      <c r="G876" s="32">
        <v>-7.9921078939345898E-4</v>
      </c>
      <c r="H876" s="32">
        <v>-1.5167705578296401E-3</v>
      </c>
      <c r="I876" s="31">
        <v>0.51339728415094299</v>
      </c>
      <c r="J876" s="3">
        <v>0.39786014432091099</v>
      </c>
      <c r="K876" s="3">
        <v>0.39530788840497399</v>
      </c>
    </row>
    <row r="877" spans="1:11">
      <c r="A877" s="266"/>
      <c r="B877" t="s">
        <v>1131</v>
      </c>
      <c r="C877" s="45">
        <v>2.8327163397623398E-2</v>
      </c>
      <c r="D877" s="32">
        <v>-1.45057578087083E-3</v>
      </c>
      <c r="E877" s="32">
        <v>-3.4865169547707098E-3</v>
      </c>
      <c r="F877" s="31">
        <v>0.23008974287884501</v>
      </c>
      <c r="G877" s="32">
        <v>-3.0714030828322497E-4</v>
      </c>
      <c r="H877" s="32">
        <v>-7.3822402555218602E-4</v>
      </c>
      <c r="I877" s="31">
        <v>0.80191052434639298</v>
      </c>
      <c r="J877" s="3">
        <v>0.39784076202955299</v>
      </c>
      <c r="K877" s="3">
        <v>0.39435424507478101</v>
      </c>
    </row>
    <row r="878" spans="1:11">
      <c r="A878" s="266"/>
      <c r="B878" t="s">
        <v>1132</v>
      </c>
      <c r="C878" s="45">
        <v>4.7038576950834299E-2</v>
      </c>
      <c r="D878" s="32">
        <v>1.01507634470848E-3</v>
      </c>
      <c r="E878" s="32">
        <v>1.9118195306093301E-3</v>
      </c>
      <c r="F878" s="31">
        <v>0.40100981934952001</v>
      </c>
      <c r="G878" s="32">
        <v>2.1982964415981502E-3</v>
      </c>
      <c r="H878" s="32">
        <v>4.1403251026634101E-3</v>
      </c>
      <c r="I878" s="31">
        <v>7.3104744634252705E-2</v>
      </c>
      <c r="J878" s="3">
        <v>0.39765206962397898</v>
      </c>
      <c r="K878" s="3">
        <v>0.399563889154606</v>
      </c>
    </row>
    <row r="879" spans="1:11">
      <c r="A879" s="266"/>
      <c r="B879" t="s">
        <v>1133</v>
      </c>
      <c r="C879" s="45">
        <v>6.2021732588071303E-2</v>
      </c>
      <c r="D879" s="32">
        <v>-2.19620206182499E-3</v>
      </c>
      <c r="E879" s="32">
        <v>-3.6309217879913402E-3</v>
      </c>
      <c r="F879" s="31">
        <v>6.9214287538799393E-2</v>
      </c>
      <c r="G879" s="32">
        <v>6.2917543011419596E-5</v>
      </c>
      <c r="H879" s="32">
        <v>1.04019881293259E-4</v>
      </c>
      <c r="I879" s="31">
        <v>0.95922544180355895</v>
      </c>
      <c r="J879" s="3">
        <v>0.39796719495427102</v>
      </c>
      <c r="K879" s="3">
        <v>0.39433627316625097</v>
      </c>
    </row>
    <row r="880" spans="1:11">
      <c r="A880" s="266"/>
      <c r="B880" t="s">
        <v>1134</v>
      </c>
      <c r="C880" s="45">
        <v>3.3495884599314497E-2</v>
      </c>
      <c r="D880" s="32">
        <v>9.5556383959385897E-5</v>
      </c>
      <c r="E880" s="32">
        <v>2.11775180938225E-4</v>
      </c>
      <c r="F880" s="31">
        <v>0.93698635584285495</v>
      </c>
      <c r="G880" s="32">
        <v>9.57574655892622E-4</v>
      </c>
      <c r="H880" s="32">
        <v>2.1222082461775701E-3</v>
      </c>
      <c r="I880" s="31">
        <v>0.43316187404493101</v>
      </c>
      <c r="J880" s="3">
        <v>0.39773490529706401</v>
      </c>
      <c r="K880" s="3">
        <v>0.39794668047801801</v>
      </c>
    </row>
    <row r="881" spans="1:11">
      <c r="A881" s="266"/>
      <c r="B881" t="s">
        <v>1135</v>
      </c>
      <c r="C881" s="45">
        <v>3.5921005344031101E-2</v>
      </c>
      <c r="D881" s="32">
        <v>-4.16395394959315E-4</v>
      </c>
      <c r="E881" s="32">
        <v>-8.9225358241606196E-4</v>
      </c>
      <c r="F881" s="31">
        <v>0.73046806822487798</v>
      </c>
      <c r="G881" s="32">
        <v>4.1032242323476198E-4</v>
      </c>
      <c r="H881" s="32">
        <v>8.7924039628879203E-4</v>
      </c>
      <c r="I881" s="31">
        <v>0.73775339692484998</v>
      </c>
      <c r="J881" s="3">
        <v>0.39777404953978901</v>
      </c>
      <c r="K881" s="3">
        <v>0.39688179595737799</v>
      </c>
    </row>
    <row r="882" spans="1:11">
      <c r="A882" s="266"/>
      <c r="B882" t="s">
        <v>1136</v>
      </c>
      <c r="C882" s="45">
        <v>2.7945864292580599E-2</v>
      </c>
      <c r="D882" s="32">
        <v>2.0219668680501201E-4</v>
      </c>
      <c r="E882" s="32">
        <v>4.8919608208935496E-4</v>
      </c>
      <c r="F882" s="31">
        <v>0.86714457026635605</v>
      </c>
      <c r="G882" s="32">
        <v>9.6422375101317098E-4</v>
      </c>
      <c r="H882" s="32">
        <v>2.3328497054357E-3</v>
      </c>
      <c r="I882" s="31">
        <v>0.42974035534795202</v>
      </c>
      <c r="J882" s="3">
        <v>0.39772832788676399</v>
      </c>
      <c r="K882" s="3">
        <v>0.39821752396884302</v>
      </c>
    </row>
    <row r="883" spans="1:11">
      <c r="A883" s="266"/>
      <c r="B883" t="s">
        <v>1137</v>
      </c>
      <c r="C883" s="45">
        <v>4.60685286529477E-2</v>
      </c>
      <c r="D883" s="32">
        <v>-3.5645359206003301E-3</v>
      </c>
      <c r="E883" s="32">
        <v>-6.7803977394078098E-3</v>
      </c>
      <c r="F883" s="31">
        <v>3.1869705396687601E-3</v>
      </c>
      <c r="G883" s="32">
        <v>-1.8655644693014799E-3</v>
      </c>
      <c r="H883" s="32">
        <v>-3.5486440288812998E-3</v>
      </c>
      <c r="I883" s="31">
        <v>0.129837745459639</v>
      </c>
      <c r="J883" s="3">
        <v>0.39805436184162202</v>
      </c>
      <c r="K883" s="3">
        <v>0.39127396410223902</v>
      </c>
    </row>
    <row r="884" spans="1:11">
      <c r="A884" s="266"/>
      <c r="B884" t="s">
        <v>1138</v>
      </c>
      <c r="C884" s="45">
        <v>7.7485529625917801E-2</v>
      </c>
      <c r="D884" s="32">
        <v>-5.8875194059869298E-3</v>
      </c>
      <c r="E884" s="32">
        <v>-8.7810892114516103E-3</v>
      </c>
      <c r="F884" s="31">
        <v>1.11026862694872E-6</v>
      </c>
      <c r="G884" s="32">
        <v>-4.5216282763172197E-3</v>
      </c>
      <c r="H884" s="32">
        <v>-6.7438964591757401E-3</v>
      </c>
      <c r="I884" s="31">
        <v>2.23882460163498E-4</v>
      </c>
      <c r="J884" s="3">
        <v>0.398422406242329</v>
      </c>
      <c r="K884" s="3">
        <v>0.38964131703086402</v>
      </c>
    </row>
    <row r="885" spans="1:11">
      <c r="A885" s="266"/>
      <c r="B885" t="s">
        <v>1139</v>
      </c>
      <c r="C885" s="45">
        <v>3.7570379633660701E-2</v>
      </c>
      <c r="D885" s="32">
        <v>-3.8465707168178799E-3</v>
      </c>
      <c r="E885" s="32">
        <v>-8.0663929252762605E-3</v>
      </c>
      <c r="F885" s="31">
        <v>1.46037775022947E-3</v>
      </c>
      <c r="G885" s="32">
        <v>-3.2109877625540999E-3</v>
      </c>
      <c r="H885" s="32">
        <v>-6.7335533070459301E-3</v>
      </c>
      <c r="I885" s="31">
        <v>8.5777808640457708E-3</v>
      </c>
      <c r="J885" s="3">
        <v>0.39804505633856302</v>
      </c>
      <c r="K885" s="3">
        <v>0.389978663413306</v>
      </c>
    </row>
    <row r="886" spans="1:11">
      <c r="A886" s="266"/>
      <c r="B886" t="s">
        <v>1140</v>
      </c>
      <c r="C886" s="45">
        <v>5.5630224601242999E-2</v>
      </c>
      <c r="D886" s="32">
        <v>-4.9783223789489402E-4</v>
      </c>
      <c r="E886" s="32">
        <v>-8.6610292373135995E-4</v>
      </c>
      <c r="F886" s="31">
        <v>0.68042782836583204</v>
      </c>
      <c r="G886" s="32">
        <v>-5.9715533907123102E-5</v>
      </c>
      <c r="H886" s="32">
        <v>-1.03890014692174E-4</v>
      </c>
      <c r="I886" s="31">
        <v>0.961032403586776</v>
      </c>
      <c r="J886" s="3">
        <v>0.39779018039426201</v>
      </c>
      <c r="K886" s="3">
        <v>0.396924077470522</v>
      </c>
    </row>
    <row r="887" spans="1:11">
      <c r="A887" s="266"/>
      <c r="B887" t="s">
        <v>1141</v>
      </c>
      <c r="C887" s="45">
        <v>4.1000610662934499E-2</v>
      </c>
      <c r="D887" s="32">
        <v>1.30639528549592E-3</v>
      </c>
      <c r="E887" s="32">
        <v>2.6271399632235501E-3</v>
      </c>
      <c r="F887" s="31">
        <v>0.279768027187135</v>
      </c>
      <c r="G887" s="32">
        <v>3.13416361087587E-3</v>
      </c>
      <c r="H887" s="32">
        <v>6.3027527463001901E-3</v>
      </c>
      <c r="I887" s="31">
        <v>1.0990174125630799E-2</v>
      </c>
      <c r="J887" s="3">
        <v>0.39763428455129701</v>
      </c>
      <c r="K887" s="3">
        <v>0.40026142451452001</v>
      </c>
    </row>
    <row r="888" spans="1:11">
      <c r="A888" s="266"/>
      <c r="B888" t="s">
        <v>1142</v>
      </c>
      <c r="C888" s="45">
        <v>5.2902694221492401E-2</v>
      </c>
      <c r="D888" s="32">
        <v>2.99904424072021E-3</v>
      </c>
      <c r="E888" s="32">
        <v>5.3426855112690798E-3</v>
      </c>
      <c r="F888" s="31">
        <v>1.30923789813874E-2</v>
      </c>
      <c r="G888" s="32">
        <v>4.8782652846005702E-3</v>
      </c>
      <c r="H888" s="32">
        <v>8.6904477440797705E-3</v>
      </c>
      <c r="I888" s="31">
        <v>6.8648306012951101E-5</v>
      </c>
      <c r="J888" s="3">
        <v>0.39745935643616298</v>
      </c>
      <c r="K888" s="3">
        <v>0.40280204194742097</v>
      </c>
    </row>
    <row r="889" spans="1:11">
      <c r="A889" s="266"/>
      <c r="B889" t="s">
        <v>1143</v>
      </c>
      <c r="C889" s="45">
        <v>4.1243122737406199E-2</v>
      </c>
      <c r="D889" s="32">
        <v>-3.3624842917999399E-3</v>
      </c>
      <c r="E889" s="32">
        <v>-6.7428450852479701E-3</v>
      </c>
      <c r="F889" s="31">
        <v>5.4035510267507096E-3</v>
      </c>
      <c r="G889" s="32">
        <v>-1.3168556663052599E-3</v>
      </c>
      <c r="H889" s="32">
        <v>-2.6407123385472401E-3</v>
      </c>
      <c r="I889" s="31">
        <v>0.28322475881172499</v>
      </c>
      <c r="J889" s="3">
        <v>0.398020094881535</v>
      </c>
      <c r="K889" s="3">
        <v>0.391277249796323</v>
      </c>
    </row>
    <row r="890" spans="1:11">
      <c r="A890" s="266"/>
      <c r="B890" t="s">
        <v>1144</v>
      </c>
      <c r="C890" s="45">
        <v>4.2284755924745301E-2</v>
      </c>
      <c r="D890" s="32">
        <v>-1.2776577563484799E-3</v>
      </c>
      <c r="E890" s="32">
        <v>-2.5317298137665502E-3</v>
      </c>
      <c r="F890" s="31">
        <v>0.29048205005102601</v>
      </c>
      <c r="G890" s="32">
        <v>2.10610291262763E-4</v>
      </c>
      <c r="H890" s="32">
        <v>4.1733269400711298E-4</v>
      </c>
      <c r="I890" s="31">
        <v>0.86403768371391698</v>
      </c>
      <c r="J890" s="3">
        <v>0.39784905247133001</v>
      </c>
      <c r="K890" s="3">
        <v>0.39531732265754599</v>
      </c>
    </row>
    <row r="891" spans="1:11">
      <c r="A891" s="266"/>
      <c r="B891" t="s">
        <v>1145</v>
      </c>
      <c r="C891" s="45">
        <v>3.5475425930092203E-2</v>
      </c>
      <c r="D891" s="32">
        <v>-1.87036529522781E-3</v>
      </c>
      <c r="E891" s="32">
        <v>-4.0319850397976401E-3</v>
      </c>
      <c r="F891" s="31">
        <v>0.121757473855992</v>
      </c>
      <c r="G891" s="32">
        <v>3.8289746121637303E-4</v>
      </c>
      <c r="H891" s="32">
        <v>8.2541995370635703E-4</v>
      </c>
      <c r="I891" s="31">
        <v>0.757228736346517</v>
      </c>
      <c r="J891" s="3">
        <v>0.397885035280717</v>
      </c>
      <c r="K891" s="3">
        <v>0.393853050240909</v>
      </c>
    </row>
    <row r="892" spans="1:11">
      <c r="A892" s="266"/>
      <c r="B892" t="s">
        <v>1146</v>
      </c>
      <c r="C892" s="45">
        <v>4.6481967912438499E-2</v>
      </c>
      <c r="D892" s="32">
        <v>-1.00954766579622E-4</v>
      </c>
      <c r="E892" s="32">
        <v>-1.9121988591038199E-4</v>
      </c>
      <c r="F892" s="31">
        <v>0.93343449911560805</v>
      </c>
      <c r="G892" s="32">
        <v>8.6630050033138198E-4</v>
      </c>
      <c r="H892" s="32">
        <v>1.64087232777488E-3</v>
      </c>
      <c r="I892" s="31">
        <v>0.48035790030643999</v>
      </c>
      <c r="J892" s="3">
        <v>0.39775088717068702</v>
      </c>
      <c r="K892" s="3">
        <v>0.39755966728478498</v>
      </c>
    </row>
    <row r="893" spans="1:11">
      <c r="A893" s="266"/>
      <c r="B893" t="s">
        <v>1147</v>
      </c>
      <c r="C893" s="45">
        <v>5.9297124040543298E-2</v>
      </c>
      <c r="D893" s="32">
        <v>-2.63994829590968E-3</v>
      </c>
      <c r="E893" s="32">
        <v>-4.4572326633085602E-3</v>
      </c>
      <c r="F893" s="31">
        <v>2.8951226240274599E-2</v>
      </c>
      <c r="G893" s="32">
        <v>-1.36020697864627E-3</v>
      </c>
      <c r="H893" s="32">
        <v>-2.29654458895124E-3</v>
      </c>
      <c r="I893" s="31">
        <v>0.26788007703240302</v>
      </c>
      <c r="J893" s="3">
        <v>0.39800629997220099</v>
      </c>
      <c r="K893" s="3">
        <v>0.39354906730887701</v>
      </c>
    </row>
    <row r="894" spans="1:11">
      <c r="A894" s="266"/>
      <c r="B894" t="s">
        <v>1148</v>
      </c>
      <c r="C894" s="45">
        <v>6.6151742434645902E-2</v>
      </c>
      <c r="D894" s="32">
        <v>-2.8172194534965599E-3</v>
      </c>
      <c r="E894" s="32">
        <v>-4.5198582255489197E-3</v>
      </c>
      <c r="F894" s="31">
        <v>1.97631401086419E-2</v>
      </c>
      <c r="G894" s="32">
        <v>-1.72075472187618E-3</v>
      </c>
      <c r="H894" s="32">
        <v>-2.7607247188965599E-3</v>
      </c>
      <c r="I894" s="31">
        <v>0.16015926414568499</v>
      </c>
      <c r="J894" s="3">
        <v>0.39804099539126497</v>
      </c>
      <c r="K894" s="3">
        <v>0.39352113716569898</v>
      </c>
    </row>
    <row r="895" spans="1:11">
      <c r="A895" s="266"/>
      <c r="B895" t="s">
        <v>1149</v>
      </c>
      <c r="C895" s="45">
        <v>8.9283888140575196E-2</v>
      </c>
      <c r="D895" s="32">
        <v>-5.5889936207168898E-3</v>
      </c>
      <c r="E895" s="32">
        <v>-7.8157109761760497E-3</v>
      </c>
      <c r="F895" s="31">
        <v>3.7635512143994799E-6</v>
      </c>
      <c r="G895" s="32">
        <v>-3.5945360843272398E-3</v>
      </c>
      <c r="H895" s="32">
        <v>-5.0266393263361303E-3</v>
      </c>
      <c r="I895" s="31">
        <v>3.4326350906844099E-3</v>
      </c>
      <c r="J895" s="3">
        <v>0.39843981595862599</v>
      </c>
      <c r="K895" s="3">
        <v>0.39062410498241001</v>
      </c>
    </row>
    <row r="896" spans="1:11">
      <c r="A896" s="266"/>
      <c r="B896" t="s">
        <v>1150</v>
      </c>
      <c r="C896" s="45">
        <v>4.3193445745958403E-2</v>
      </c>
      <c r="D896" s="32">
        <v>-1.17488249970577E-3</v>
      </c>
      <c r="E896" s="32">
        <v>-2.30455126100462E-3</v>
      </c>
      <c r="F896" s="31">
        <v>0.33103360938917897</v>
      </c>
      <c r="G896" s="32">
        <v>3.3643637043042703E-5</v>
      </c>
      <c r="H896" s="32">
        <v>6.5992544949595501E-5</v>
      </c>
      <c r="I896" s="31">
        <v>0.97809296456241601</v>
      </c>
      <c r="J896" s="3">
        <v>0.39784154040394798</v>
      </c>
      <c r="K896" s="3">
        <v>0.395536989142934</v>
      </c>
    </row>
    <row r="897" spans="1:11">
      <c r="A897" s="266"/>
      <c r="B897" t="s">
        <v>1151</v>
      </c>
      <c r="C897" s="45">
        <v>5.0216069492857597E-2</v>
      </c>
      <c r="D897" s="32">
        <v>1.07431708991695E-3</v>
      </c>
      <c r="E897" s="32">
        <v>1.9616054146511298E-3</v>
      </c>
      <c r="F897" s="31">
        <v>0.37409354456778798</v>
      </c>
      <c r="G897" s="32">
        <v>2.9854931990181601E-3</v>
      </c>
      <c r="H897" s="32">
        <v>5.4512393776132602E-3</v>
      </c>
      <c r="I897" s="31">
        <v>1.5437495073165801E-2</v>
      </c>
      <c r="J897" s="3">
        <v>0.397643494780267</v>
      </c>
      <c r="K897" s="3">
        <v>0.39960510019492002</v>
      </c>
    </row>
    <row r="898" spans="1:11">
      <c r="A898" s="266"/>
      <c r="B898" t="s">
        <v>1152</v>
      </c>
      <c r="C898" s="45">
        <v>5.8709835763810801E-2</v>
      </c>
      <c r="D898" s="32">
        <v>-1.96392452168091E-3</v>
      </c>
      <c r="E898" s="32">
        <v>-3.3313520774434801E-3</v>
      </c>
      <c r="F898" s="31">
        <v>0.10419567123663701</v>
      </c>
      <c r="G898" s="32">
        <v>-1.3008939895268799E-3</v>
      </c>
      <c r="H898" s="32">
        <v>-2.2066713087501399E-3</v>
      </c>
      <c r="I898" s="31">
        <v>0.28784008823232599</v>
      </c>
      <c r="J898" s="3">
        <v>0.39793758202742502</v>
      </c>
      <c r="K898" s="3">
        <v>0.39460622994998401</v>
      </c>
    </row>
    <row r="899" spans="1:11">
      <c r="A899" s="266"/>
      <c r="B899" t="s">
        <v>1153</v>
      </c>
      <c r="C899" s="45">
        <v>3.2232192163061599E-2</v>
      </c>
      <c r="D899" s="32">
        <v>-2.024235714289E-3</v>
      </c>
      <c r="E899" s="32">
        <v>-4.5702873834131798E-3</v>
      </c>
      <c r="F899" s="31">
        <v>9.3984700646889602E-2</v>
      </c>
      <c r="G899" s="32">
        <v>-9.1091964119407196E-4</v>
      </c>
      <c r="H899" s="32">
        <v>-2.0566599601345502E-3</v>
      </c>
      <c r="I899" s="31">
        <v>0.45668708532706398</v>
      </c>
      <c r="J899" s="3">
        <v>0.397889309275269</v>
      </c>
      <c r="K899" s="3">
        <v>0.39331902189185503</v>
      </c>
    </row>
    <row r="900" spans="1:11">
      <c r="A900" s="266"/>
      <c r="B900" t="s">
        <v>1154</v>
      </c>
      <c r="C900" s="45">
        <v>5.5096990220627501E-2</v>
      </c>
      <c r="D900" s="32">
        <v>-2.4554919425256701E-4</v>
      </c>
      <c r="E900" s="32">
        <v>-4.2913495752777898E-4</v>
      </c>
      <c r="F900" s="31">
        <v>0.83901460026414598</v>
      </c>
      <c r="G900" s="32">
        <v>1.3628967222664701E-3</v>
      </c>
      <c r="H900" s="32">
        <v>2.3818714975011798E-3</v>
      </c>
      <c r="I900" s="31">
        <v>0.267212802567937</v>
      </c>
      <c r="J900" s="3">
        <v>0.39776564293864403</v>
      </c>
      <c r="K900" s="3">
        <v>0.39733650798112102</v>
      </c>
    </row>
    <row r="901" spans="1:11">
      <c r="A901" s="266"/>
      <c r="B901" t="s">
        <v>1155</v>
      </c>
      <c r="C901" s="45">
        <v>5.8537447662680299E-2</v>
      </c>
      <c r="D901" s="32">
        <v>-2.1446335991947398E-3</v>
      </c>
      <c r="E901" s="32">
        <v>-3.6429031356961798E-3</v>
      </c>
      <c r="F901" s="31">
        <v>7.6004695208744005E-2</v>
      </c>
      <c r="G901" s="32">
        <v>-1.1864142697691599E-3</v>
      </c>
      <c r="H901" s="32">
        <v>-2.0152590471395901E-3</v>
      </c>
      <c r="I901" s="31">
        <v>0.33383711873703398</v>
      </c>
      <c r="J901" s="3">
        <v>0.39795524514573299</v>
      </c>
      <c r="K901" s="3">
        <v>0.39431234201003301</v>
      </c>
    </row>
    <row r="902" spans="1:11">
      <c r="A902" s="266"/>
      <c r="B902" t="s">
        <v>1156</v>
      </c>
      <c r="C902" s="45">
        <v>4.9012274617166902E-2</v>
      </c>
      <c r="D902" s="32">
        <v>-6.7229396969934897E-3</v>
      </c>
      <c r="E902" s="32">
        <v>-1.2417445575566099E-2</v>
      </c>
      <c r="F902" s="31">
        <v>2.6640141205736101E-8</v>
      </c>
      <c r="G902" s="32">
        <v>-6.34258470493028E-3</v>
      </c>
      <c r="H902" s="32">
        <v>-1.17149199504364E-2</v>
      </c>
      <c r="I902" s="31">
        <v>1.99977996632325E-7</v>
      </c>
      <c r="J902" s="3">
        <v>0.39835060614668</v>
      </c>
      <c r="K902" s="3">
        <v>0.38593316057110499</v>
      </c>
    </row>
    <row r="903" spans="1:11">
      <c r="A903" s="266"/>
      <c r="B903" t="s">
        <v>1157</v>
      </c>
      <c r="C903" s="45">
        <v>3.9622966770002099E-2</v>
      </c>
      <c r="D903" s="32">
        <v>-4.3667592003381397E-3</v>
      </c>
      <c r="E903" s="32">
        <v>-8.9264299303728704E-3</v>
      </c>
      <c r="F903" s="31">
        <v>3.02885327115794E-4</v>
      </c>
      <c r="G903" s="32">
        <v>-2.26468956325731E-3</v>
      </c>
      <c r="H903" s="32">
        <v>-4.6294269441048402E-3</v>
      </c>
      <c r="I903" s="31">
        <v>6.6599608866006396E-2</v>
      </c>
      <c r="J903" s="3">
        <v>0.39809569053059102</v>
      </c>
      <c r="K903" s="3">
        <v>0.38916926060025098</v>
      </c>
    </row>
    <row r="904" spans="1:11">
      <c r="A904" s="266"/>
      <c r="B904" t="s">
        <v>1158</v>
      </c>
      <c r="C904" s="45">
        <v>4.0150357486172399E-2</v>
      </c>
      <c r="D904" s="32">
        <v>-1.7725430139120201E-3</v>
      </c>
      <c r="E904" s="32">
        <v>-3.60050489095806E-3</v>
      </c>
      <c r="F904" s="31">
        <v>0.14251050417394201</v>
      </c>
      <c r="G904" s="32">
        <v>-5.8143984669935798E-4</v>
      </c>
      <c r="H904" s="32">
        <v>-1.1810585105174001E-3</v>
      </c>
      <c r="I904" s="31">
        <v>0.63665268658727703</v>
      </c>
      <c r="J904" s="3">
        <v>0.39788656045259002</v>
      </c>
      <c r="K904" s="3">
        <v>0.39428605556162</v>
      </c>
    </row>
    <row r="905" spans="1:11">
      <c r="A905" s="266"/>
      <c r="B905" t="s">
        <v>1159</v>
      </c>
      <c r="C905" s="45">
        <v>3.0397281527300101E-2</v>
      </c>
      <c r="D905" s="32">
        <v>8.9291876225199097E-5</v>
      </c>
      <c r="E905" s="32">
        <v>2.0740088141398699E-4</v>
      </c>
      <c r="F905" s="31">
        <v>0.94110964580935996</v>
      </c>
      <c r="G905" s="32">
        <v>2.5773032050945498E-3</v>
      </c>
      <c r="H905" s="32">
        <v>5.9863783695123301E-3</v>
      </c>
      <c r="I905" s="31">
        <v>3.7585943767306798E-2</v>
      </c>
      <c r="J905" s="3">
        <v>0.39773569447110502</v>
      </c>
      <c r="K905" s="3">
        <v>0.39794309535252598</v>
      </c>
    </row>
    <row r="906" spans="1:11">
      <c r="A906" s="266"/>
      <c r="B906" t="s">
        <v>1160</v>
      </c>
      <c r="C906" s="45">
        <v>4.6712792658020003E-2</v>
      </c>
      <c r="D906" s="32">
        <v>-3.4794263796186798E-6</v>
      </c>
      <c r="E906" s="32">
        <v>-6.5749247646896703E-6</v>
      </c>
      <c r="F906" s="31">
        <v>0.99770314194424803</v>
      </c>
      <c r="G906" s="32">
        <v>1.2045177794696299E-3</v>
      </c>
      <c r="H906" s="32">
        <v>2.27612626728772E-3</v>
      </c>
      <c r="I906" s="31">
        <v>0.32764769461556398</v>
      </c>
      <c r="J906" s="3">
        <v>0.39774230602718402</v>
      </c>
      <c r="K906" s="3">
        <v>0.39773573110242399</v>
      </c>
    </row>
    <row r="907" spans="1:11">
      <c r="A907" s="266"/>
      <c r="B907" t="s">
        <v>1161</v>
      </c>
      <c r="C907" s="45">
        <v>5.6490704190784002E-2</v>
      </c>
      <c r="D907" s="32">
        <v>-4.3078122500422601E-4</v>
      </c>
      <c r="E907" s="32">
        <v>-7.4406026960882404E-4</v>
      </c>
      <c r="F907" s="31">
        <v>0.72153727175851401</v>
      </c>
      <c r="G907" s="32">
        <v>1.9936020456504098E-3</v>
      </c>
      <c r="H907" s="32">
        <v>3.4434185834463699E-3</v>
      </c>
      <c r="I907" s="31">
        <v>0.10588153538482301</v>
      </c>
      <c r="J907" s="3">
        <v>0.39778403138267698</v>
      </c>
      <c r="K907" s="3">
        <v>0.39703997111306499</v>
      </c>
    </row>
    <row r="908" spans="1:11">
      <c r="A908" s="266"/>
      <c r="B908" t="s">
        <v>1162</v>
      </c>
      <c r="C908" s="45">
        <v>4.6676269755238101E-2</v>
      </c>
      <c r="D908" s="32">
        <v>1.15790374286246E-3</v>
      </c>
      <c r="E908" s="32">
        <v>2.1888556392218499E-3</v>
      </c>
      <c r="F908" s="31">
        <v>0.33806944122265398</v>
      </c>
      <c r="G908" s="32">
        <v>1.2267832420160599E-3</v>
      </c>
      <c r="H908" s="32">
        <v>2.3190627320639899E-3</v>
      </c>
      <c r="I908" s="31">
        <v>0.31482703440068899</v>
      </c>
      <c r="J908" s="3">
        <v>0.39763983127781399</v>
      </c>
      <c r="K908" s="3">
        <v>0.39982868691705797</v>
      </c>
    </row>
    <row r="909" spans="1:11">
      <c r="A909" s="266"/>
      <c r="B909" t="s">
        <v>1163</v>
      </c>
      <c r="C909" s="45">
        <v>3.0788807045121901E-2</v>
      </c>
      <c r="D909" s="32">
        <v>9.5752151452475605E-4</v>
      </c>
      <c r="E909" s="32">
        <v>2.2103234625502001E-3</v>
      </c>
      <c r="F909" s="31">
        <v>0.428243274943094</v>
      </c>
      <c r="G909" s="32">
        <v>1.22791456920726E-3</v>
      </c>
      <c r="H909" s="32">
        <v>2.8344933676744699E-3</v>
      </c>
      <c r="I909" s="31">
        <v>0.31318590176621802</v>
      </c>
      <c r="J909" s="3">
        <v>0.397673945671491</v>
      </c>
      <c r="K909" s="3">
        <v>0.39988426913404501</v>
      </c>
    </row>
    <row r="910" spans="1:11">
      <c r="A910" s="266"/>
      <c r="B910" t="s">
        <v>1164</v>
      </c>
      <c r="C910" s="45">
        <v>3.4607641759994902E-2</v>
      </c>
      <c r="D910" s="32">
        <v>-1.9819868027537001E-3</v>
      </c>
      <c r="E910" s="32">
        <v>-4.3239011911083199E-3</v>
      </c>
      <c r="F910" s="31">
        <v>0.10104917721194701</v>
      </c>
      <c r="G910" s="32">
        <v>-2.1287714083617799E-4</v>
      </c>
      <c r="H910" s="32">
        <v>-4.6441263965149902E-4</v>
      </c>
      <c r="I910" s="31">
        <v>0.86242257470668404</v>
      </c>
      <c r="J910" s="3">
        <v>0.397891638917515</v>
      </c>
      <c r="K910" s="3">
        <v>0.39356773772637099</v>
      </c>
    </row>
    <row r="911" spans="1:11">
      <c r="A911" s="266"/>
      <c r="B911" t="s">
        <v>1165</v>
      </c>
      <c r="C911" s="45">
        <v>5.09100046457132E-2</v>
      </c>
      <c r="D911" s="32">
        <v>1.0127323638085899E-3</v>
      </c>
      <c r="E911" s="32">
        <v>1.83718274211209E-3</v>
      </c>
      <c r="F911" s="31">
        <v>0.40209820171480398</v>
      </c>
      <c r="G911" s="32">
        <v>1.6667778327776801E-3</v>
      </c>
      <c r="H911" s="32">
        <v>3.0236769147953301E-3</v>
      </c>
      <c r="I911" s="31">
        <v>0.174006595894031</v>
      </c>
      <c r="J911" s="3">
        <v>0.39764846791215003</v>
      </c>
      <c r="K911" s="3">
        <v>0.39948565065427</v>
      </c>
    </row>
    <row r="912" spans="1:11">
      <c r="A912" s="266"/>
      <c r="B912" t="s">
        <v>1166</v>
      </c>
      <c r="C912" s="45">
        <v>5.9701797803366499E-2</v>
      </c>
      <c r="D912" s="32">
        <v>2.2804348103494399E-3</v>
      </c>
      <c r="E912" s="32">
        <v>3.8379922067824299E-3</v>
      </c>
      <c r="F912" s="31">
        <v>5.9199602697166898E-2</v>
      </c>
      <c r="G912" s="32">
        <v>2.7337450773328902E-3</v>
      </c>
      <c r="H912" s="32">
        <v>4.6009174454435201E-3</v>
      </c>
      <c r="I912" s="31">
        <v>2.57597655525478E-2</v>
      </c>
      <c r="J912" s="3">
        <v>0.397512863859386</v>
      </c>
      <c r="K912" s="3">
        <v>0.40135085606616699</v>
      </c>
    </row>
    <row r="913" spans="1:11">
      <c r="A913" s="266"/>
      <c r="B913" t="s">
        <v>1167</v>
      </c>
      <c r="C913" s="45">
        <v>6.8648448068814996E-2</v>
      </c>
      <c r="D913" s="32">
        <v>-7.6660864270653301E-3</v>
      </c>
      <c r="E913" s="32">
        <v>-1.20896704402902E-2</v>
      </c>
      <c r="F913" s="31">
        <v>2.2606023467766499E-10</v>
      </c>
      <c r="G913" s="32">
        <v>-5.88300535687869E-3</v>
      </c>
      <c r="H913" s="32">
        <v>-9.2776929453888008E-3</v>
      </c>
      <c r="I913" s="31">
        <v>1.6230560802593499E-6</v>
      </c>
      <c r="J913" s="3">
        <v>0.39857193600747898</v>
      </c>
      <c r="K913" s="3">
        <v>0.38648226556714199</v>
      </c>
    </row>
    <row r="914" spans="1:11">
      <c r="A914" s="266"/>
      <c r="B914" t="s">
        <v>1168</v>
      </c>
      <c r="C914" s="45">
        <v>7.1498695401912601E-2</v>
      </c>
      <c r="D914" s="32">
        <v>-1.8252473497949199E-3</v>
      </c>
      <c r="E914" s="32">
        <v>-2.82484317826654E-3</v>
      </c>
      <c r="F914" s="31">
        <v>0.13101519280329599</v>
      </c>
      <c r="G914" s="32">
        <v>-3.49541918477179E-4</v>
      </c>
      <c r="H914" s="32">
        <v>-5.4096838110155403E-4</v>
      </c>
      <c r="I914" s="31">
        <v>0.77569585357468496</v>
      </c>
      <c r="J914" s="3">
        <v>0.39794397149604799</v>
      </c>
      <c r="K914" s="3">
        <v>0.39511912831777002</v>
      </c>
    </row>
    <row r="915" spans="1:11">
      <c r="A915" s="266"/>
      <c r="B915" t="s">
        <v>1169</v>
      </c>
      <c r="C915" s="45">
        <v>6.3660880464921896E-2</v>
      </c>
      <c r="D915" s="32">
        <v>-6.5468086807217302E-3</v>
      </c>
      <c r="E915" s="32">
        <v>-1.0692756556626701E-2</v>
      </c>
      <c r="F915" s="31">
        <v>6.0785696805788499E-8</v>
      </c>
      <c r="G915" s="32">
        <v>-5.6145654457056098E-3</v>
      </c>
      <c r="H915" s="32">
        <v>-9.1701444795481597E-3</v>
      </c>
      <c r="I915" s="31">
        <v>4.62583519288588E-6</v>
      </c>
      <c r="J915" s="3">
        <v>0.39842270919107697</v>
      </c>
      <c r="K915" s="3">
        <v>0.38772995263447801</v>
      </c>
    </row>
    <row r="916" spans="1:11">
      <c r="A916" s="266"/>
      <c r="B916" t="s">
        <v>1170</v>
      </c>
      <c r="C916" s="45">
        <v>3.8902735127143498E-2</v>
      </c>
      <c r="D916" s="32">
        <v>-3.83656393698753E-3</v>
      </c>
      <c r="E916" s="32">
        <v>-7.9119154152958691E-3</v>
      </c>
      <c r="F916" s="31">
        <v>1.50268297826303E-3</v>
      </c>
      <c r="G916" s="32">
        <v>-3.37777112543071E-3</v>
      </c>
      <c r="H916" s="32">
        <v>-6.9657745512826498E-3</v>
      </c>
      <c r="I916" s="31">
        <v>5.6714225939309198E-3</v>
      </c>
      <c r="J916" s="3">
        <v>0.398049794043835</v>
      </c>
      <c r="K916" s="3">
        <v>0.39013787862856297</v>
      </c>
    </row>
    <row r="917" spans="1:11">
      <c r="A917" s="266"/>
      <c r="B917" t="s">
        <v>1171</v>
      </c>
      <c r="C917" s="45">
        <v>7.2798910740947395E-2</v>
      </c>
      <c r="D917" s="32">
        <v>-3.4438380481848999E-3</v>
      </c>
      <c r="E917" s="32">
        <v>-5.2857454786221399E-3</v>
      </c>
      <c r="F917" s="53">
        <v>4.3823148033595204E-3</v>
      </c>
      <c r="G917" s="32">
        <v>-1.68726229045391E-3</v>
      </c>
      <c r="H917" s="32">
        <v>-2.5896801470431802E-3</v>
      </c>
      <c r="I917" s="53">
        <v>0.169628848639303</v>
      </c>
      <c r="J917" s="3">
        <v>0.39812679540738399</v>
      </c>
      <c r="K917" s="3">
        <v>0.39284104992875901</v>
      </c>
    </row>
    <row r="918" spans="1:11">
      <c r="A918" s="266"/>
      <c r="B918" t="s">
        <v>1172</v>
      </c>
      <c r="C918" s="45">
        <v>2.6319864660731499E-2</v>
      </c>
      <c r="D918" s="32">
        <v>-1.42123573519116E-3</v>
      </c>
      <c r="E918" s="32">
        <v>-3.5402103891467099E-3</v>
      </c>
      <c r="F918" s="31">
        <v>0.239653481624341</v>
      </c>
      <c r="G918" s="32">
        <v>-6.5242459285146798E-4</v>
      </c>
      <c r="H918" s="32">
        <v>-1.6251493433191301E-3</v>
      </c>
      <c r="I918" s="31">
        <v>0.59392444250709098</v>
      </c>
      <c r="J918" s="3">
        <v>0.39783517675239999</v>
      </c>
      <c r="K918" s="3">
        <v>0.39429496636323302</v>
      </c>
    </row>
    <row r="919" spans="1:11">
      <c r="A919" s="266"/>
      <c r="B919" t="s">
        <v>1173</v>
      </c>
      <c r="C919" s="45">
        <v>3.4145992268831901E-2</v>
      </c>
      <c r="D919" s="32">
        <v>-1.4774251994110899E-3</v>
      </c>
      <c r="E919" s="32">
        <v>-3.2440894793021799E-3</v>
      </c>
      <c r="F919" s="31">
        <v>0.221578523587632</v>
      </c>
      <c r="G919" s="32">
        <v>-8.6208926694087906E-5</v>
      </c>
      <c r="H919" s="32">
        <v>-1.8929518206519099E-4</v>
      </c>
      <c r="I919" s="31">
        <v>0.94384584765733404</v>
      </c>
      <c r="J919" s="3">
        <v>0.39785277154836701</v>
      </c>
      <c r="K919" s="3">
        <v>0.39460868206905397</v>
      </c>
    </row>
    <row r="920" spans="1:11">
      <c r="A920" s="266"/>
      <c r="B920" t="s">
        <v>1174</v>
      </c>
      <c r="C920" s="45">
        <v>3.0658785511218398E-2</v>
      </c>
      <c r="D920" s="32">
        <v>-8.7685192444050399E-5</v>
      </c>
      <c r="E920" s="32">
        <v>-2.02825885605661E-4</v>
      </c>
      <c r="F920" s="31">
        <v>0.94216742158851396</v>
      </c>
      <c r="G920" s="32">
        <v>1.4497163477445001E-3</v>
      </c>
      <c r="H920" s="32">
        <v>3.35335983091902E-3</v>
      </c>
      <c r="I920" s="31">
        <v>0.23838695917727701</v>
      </c>
      <c r="J920" s="3">
        <v>0.39774821728941001</v>
      </c>
      <c r="K920" s="3">
        <v>0.39754539140379302</v>
      </c>
    </row>
    <row r="921" spans="1:11">
      <c r="A921" s="266"/>
      <c r="B921" t="s">
        <v>1175</v>
      </c>
      <c r="C921" s="45">
        <v>3.2746434634230402E-2</v>
      </c>
      <c r="D921" s="32">
        <v>-7.2946134942763596E-4</v>
      </c>
      <c r="E921" s="32">
        <v>-1.63441763448521E-3</v>
      </c>
      <c r="F921" s="31">
        <v>0.54616497495764404</v>
      </c>
      <c r="G921" s="32">
        <v>4.9961732473943602E-4</v>
      </c>
      <c r="H921" s="32">
        <v>1.1194333554329901E-3</v>
      </c>
      <c r="I921" s="31">
        <v>0.68378441912441301</v>
      </c>
      <c r="J921" s="3">
        <v>0.39779552024431802</v>
      </c>
      <c r="K921" s="3">
        <v>0.39616110260985898</v>
      </c>
    </row>
    <row r="922" spans="1:11">
      <c r="A922" s="266"/>
      <c r="B922" t="s">
        <v>1176</v>
      </c>
      <c r="C922" s="45">
        <v>1.9871380945563299E-2</v>
      </c>
      <c r="D922" s="32">
        <v>1.61256048210451E-3</v>
      </c>
      <c r="E922" s="32">
        <v>4.6075853326573201E-3</v>
      </c>
      <c r="F922" s="31">
        <v>0.18215631714816</v>
      </c>
      <c r="G922" s="32">
        <v>2.2283126642398099E-3</v>
      </c>
      <c r="H922" s="32">
        <v>6.3669802542392403E-3</v>
      </c>
      <c r="I922" s="31">
        <v>6.7198071715660695E-2</v>
      </c>
      <c r="J922" s="3">
        <v>0.39765043981070203</v>
      </c>
      <c r="K922" s="3">
        <v>0.40225802514336101</v>
      </c>
    </row>
    <row r="923" spans="1:11">
      <c r="A923" s="266"/>
      <c r="B923" t="s">
        <v>1177</v>
      </c>
      <c r="C923" s="45">
        <v>3.1672661292443297E-2</v>
      </c>
      <c r="D923" s="32">
        <v>-4.5996512507122597E-3</v>
      </c>
      <c r="E923" s="32">
        <v>-1.0473322184694701E-2</v>
      </c>
      <c r="F923" s="31">
        <v>1.4151690419888699E-4</v>
      </c>
      <c r="G923" s="32">
        <v>-2.7285661683520402E-3</v>
      </c>
      <c r="H923" s="32">
        <v>-6.2128955057155003E-3</v>
      </c>
      <c r="I923" s="31">
        <v>2.7030475087637899E-2</v>
      </c>
      <c r="J923" s="3">
        <v>0.39807371688024801</v>
      </c>
      <c r="K923" s="3">
        <v>0.387600394695572</v>
      </c>
    </row>
    <row r="924" spans="1:11">
      <c r="A924" s="266"/>
      <c r="B924" t="s">
        <v>1178</v>
      </c>
      <c r="C924" s="45">
        <v>2.48253474788971E-2</v>
      </c>
      <c r="D924" s="32">
        <v>-1.51472292754055E-3</v>
      </c>
      <c r="E924" s="32">
        <v>-3.8820154837871201E-3</v>
      </c>
      <c r="F924" s="31">
        <v>0.21013308072935899</v>
      </c>
      <c r="G924" s="32">
        <v>-5.0128637606668797E-4</v>
      </c>
      <c r="H924" s="32">
        <v>-1.2847243798323801E-3</v>
      </c>
      <c r="I924" s="31">
        <v>0.68212619478286096</v>
      </c>
      <c r="J924" s="3">
        <v>0.39783837127739102</v>
      </c>
      <c r="K924" s="3">
        <v>0.39395635579356197</v>
      </c>
    </row>
    <row r="925" spans="1:11">
      <c r="A925" s="266"/>
      <c r="B925" t="s">
        <v>1179</v>
      </c>
      <c r="C925" s="45">
        <v>4.7159832988070201E-2</v>
      </c>
      <c r="D925" s="32">
        <v>3.5079180926455601E-4</v>
      </c>
      <c r="E925" s="32">
        <v>6.5988190748426402E-4</v>
      </c>
      <c r="F925" s="31">
        <v>0.77164325898575403</v>
      </c>
      <c r="G925" s="32">
        <v>1.5034694626549401E-3</v>
      </c>
      <c r="H925" s="32">
        <v>2.82820827242537E-3</v>
      </c>
      <c r="I925" s="31">
        <v>0.220099431044286</v>
      </c>
      <c r="J925" s="3">
        <v>0.39771087897353802</v>
      </c>
      <c r="K925" s="3">
        <v>0.39837076088101397</v>
      </c>
    </row>
    <row r="926" spans="1:11">
      <c r="A926" s="266"/>
      <c r="B926" t="s">
        <v>1180</v>
      </c>
      <c r="C926" s="45">
        <v>3.86748322137846E-2</v>
      </c>
      <c r="D926" s="32">
        <v>-2.1389107690984398E-3</v>
      </c>
      <c r="E926" s="32">
        <v>-4.4234001264301E-3</v>
      </c>
      <c r="F926" s="31">
        <v>7.6790673660254605E-2</v>
      </c>
      <c r="G926" s="32">
        <v>-1.1884973093894799E-3</v>
      </c>
      <c r="H926" s="32">
        <v>-2.45788614680322E-3</v>
      </c>
      <c r="I926" s="31">
        <v>0.33204677877586503</v>
      </c>
      <c r="J926" s="3">
        <v>0.39791307315179097</v>
      </c>
      <c r="K926" s="3">
        <v>0.39348967302534699</v>
      </c>
    </row>
    <row r="927" spans="1:11">
      <c r="A927" s="266"/>
      <c r="B927" t="s">
        <v>1181</v>
      </c>
      <c r="C927" s="45">
        <v>5.2696705049802603E-2</v>
      </c>
      <c r="D927" s="32">
        <v>-1.8068504927701599E-4</v>
      </c>
      <c r="E927" s="32">
        <v>-3.2247711386917602E-4</v>
      </c>
      <c r="F927" s="31">
        <v>0.88116778170895105</v>
      </c>
      <c r="G927" s="32">
        <v>6.9774827631233097E-4</v>
      </c>
      <c r="H927" s="32">
        <v>1.2453041978444099E-3</v>
      </c>
      <c r="I927" s="31">
        <v>0.56917644512436705</v>
      </c>
      <c r="J927" s="3">
        <v>0.39775899237544199</v>
      </c>
      <c r="K927" s="3">
        <v>0.39743651526156698</v>
      </c>
    </row>
    <row r="928" spans="1:11">
      <c r="A928" s="266"/>
      <c r="B928" t="s">
        <v>1182</v>
      </c>
      <c r="C928" s="45">
        <v>5.9383318091108597E-2</v>
      </c>
      <c r="D928" s="32">
        <v>-4.4274972215139598E-3</v>
      </c>
      <c r="E928" s="32">
        <v>-7.4702074584892296E-3</v>
      </c>
      <c r="F928" s="31">
        <v>2.4920939166229197E-4</v>
      </c>
      <c r="G928" s="32">
        <v>-2.9326811668961201E-3</v>
      </c>
      <c r="H928" s="32">
        <v>-4.9481085205124202E-3</v>
      </c>
      <c r="I928" s="31">
        <v>1.7021373545521599E-2</v>
      </c>
      <c r="J928" s="3">
        <v>0.39818560459980101</v>
      </c>
      <c r="K928" s="3">
        <v>0.39071539714131098</v>
      </c>
    </row>
    <row r="929" spans="1:11">
      <c r="A929" s="266"/>
      <c r="B929" t="s">
        <v>1183</v>
      </c>
      <c r="C929" s="45">
        <v>5.7440299663112697E-2</v>
      </c>
      <c r="D929" s="32">
        <v>-2.1711255911544798E-3</v>
      </c>
      <c r="E929" s="32">
        <v>-3.72078947964905E-3</v>
      </c>
      <c r="F929" s="31">
        <v>7.2451341254304705E-2</v>
      </c>
      <c r="G929" s="32">
        <v>-1.26742412250367E-3</v>
      </c>
      <c r="H929" s="32">
        <v>-2.1720615152242199E-3</v>
      </c>
      <c r="I929" s="31">
        <v>0.30119897730810002</v>
      </c>
      <c r="J929" s="3">
        <v>0.39795572215677999</v>
      </c>
      <c r="K929" s="3">
        <v>0.39423493267714499</v>
      </c>
    </row>
    <row r="930" spans="1:11">
      <c r="A930" s="266"/>
      <c r="B930" t="s">
        <v>1184</v>
      </c>
      <c r="C930" s="45">
        <v>5.3392101118769603E-2</v>
      </c>
      <c r="D930" s="32">
        <v>-4.5454141091779099E-4</v>
      </c>
      <c r="E930" s="32">
        <v>-8.0623718005291801E-4</v>
      </c>
      <c r="F930" s="31">
        <v>0.70687012936855498</v>
      </c>
      <c r="G930" s="32">
        <v>7.0577065129999298E-4</v>
      </c>
      <c r="H930" s="32">
        <v>1.2518519237208301E-3</v>
      </c>
      <c r="I930" s="31">
        <v>0.56525205906029896</v>
      </c>
      <c r="J930" s="3">
        <v>0.39778504559112898</v>
      </c>
      <c r="K930" s="3">
        <v>0.39697880841108701</v>
      </c>
    </row>
    <row r="931" spans="1:11">
      <c r="A931" s="266"/>
      <c r="B931" t="s">
        <v>1185</v>
      </c>
      <c r="C931" s="45">
        <v>5.3763173811033398E-2</v>
      </c>
      <c r="D931" s="32">
        <v>-6.1166984910270101E-3</v>
      </c>
      <c r="E931" s="32">
        <v>-1.08140316256211E-2</v>
      </c>
      <c r="F931" s="31">
        <v>4.1788540263550499E-7</v>
      </c>
      <c r="G931" s="32">
        <v>-5.6272110769368397E-3</v>
      </c>
      <c r="H931" s="32">
        <v>-9.9486411892476794E-3</v>
      </c>
      <c r="I931" s="31">
        <v>4.3825959920701996E-6</v>
      </c>
      <c r="J931" s="3">
        <v>0.39832339555597401</v>
      </c>
      <c r="K931" s="3">
        <v>0.38750936393032798</v>
      </c>
    </row>
    <row r="932" spans="1:11">
      <c r="A932" s="266"/>
      <c r="B932" t="s">
        <v>1186</v>
      </c>
      <c r="C932" s="45">
        <v>6.8667439978261594E-2</v>
      </c>
      <c r="D932" s="32">
        <v>-5.4933124398312497E-3</v>
      </c>
      <c r="E932" s="32">
        <v>-8.6620246158741702E-3</v>
      </c>
      <c r="F932" s="31">
        <v>5.49694999047721E-6</v>
      </c>
      <c r="G932" s="32">
        <v>-3.9427475350449102E-3</v>
      </c>
      <c r="H932" s="32">
        <v>-6.2170460130946698E-3</v>
      </c>
      <c r="I932" s="31">
        <v>1.3063167476376899E-3</v>
      </c>
      <c r="J932" s="3">
        <v>0.39833679794948701</v>
      </c>
      <c r="K932" s="3">
        <v>0.389674773333617</v>
      </c>
    </row>
    <row r="933" spans="1:11">
      <c r="A933" s="266"/>
      <c r="B933" t="s">
        <v>1187</v>
      </c>
      <c r="C933" s="45">
        <v>3.6536051026877903E-2</v>
      </c>
      <c r="D933" s="32">
        <v>-9.8595450139501604E-4</v>
      </c>
      <c r="E933" s="32">
        <v>-2.09551740040869E-3</v>
      </c>
      <c r="F933" s="31">
        <v>0.41465728134199498</v>
      </c>
      <c r="G933" s="32">
        <v>-1.2447610522630699E-4</v>
      </c>
      <c r="H933" s="32">
        <v>-2.6455768908988E-4</v>
      </c>
      <c r="I933" s="31">
        <v>0.91900188151644302</v>
      </c>
      <c r="J933" s="3">
        <v>0.39781856082475497</v>
      </c>
      <c r="K933" s="3">
        <v>0.39572304342436698</v>
      </c>
    </row>
    <row r="934" spans="1:11">
      <c r="A934" s="266"/>
      <c r="B934" t="s">
        <v>1188</v>
      </c>
      <c r="C934" s="45">
        <v>5.5196332516194303E-2</v>
      </c>
      <c r="D934" s="32">
        <v>-7.5116554521159097E-4</v>
      </c>
      <c r="E934" s="32">
        <v>-1.3116642965116899E-3</v>
      </c>
      <c r="F934" s="31">
        <v>0.53428804233997795</v>
      </c>
      <c r="G934" s="32">
        <v>1.2520708069260599E-3</v>
      </c>
      <c r="H934" s="32">
        <v>2.1863310752450698E-3</v>
      </c>
      <c r="I934" s="31">
        <v>0.31011710989708602</v>
      </c>
      <c r="J934" s="3">
        <v>0.39781439795274598</v>
      </c>
      <c r="K934" s="3">
        <v>0.396502733656238</v>
      </c>
    </row>
    <row r="935" spans="1:11">
      <c r="A935" s="266"/>
      <c r="B935" t="s">
        <v>1189</v>
      </c>
      <c r="C935" s="45">
        <v>5.7526493713677997E-2</v>
      </c>
      <c r="D935" s="32">
        <v>2.4855201603787699E-3</v>
      </c>
      <c r="E935" s="32">
        <v>4.2565887896136604E-3</v>
      </c>
      <c r="F935" s="31">
        <v>3.9745463724126802E-2</v>
      </c>
      <c r="G935" s="32">
        <v>4.3030569487870702E-3</v>
      </c>
      <c r="H935" s="32">
        <v>7.3692196350903603E-3</v>
      </c>
      <c r="I935" s="31">
        <v>4.7067320581063498E-4</v>
      </c>
      <c r="J935" s="3">
        <v>0.39749713226583999</v>
      </c>
      <c r="K935" s="3">
        <v>0.401753721055438</v>
      </c>
    </row>
    <row r="936" spans="1:11">
      <c r="A936" s="266"/>
      <c r="B936" t="s">
        <v>1190</v>
      </c>
      <c r="C936" s="45">
        <v>3.0603270698989899E-2</v>
      </c>
      <c r="D936" s="32">
        <v>-1.38597291362156E-3</v>
      </c>
      <c r="E936" s="32">
        <v>-3.2087285623055902E-3</v>
      </c>
      <c r="F936" s="31">
        <v>0.25151439211466498</v>
      </c>
      <c r="G936" s="32">
        <v>-4.7559223402305701E-4</v>
      </c>
      <c r="H936" s="32">
        <v>-1.10106508599287E-3</v>
      </c>
      <c r="I936" s="31">
        <v>0.69719722219186597</v>
      </c>
      <c r="J936" s="3">
        <v>0.39784019648287899</v>
      </c>
      <c r="K936" s="3">
        <v>0.39463146792056503</v>
      </c>
    </row>
    <row r="937" spans="1:11">
      <c r="A937" s="266"/>
      <c r="B937" t="s">
        <v>1191</v>
      </c>
      <c r="C937" s="45">
        <v>6.7481176095906203E-2</v>
      </c>
      <c r="D937" s="32">
        <v>-5.5719420725479302E-3</v>
      </c>
      <c r="E937" s="32">
        <v>-8.8572601727169593E-3</v>
      </c>
      <c r="F937" s="31">
        <v>4.0281886173384298E-6</v>
      </c>
      <c r="G937" s="32">
        <v>-4.0162045479794897E-3</v>
      </c>
      <c r="H937" s="32">
        <v>-6.3842315884014402E-3</v>
      </c>
      <c r="I937" s="31">
        <v>1.06657349423641E-3</v>
      </c>
      <c r="J937" s="3">
        <v>0.39833969722752699</v>
      </c>
      <c r="K937" s="3">
        <v>0.38948243705483798</v>
      </c>
    </row>
    <row r="938" spans="1:11">
      <c r="A938" s="266"/>
      <c r="B938" t="s">
        <v>1192</v>
      </c>
      <c r="C938" s="45">
        <v>2.75032067108642E-2</v>
      </c>
      <c r="D938" s="32">
        <v>-4.5666439402536297E-4</v>
      </c>
      <c r="E938" s="32">
        <v>-1.1134592562450599E-3</v>
      </c>
      <c r="F938" s="31">
        <v>0.70556479938559002</v>
      </c>
      <c r="G938" s="32">
        <v>3.1304808851713998E-4</v>
      </c>
      <c r="H938" s="32">
        <v>7.6328764924438804E-4</v>
      </c>
      <c r="I938" s="31">
        <v>0.79813153367253997</v>
      </c>
      <c r="J938" s="3">
        <v>0.39777262259417501</v>
      </c>
      <c r="K938" s="3">
        <v>0.39665916333793699</v>
      </c>
    </row>
    <row r="939" spans="1:11">
      <c r="A939" s="266"/>
      <c r="B939" t="s">
        <v>1193</v>
      </c>
      <c r="C939" s="45">
        <v>4.0553570332884301E-2</v>
      </c>
      <c r="D939" s="32">
        <v>-2.8582157777099601E-3</v>
      </c>
      <c r="E939" s="32">
        <v>-5.7780731174701099E-3</v>
      </c>
      <c r="F939" s="31">
        <v>1.8043088609130301E-2</v>
      </c>
      <c r="G939" s="32">
        <v>-1.1973295887537799E-3</v>
      </c>
      <c r="H939" s="32">
        <v>-2.4204813238672901E-3</v>
      </c>
      <c r="I939" s="31">
        <v>0.33147404067637198</v>
      </c>
      <c r="J939" s="3">
        <v>0.397976320388645</v>
      </c>
      <c r="K939" s="3">
        <v>0.39219824727115499</v>
      </c>
    </row>
    <row r="940" spans="1:11">
      <c r="A940" s="266"/>
      <c r="B940" t="s">
        <v>1194</v>
      </c>
      <c r="C940" s="45">
        <v>4.4088987322170002E-2</v>
      </c>
      <c r="D940" s="32">
        <v>-2.5795170954532498E-3</v>
      </c>
      <c r="E940" s="32">
        <v>-5.0104594349727801E-3</v>
      </c>
      <c r="F940" s="31">
        <v>3.2830297746696803E-2</v>
      </c>
      <c r="G940" s="32">
        <v>-1.40601739188739E-3</v>
      </c>
      <c r="H940" s="32">
        <v>-2.7310511410586899E-3</v>
      </c>
      <c r="I940" s="31">
        <v>0.25241763684871199</v>
      </c>
      <c r="J940" s="3">
        <v>0.39796290497659398</v>
      </c>
      <c r="K940" s="3">
        <v>0.39295244554160202</v>
      </c>
    </row>
    <row r="941" spans="1:11">
      <c r="A941" s="266"/>
      <c r="B941" t="s">
        <v>1195</v>
      </c>
      <c r="C941" s="45">
        <v>4.0159122982840099E-2</v>
      </c>
      <c r="D941" s="32">
        <v>-4.10686454436287E-4</v>
      </c>
      <c r="E941" s="32">
        <v>-8.3412585396612699E-4</v>
      </c>
      <c r="F941" s="31">
        <v>0.734022440079937</v>
      </c>
      <c r="G941" s="32">
        <v>7.3760724586151695E-4</v>
      </c>
      <c r="H941" s="32">
        <v>1.4981192274538301E-3</v>
      </c>
      <c r="I941" s="31">
        <v>0.54738605790960504</v>
      </c>
      <c r="J941" s="3">
        <v>0.39777549665683898</v>
      </c>
      <c r="K941" s="3">
        <v>0.39694137080286701</v>
      </c>
    </row>
    <row r="942" spans="1:11">
      <c r="A942" s="266"/>
      <c r="B942" t="s">
        <v>1196</v>
      </c>
      <c r="C942" s="45">
        <v>5.8740515002147498E-2</v>
      </c>
      <c r="D942" s="32">
        <v>-1.02641383699693E-3</v>
      </c>
      <c r="E942" s="32">
        <v>-1.7406516841988E-3</v>
      </c>
      <c r="F942" s="31">
        <v>0.39577049620779498</v>
      </c>
      <c r="G942" s="32">
        <v>1.2824337893795701E-3</v>
      </c>
      <c r="H942" s="32">
        <v>2.1748250607066498E-3</v>
      </c>
      <c r="I942" s="31">
        <v>0.29846159451389898</v>
      </c>
      <c r="J942" s="3">
        <v>0.39784424567045501</v>
      </c>
      <c r="K942" s="3">
        <v>0.39610359398627099</v>
      </c>
    </row>
    <row r="943" spans="1:11">
      <c r="A943" s="266"/>
      <c r="B943" t="s">
        <v>1197</v>
      </c>
      <c r="C943" s="45">
        <v>3.6847226158579501E-2</v>
      </c>
      <c r="D943" s="32">
        <v>-1.9719590992051598E-3</v>
      </c>
      <c r="E943" s="32">
        <v>-4.1740807581412296E-3</v>
      </c>
      <c r="F943" s="31">
        <v>0.10278654826627801</v>
      </c>
      <c r="G943" s="32">
        <v>-4.9442394037030497E-4</v>
      </c>
      <c r="H943" s="32">
        <v>-1.04655591320119E-3</v>
      </c>
      <c r="I943" s="31">
        <v>0.68713259982404795</v>
      </c>
      <c r="J943" s="3">
        <v>0.397895802191785</v>
      </c>
      <c r="K943" s="3">
        <v>0.39372172143366901</v>
      </c>
    </row>
    <row r="944" spans="1:11">
      <c r="A944" s="266"/>
      <c r="B944" t="s">
        <v>1198</v>
      </c>
      <c r="C944" s="45">
        <v>6.1018083219625402E-2</v>
      </c>
      <c r="D944" s="32">
        <v>3.0894015806001799E-4</v>
      </c>
      <c r="E944" s="32">
        <v>5.1467065164677902E-4</v>
      </c>
      <c r="F944" s="31">
        <v>0.79825946461570996</v>
      </c>
      <c r="G944" s="32">
        <v>1.59478885440108E-3</v>
      </c>
      <c r="H944" s="32">
        <v>2.65679613840999E-3</v>
      </c>
      <c r="I944" s="31">
        <v>0.19374772643845301</v>
      </c>
      <c r="J944" s="3">
        <v>0.39771059467743303</v>
      </c>
      <c r="K944" s="3">
        <v>0.39822526532908797</v>
      </c>
    </row>
    <row r="945" spans="1:11">
      <c r="A945" s="266"/>
      <c r="B945" t="s">
        <v>1199</v>
      </c>
      <c r="C945" s="45">
        <v>4.0359268490084803E-2</v>
      </c>
      <c r="D945" s="32">
        <v>1.2381801634806901E-3</v>
      </c>
      <c r="E945" s="32">
        <v>2.5088274724766801E-3</v>
      </c>
      <c r="F945" s="31">
        <v>0.30564491673044802</v>
      </c>
      <c r="G945" s="32">
        <v>2.85903578600588E-3</v>
      </c>
      <c r="H945" s="32">
        <v>5.7930402507513096E-3</v>
      </c>
      <c r="I945" s="31">
        <v>1.99222755268595E-2</v>
      </c>
      <c r="J945" s="3">
        <v>0.39764074445253</v>
      </c>
      <c r="K945" s="3">
        <v>0.400149571924998</v>
      </c>
    </row>
    <row r="946" spans="1:11">
      <c r="A946" s="266"/>
      <c r="B946" t="s">
        <v>1200</v>
      </c>
      <c r="C946" s="45">
        <v>4.3471019807100601E-2</v>
      </c>
      <c r="D946" s="32">
        <v>-2.9471920783748101E-3</v>
      </c>
      <c r="E946" s="32">
        <v>-5.7633155022923698E-3</v>
      </c>
      <c r="F946" s="31">
        <v>1.4754608925143299E-2</v>
      </c>
      <c r="G946" s="32">
        <v>-6.9950357063018099E-4</v>
      </c>
      <c r="H946" s="32">
        <v>-1.36789855065873E-3</v>
      </c>
      <c r="I946" s="31">
        <v>0.569383291261637</v>
      </c>
      <c r="J946" s="3">
        <v>0.39799253609643997</v>
      </c>
      <c r="K946" s="3">
        <v>0.39222922059416598</v>
      </c>
    </row>
    <row r="947" spans="1:11">
      <c r="A947" s="266"/>
      <c r="B947" t="s">
        <v>1201</v>
      </c>
      <c r="C947" s="45">
        <v>2.3067865397033201E-2</v>
      </c>
      <c r="D947" s="32">
        <v>-1.59066517921684E-4</v>
      </c>
      <c r="E947" s="32">
        <v>-4.2252830405275197E-4</v>
      </c>
      <c r="F947" s="31">
        <v>0.89529830576566405</v>
      </c>
      <c r="G947" s="32">
        <v>3.5997568633170898E-4</v>
      </c>
      <c r="H947" s="32">
        <v>9.5620321758001301E-4</v>
      </c>
      <c r="I947" s="31">
        <v>0.76768751735976404</v>
      </c>
      <c r="J947" s="3">
        <v>0.397751745720131</v>
      </c>
      <c r="K947" s="3">
        <v>0.39732921741608601</v>
      </c>
    </row>
    <row r="948" spans="1:11">
      <c r="A948" s="266"/>
      <c r="B948" t="s">
        <v>1202</v>
      </c>
      <c r="C948" s="45">
        <v>3.2413345760859698E-2</v>
      </c>
      <c r="D948" s="32">
        <v>-5.3558682783782195E-4</v>
      </c>
      <c r="E948" s="32">
        <v>-1.20596847730343E-3</v>
      </c>
      <c r="F948" s="31">
        <v>0.65768220237384201</v>
      </c>
      <c r="G948" s="32">
        <v>1.88276669428991E-4</v>
      </c>
      <c r="H948" s="32">
        <v>4.2393822353636298E-4</v>
      </c>
      <c r="I948" s="31">
        <v>0.87746231986177503</v>
      </c>
      <c r="J948" s="3">
        <v>0.39778108836731801</v>
      </c>
      <c r="K948" s="3">
        <v>0.39657511989002597</v>
      </c>
    </row>
    <row r="949" spans="1:11">
      <c r="A949" s="266"/>
      <c r="B949" t="s">
        <v>1203</v>
      </c>
      <c r="C949" s="45">
        <v>6.2798939959269703E-2</v>
      </c>
      <c r="D949" s="32">
        <v>-1.4840619479393E-3</v>
      </c>
      <c r="E949" s="32">
        <v>-2.43934047502779E-3</v>
      </c>
      <c r="F949" s="31">
        <v>0.21950990738279899</v>
      </c>
      <c r="G949" s="32">
        <v>-1.4483078247680799E-4</v>
      </c>
      <c r="H949" s="32">
        <v>-2.3805717154609801E-4</v>
      </c>
      <c r="I949" s="31">
        <v>0.90602782418098504</v>
      </c>
      <c r="J949" s="3">
        <v>0.39789518689011699</v>
      </c>
      <c r="K949" s="3">
        <v>0.395455846415112</v>
      </c>
    </row>
    <row r="950" spans="1:11">
      <c r="A950" s="266"/>
      <c r="B950" t="s">
        <v>1204</v>
      </c>
      <c r="C950" s="45">
        <v>7.1178754773543407E-2</v>
      </c>
      <c r="D950" s="32">
        <v>-5.5065513880759604E-3</v>
      </c>
      <c r="E950" s="32">
        <v>-8.5398721204128798E-3</v>
      </c>
      <c r="F950" s="31">
        <v>5.2181131158803598E-6</v>
      </c>
      <c r="G950" s="32">
        <v>-4.3083541024594796E-3</v>
      </c>
      <c r="H950" s="32">
        <v>-6.6816398307173296E-3</v>
      </c>
      <c r="I950" s="31">
        <v>4.3921261383764897E-4</v>
      </c>
      <c r="J950" s="3">
        <v>0.398349856357545</v>
      </c>
      <c r="K950" s="3">
        <v>0.3898099842371</v>
      </c>
    </row>
    <row r="951" spans="1:11">
      <c r="A951" s="266"/>
      <c r="B951" t="s">
        <v>1205</v>
      </c>
      <c r="C951" s="45">
        <v>6.6275920304104299E-2</v>
      </c>
      <c r="D951" s="32">
        <v>-3.2571313259630499E-3</v>
      </c>
      <c r="E951" s="32">
        <v>-5.22108833129114E-3</v>
      </c>
      <c r="F951" s="31">
        <v>7.0436434460427102E-3</v>
      </c>
      <c r="G951" s="32">
        <v>-2.1784662291989602E-3</v>
      </c>
      <c r="H951" s="32">
        <v>-3.4920190410251601E-3</v>
      </c>
      <c r="I951" s="31">
        <v>7.55251243272589E-2</v>
      </c>
      <c r="J951" s="3">
        <v>0.39808803132823101</v>
      </c>
      <c r="K951" s="3">
        <v>0.39286694299695801</v>
      </c>
    </row>
    <row r="952" spans="1:11">
      <c r="A952" s="266"/>
      <c r="B952" t="s">
        <v>1206</v>
      </c>
      <c r="C952" s="45">
        <v>5.6484860526338901E-2</v>
      </c>
      <c r="D952" s="32">
        <v>1.9620232136973001E-3</v>
      </c>
      <c r="E952" s="32">
        <v>3.3890393289756002E-3</v>
      </c>
      <c r="F952" s="31">
        <v>0.104531362277745</v>
      </c>
      <c r="G952" s="32">
        <v>2.7597833600473101E-3</v>
      </c>
      <c r="H952" s="32">
        <v>4.7670253243475404E-3</v>
      </c>
      <c r="I952" s="31">
        <v>2.4354763111600598E-2</v>
      </c>
      <c r="J952" s="3">
        <v>0.39755056948027201</v>
      </c>
      <c r="K952" s="3">
        <v>0.40093960880922802</v>
      </c>
    </row>
    <row r="953" spans="1:11">
      <c r="A953" s="266"/>
      <c r="B953" t="s">
        <v>1207</v>
      </c>
      <c r="C953" s="45">
        <v>3.9026912996601902E-2</v>
      </c>
      <c r="D953" s="32">
        <v>4.6233507946163901E-4</v>
      </c>
      <c r="E953" s="32">
        <v>9.5198930246482595E-4</v>
      </c>
      <c r="F953" s="31">
        <v>0.70208239663386696</v>
      </c>
      <c r="G953" s="32">
        <v>1.0372392597062601E-3</v>
      </c>
      <c r="H953" s="32">
        <v>2.1357684571257501E-3</v>
      </c>
      <c r="I953" s="31">
        <v>0.39631079939122099</v>
      </c>
      <c r="J953" s="3">
        <v>0.39770484569040498</v>
      </c>
      <c r="K953" s="3">
        <v>0.39865683499288801</v>
      </c>
    </row>
    <row r="954" spans="1:11">
      <c r="A954" s="266"/>
      <c r="B954" t="s">
        <v>1208</v>
      </c>
      <c r="C954" s="45">
        <v>5.0408910419545899E-2</v>
      </c>
      <c r="D954" s="32">
        <v>1.7141089073067499E-3</v>
      </c>
      <c r="E954" s="32">
        <v>3.1241320008951298E-3</v>
      </c>
      <c r="F954" s="31">
        <v>0.15614384414153201</v>
      </c>
      <c r="G954" s="32">
        <v>2.0913653521280801E-3</v>
      </c>
      <c r="H954" s="32">
        <v>3.8117189603854001E-3</v>
      </c>
      <c r="I954" s="31">
        <v>8.8057181794752595E-2</v>
      </c>
      <c r="J954" s="3">
        <v>0.39758451480391399</v>
      </c>
      <c r="K954" s="3">
        <v>0.400708646804811</v>
      </c>
    </row>
    <row r="955" spans="1:11">
      <c r="A955" s="266"/>
      <c r="B955" t="s">
        <v>1209</v>
      </c>
      <c r="C955" s="45">
        <v>3.9799737619466397E-2</v>
      </c>
      <c r="D955" s="32">
        <v>7.74514650253643E-5</v>
      </c>
      <c r="E955" s="32">
        <v>1.57987074299842E-4</v>
      </c>
      <c r="F955" s="31">
        <v>0.94890721086714602</v>
      </c>
      <c r="G955" s="32">
        <v>1.1458799352441699E-3</v>
      </c>
      <c r="H955" s="32">
        <v>2.3373892076648702E-3</v>
      </c>
      <c r="I955" s="31">
        <v>0.35094897962770399</v>
      </c>
      <c r="J955" s="3">
        <v>0.39773571104998201</v>
      </c>
      <c r="K955" s="3">
        <v>0.39789369812428899</v>
      </c>
    </row>
    <row r="956" spans="1:11">
      <c r="A956" s="266"/>
      <c r="B956" t="s">
        <v>1210</v>
      </c>
      <c r="C956" s="45">
        <v>6.3338018004330199E-2</v>
      </c>
      <c r="D956" s="32">
        <v>-3.9024832656212702E-3</v>
      </c>
      <c r="E956" s="32">
        <v>-6.3889619632760799E-3</v>
      </c>
      <c r="F956" s="31">
        <v>1.24352980777398E-3</v>
      </c>
      <c r="G956" s="32">
        <v>-2.11841884656856E-3</v>
      </c>
      <c r="H956" s="32">
        <v>-3.4681756491424698E-3</v>
      </c>
      <c r="I956" s="31">
        <v>8.4594164301882602E-2</v>
      </c>
      <c r="J956" s="3">
        <v>0.39814666308194502</v>
      </c>
      <c r="K956" s="3">
        <v>0.39175770111867098</v>
      </c>
    </row>
    <row r="957" spans="1:11">
      <c r="A957" s="266"/>
      <c r="B957" t="s">
        <v>1211</v>
      </c>
      <c r="C957" s="45">
        <v>5.5374564281769803E-2</v>
      </c>
      <c r="D957" s="32">
        <v>1.22554494140785E-3</v>
      </c>
      <c r="E957" s="32">
        <v>2.1367671443068299E-3</v>
      </c>
      <c r="F957" s="31">
        <v>0.31060689464596702</v>
      </c>
      <c r="G957" s="32">
        <v>2.6627498829346198E-3</v>
      </c>
      <c r="H957" s="32">
        <v>4.6425686004019596E-3</v>
      </c>
      <c r="I957" s="31">
        <v>3.0217346807498598E-2</v>
      </c>
      <c r="J957" s="3">
        <v>0.39762367634449802</v>
      </c>
      <c r="K957" s="3">
        <v>0.39976044348881401</v>
      </c>
    </row>
    <row r="958" spans="1:11">
      <c r="A958" s="266"/>
      <c r="B958" t="s">
        <v>1212</v>
      </c>
      <c r="C958" s="45">
        <v>4.6481967912438499E-2</v>
      </c>
      <c r="D958" s="32">
        <v>-2.8724932856055198E-4</v>
      </c>
      <c r="E958" s="32">
        <v>-5.44083114608182E-4</v>
      </c>
      <c r="F958" s="31">
        <v>0.812149066346741</v>
      </c>
      <c r="G958" s="32">
        <v>1.4156548201062599E-3</v>
      </c>
      <c r="H958" s="32">
        <v>2.6814123033576899E-3</v>
      </c>
      <c r="I958" s="31">
        <v>0.25098458443994398</v>
      </c>
      <c r="J958" s="3">
        <v>0.39776728894796098</v>
      </c>
      <c r="K958" s="3">
        <v>0.39722320583336002</v>
      </c>
    </row>
    <row r="959" spans="1:11">
      <c r="A959" s="266"/>
      <c r="B959" t="s">
        <v>1213</v>
      </c>
      <c r="C959" s="45">
        <v>5.2851562157597801E-2</v>
      </c>
      <c r="D959" s="32">
        <v>3.74579196800327E-4</v>
      </c>
      <c r="E959" s="32">
        <v>6.6760357006765997E-4</v>
      </c>
      <c r="F959" s="31">
        <v>0.75663205304897696</v>
      </c>
      <c r="G959" s="32">
        <v>2.5590477575309499E-3</v>
      </c>
      <c r="H959" s="32">
        <v>4.5609297940056104E-3</v>
      </c>
      <c r="I959" s="31">
        <v>3.7878230098742402E-2</v>
      </c>
      <c r="J959" s="3">
        <v>0.39770671500250598</v>
      </c>
      <c r="K959" s="3">
        <v>0.39837431857257399</v>
      </c>
    </row>
    <row r="960" spans="1:11">
      <c r="A960" s="266"/>
      <c r="B960" t="s">
        <v>1214</v>
      </c>
      <c r="C960" s="45">
        <v>3.10108662940357E-2</v>
      </c>
      <c r="D960" s="32">
        <v>-1.6686754442124399E-3</v>
      </c>
      <c r="E960" s="32">
        <v>-3.83856064705187E-3</v>
      </c>
      <c r="F960" s="31">
        <v>0.16741073687677199</v>
      </c>
      <c r="G960" s="32">
        <v>-1.0580829342871701E-3</v>
      </c>
      <c r="H960" s="32">
        <v>-2.4339757182612501E-3</v>
      </c>
      <c r="I960" s="31">
        <v>0.38692010444830899</v>
      </c>
      <c r="J960" s="3">
        <v>0.397861035985074</v>
      </c>
      <c r="K960" s="3">
        <v>0.39402247533801299</v>
      </c>
    </row>
    <row r="961" spans="1:11">
      <c r="A961" s="266"/>
      <c r="B961" t="s">
        <v>1215</v>
      </c>
      <c r="C961" s="45">
        <v>6.6896809651396202E-2</v>
      </c>
      <c r="D961" s="32">
        <v>-6.3375987811487696E-3</v>
      </c>
      <c r="E961" s="32">
        <v>-1.01150989457237E-2</v>
      </c>
      <c r="F961" s="31">
        <v>1.5765669884585701E-7</v>
      </c>
      <c r="G961" s="32">
        <v>-6.04441252604566E-3</v>
      </c>
      <c r="H961" s="32">
        <v>-9.6471602070462709E-3</v>
      </c>
      <c r="I961" s="31">
        <v>7.6513499778696401E-7</v>
      </c>
      <c r="J961" s="3">
        <v>0.39841866674286203</v>
      </c>
      <c r="K961" s="3">
        <v>0.38830356779716502</v>
      </c>
    </row>
    <row r="962" spans="1:11">
      <c r="A962" s="266"/>
      <c r="B962" t="s">
        <v>1216</v>
      </c>
      <c r="C962" s="45">
        <v>5.7165647434193001E-2</v>
      </c>
      <c r="D962" s="32">
        <v>-4.3181148764926203E-3</v>
      </c>
      <c r="E962" s="32">
        <v>-7.4168904426170999E-3</v>
      </c>
      <c r="F962" s="31">
        <v>3.5348952523771602E-4</v>
      </c>
      <c r="G962" s="32">
        <v>-2.6157390976330398E-3</v>
      </c>
      <c r="H962" s="32">
        <v>-4.4928518273632699E-3</v>
      </c>
      <c r="I962" s="31">
        <v>3.3109420502607102E-2</v>
      </c>
      <c r="J962" s="3">
        <v>0.39816599023818799</v>
      </c>
      <c r="K962" s="3">
        <v>0.390749099795553</v>
      </c>
    </row>
    <row r="963" spans="1:11">
      <c r="A963" s="266"/>
      <c r="B963" t="s">
        <v>1217</v>
      </c>
      <c r="C963" s="45">
        <v>5.2340241518651499E-2</v>
      </c>
      <c r="D963" s="32">
        <v>-4.9283857074573197E-3</v>
      </c>
      <c r="E963" s="32">
        <v>-8.8241634305173105E-3</v>
      </c>
      <c r="F963" s="31">
        <v>4.5526640524279203E-5</v>
      </c>
      <c r="G963" s="32">
        <v>-3.5668128349725901E-3</v>
      </c>
      <c r="H963" s="32">
        <v>-6.3862979178436197E-3</v>
      </c>
      <c r="I963" s="31">
        <v>3.6005161580917101E-3</v>
      </c>
      <c r="J963" s="3">
        <v>0.398203857739238</v>
      </c>
      <c r="K963" s="3">
        <v>0.38937969430876201</v>
      </c>
    </row>
    <row r="964" spans="1:11">
      <c r="A964" s="266"/>
      <c r="B964" t="s">
        <v>1218</v>
      </c>
      <c r="C964" s="45">
        <v>3.1117513170158699E-2</v>
      </c>
      <c r="D964" s="32">
        <v>-1.3713766810044901E-3</v>
      </c>
      <c r="E964" s="32">
        <v>-3.1494281195146002E-3</v>
      </c>
      <c r="F964" s="31">
        <v>0.25654183103658701</v>
      </c>
      <c r="G964" s="32">
        <v>-5.0141315884476604E-4</v>
      </c>
      <c r="H964" s="32">
        <v>-1.15151783155862E-3</v>
      </c>
      <c r="I964" s="31">
        <v>0.68195656417273598</v>
      </c>
      <c r="J964" s="3">
        <v>0.39784000126507502</v>
      </c>
      <c r="K964" s="3">
        <v>0.39469057314554001</v>
      </c>
    </row>
    <row r="965" spans="1:11">
      <c r="A965" s="266"/>
      <c r="B965" t="s">
        <v>1219</v>
      </c>
      <c r="C965" s="45">
        <v>2.80481284203698E-2</v>
      </c>
      <c r="D965" s="32">
        <v>-4.6088294072718199E-4</v>
      </c>
      <c r="E965" s="32">
        <v>-1.1130873414391699E-3</v>
      </c>
      <c r="F965" s="31">
        <v>0.70297357182009002</v>
      </c>
      <c r="G965" s="32">
        <v>1.26533875865223E-3</v>
      </c>
      <c r="H965" s="32">
        <v>3.0559442114865801E-3</v>
      </c>
      <c r="I965" s="31">
        <v>0.30377711607227498</v>
      </c>
      <c r="J965" s="3">
        <v>0.39777321891078199</v>
      </c>
      <c r="K965" s="3">
        <v>0.39666013156935298</v>
      </c>
    </row>
    <row r="966" spans="1:11">
      <c r="A966" s="266"/>
      <c r="B966" t="s">
        <v>1220</v>
      </c>
      <c r="C966" s="45">
        <v>2.5148209939488901E-2</v>
      </c>
      <c r="D966" s="32">
        <v>1.45038777350086E-3</v>
      </c>
      <c r="E966" s="32">
        <v>3.6938072467166102E-3</v>
      </c>
      <c r="F966" s="31">
        <v>0.23015014941374701</v>
      </c>
      <c r="G966" s="32">
        <v>2.3385830215804301E-3</v>
      </c>
      <c r="H966" s="32">
        <v>5.9558382040905099E-3</v>
      </c>
      <c r="I966" s="31">
        <v>5.5542223261366798E-2</v>
      </c>
      <c r="J966" s="3">
        <v>0.39764910625397099</v>
      </c>
      <c r="K966" s="3">
        <v>0.401342913500639</v>
      </c>
    </row>
    <row r="967" spans="1:11">
      <c r="A967" s="266"/>
      <c r="B967" t="s">
        <v>1221</v>
      </c>
      <c r="C967" s="45">
        <v>4.4486356504436803E-2</v>
      </c>
      <c r="D967" s="32">
        <v>-1.0180167462968601E-3</v>
      </c>
      <c r="E967" s="32">
        <v>-1.9689559096462E-3</v>
      </c>
      <c r="F967" s="31">
        <v>0.39964700515269003</v>
      </c>
      <c r="G967" s="32">
        <v>-6.9650457042721796E-5</v>
      </c>
      <c r="H967" s="32">
        <v>-1.3471161403059699E-4</v>
      </c>
      <c r="I967" s="31">
        <v>0.95455813422494395</v>
      </c>
      <c r="J967" s="3">
        <v>0.39782959056862499</v>
      </c>
      <c r="K967" s="3">
        <v>0.39586063465895999</v>
      </c>
    </row>
    <row r="968" spans="1:11">
      <c r="A968" s="266"/>
      <c r="B968" t="s">
        <v>1222</v>
      </c>
      <c r="C968" s="45">
        <v>3.7659495516448503E-2</v>
      </c>
      <c r="D968" s="32">
        <v>-4.0449735477144998E-4</v>
      </c>
      <c r="E968" s="32">
        <v>-8.4728006517460503E-4</v>
      </c>
      <c r="F968" s="31">
        <v>0.73788220486763201</v>
      </c>
      <c r="G968" s="32">
        <v>6.8527148725385499E-4</v>
      </c>
      <c r="H968" s="32">
        <v>1.4354033803529E-3</v>
      </c>
      <c r="I968" s="31">
        <v>0.57508772961749699</v>
      </c>
      <c r="J968" s="3">
        <v>0.39777390703390197</v>
      </c>
      <c r="K968" s="3">
        <v>0.39692662696873299</v>
      </c>
    </row>
    <row r="969" spans="1:11">
      <c r="A969" s="266"/>
      <c r="B969" t="s">
        <v>1223</v>
      </c>
      <c r="C969" s="45">
        <v>5.6860315966936498E-2</v>
      </c>
      <c r="D969" s="32">
        <v>-1.7861495466184599E-2</v>
      </c>
      <c r="E969" s="32">
        <v>-3.0756584677795101E-2</v>
      </c>
      <c r="F969" s="31">
        <v>2.0421942542208798E-49</v>
      </c>
      <c r="G969" s="32">
        <v>-1.1026403180387299E-2</v>
      </c>
      <c r="H969" s="32">
        <v>-1.8986904190141402E-2</v>
      </c>
      <c r="I969" s="31">
        <v>7.1478544846312897E-19</v>
      </c>
      <c r="J969" s="3">
        <v>0.39949082801693397</v>
      </c>
      <c r="K969" s="3">
        <v>0.36873424333907101</v>
      </c>
    </row>
    <row r="970" spans="1:11">
      <c r="A970" s="266"/>
      <c r="B970" t="s">
        <v>1224</v>
      </c>
      <c r="C970" s="45">
        <v>5.81985151248645E-2</v>
      </c>
      <c r="D970" s="32">
        <v>9.1059837417190698E-4</v>
      </c>
      <c r="E970" s="32">
        <v>1.55097274931024E-3</v>
      </c>
      <c r="F970" s="31">
        <v>0.45122177767732002</v>
      </c>
      <c r="G970" s="32">
        <v>2.9140857152324699E-3</v>
      </c>
      <c r="H970" s="32">
        <v>4.9634039129379699E-3</v>
      </c>
      <c r="I970" s="31">
        <v>1.8011653501505E-2</v>
      </c>
      <c r="J970" s="3">
        <v>0.39765173458307801</v>
      </c>
      <c r="K970" s="3">
        <v>0.399202707332379</v>
      </c>
    </row>
    <row r="971" spans="1:11">
      <c r="A971" s="266"/>
      <c r="B971" t="s">
        <v>1225</v>
      </c>
      <c r="C971" s="45">
        <v>6.30692094398555E-2</v>
      </c>
      <c r="D971" s="32">
        <v>-3.2534001421290798E-3</v>
      </c>
      <c r="E971" s="32">
        <v>-5.3368864935494E-3</v>
      </c>
      <c r="F971" s="31">
        <v>7.1091673283042896E-3</v>
      </c>
      <c r="G971" s="32">
        <v>-1.49867813386039E-3</v>
      </c>
      <c r="H971" s="32">
        <v>-2.45843571075248E-3</v>
      </c>
      <c r="I971" s="31">
        <v>0.22309489843474201</v>
      </c>
      <c r="J971" s="3">
        <v>0.39807859210610402</v>
      </c>
      <c r="K971" s="3">
        <v>0.392741705612564</v>
      </c>
    </row>
    <row r="972" spans="1:11">
      <c r="A972" s="266"/>
      <c r="B972" t="s">
        <v>1226</v>
      </c>
      <c r="C972" s="45">
        <v>2.71686569213823E-2</v>
      </c>
      <c r="D972" s="32">
        <v>1.25265302918892E-3</v>
      </c>
      <c r="E972" s="32">
        <v>3.07249273864577E-3</v>
      </c>
      <c r="F972" s="31">
        <v>0.30002621808409502</v>
      </c>
      <c r="G972" s="32">
        <v>2.1507753738863799E-3</v>
      </c>
      <c r="H972" s="32">
        <v>5.2753967497311104E-3</v>
      </c>
      <c r="I972" s="31">
        <v>7.8540860561109496E-2</v>
      </c>
      <c r="J972" s="3">
        <v>0.39765852339297703</v>
      </c>
      <c r="K972" s="3">
        <v>0.40073101613163398</v>
      </c>
    </row>
    <row r="973" spans="1:11">
      <c r="A973" s="266"/>
      <c r="B973" t="s">
        <v>1227</v>
      </c>
      <c r="C973" s="45">
        <v>5.1932645923605802E-2</v>
      </c>
      <c r="D973" s="32">
        <v>-4.5816795569216997E-3</v>
      </c>
      <c r="E973" s="32">
        <v>-8.2337528051102792E-3</v>
      </c>
      <c r="F973" s="53">
        <v>1.50263761256844E-4</v>
      </c>
      <c r="G973" s="32">
        <v>-3.1817377052872501E-3</v>
      </c>
      <c r="H973" s="32">
        <v>-5.7179122700661798E-3</v>
      </c>
      <c r="I973" s="53">
        <v>9.6388802023371096E-3</v>
      </c>
      <c r="J973" s="3">
        <v>0.39816959946313601</v>
      </c>
      <c r="K973" s="3">
        <v>0.38993584665803999</v>
      </c>
    </row>
    <row r="974" spans="1:11">
      <c r="A974" s="266"/>
      <c r="B974" t="s">
        <v>1228</v>
      </c>
      <c r="C974" s="45">
        <v>2.0474739299519901E-2</v>
      </c>
      <c r="D974" s="32">
        <v>-2.9938933906651201E-3</v>
      </c>
      <c r="E974" s="32">
        <v>-8.4300908551419793E-3</v>
      </c>
      <c r="F974" s="31">
        <v>1.32497473767355E-2</v>
      </c>
      <c r="G974" s="32">
        <v>-2.37559158545938E-3</v>
      </c>
      <c r="H974" s="32">
        <v>-6.6891002073004103E-3</v>
      </c>
      <c r="I974" s="31">
        <v>5.1488253983236601E-2</v>
      </c>
      <c r="J974" s="3">
        <v>0.397914602806617</v>
      </c>
      <c r="K974" s="3">
        <v>0.38948451195148098</v>
      </c>
    </row>
    <row r="975" spans="1:11">
      <c r="A975" s="266"/>
      <c r="B975" t="s">
        <v>1229</v>
      </c>
      <c r="C975" s="45">
        <v>4.4413310698872999E-2</v>
      </c>
      <c r="D975" s="32">
        <v>1.0463390428141399E-3</v>
      </c>
      <c r="E975" s="32">
        <v>2.02532043754583E-3</v>
      </c>
      <c r="F975" s="31">
        <v>0.38666338531035599</v>
      </c>
      <c r="G975" s="32">
        <v>2.0116471314354299E-3</v>
      </c>
      <c r="H975" s="32">
        <v>3.8937953012523801E-3</v>
      </c>
      <c r="I975" s="31">
        <v>0.100577194702323</v>
      </c>
      <c r="J975" s="3">
        <v>0.39765204770822898</v>
      </c>
      <c r="K975" s="3">
        <v>0.39967736814578497</v>
      </c>
    </row>
    <row r="976" spans="1:11">
      <c r="A976" s="266"/>
      <c r="B976" t="s">
        <v>1230</v>
      </c>
      <c r="C976" s="45">
        <v>3.3399464135970398E-2</v>
      </c>
      <c r="D976" s="32">
        <v>1.52865609550953E-4</v>
      </c>
      <c r="E976" s="32">
        <v>3.3925750307684102E-4</v>
      </c>
      <c r="F976" s="31">
        <v>0.89935774721558204</v>
      </c>
      <c r="G976" s="32">
        <v>8.6115456314831101E-4</v>
      </c>
      <c r="H976" s="32">
        <v>1.9111764098879501E-3</v>
      </c>
      <c r="I976" s="31">
        <v>0.48097236608843003</v>
      </c>
      <c r="J976" s="3">
        <v>0.39773066787528</v>
      </c>
      <c r="K976" s="3">
        <v>0.398069925378357</v>
      </c>
    </row>
    <row r="977" spans="1:11">
      <c r="A977" s="266"/>
      <c r="B977" t="s">
        <v>1231</v>
      </c>
      <c r="C977" s="45">
        <v>4.29713864970446E-2</v>
      </c>
      <c r="D977" s="32">
        <v>-4.0402643665258002E-3</v>
      </c>
      <c r="E977" s="32">
        <v>-7.9445732350767601E-3</v>
      </c>
      <c r="F977" s="31">
        <v>8.2968865511728396E-4</v>
      </c>
      <c r="G977" s="32">
        <v>-2.71154786692434E-3</v>
      </c>
      <c r="H977" s="32">
        <v>-5.3318517440779497E-3</v>
      </c>
      <c r="I977" s="31">
        <v>2.72526671259187E-2</v>
      </c>
      <c r="J977" s="3">
        <v>0.39808338822112399</v>
      </c>
      <c r="K977" s="3">
        <v>0.39013881498606101</v>
      </c>
    </row>
    <row r="978" spans="1:11">
      <c r="A978" s="266"/>
      <c r="B978" t="s">
        <v>1232</v>
      </c>
      <c r="C978" s="45">
        <v>3.38245907243514E-2</v>
      </c>
      <c r="D978" s="32">
        <v>8.1833825111248502E-4</v>
      </c>
      <c r="E978" s="32">
        <v>1.80510105820433E-3</v>
      </c>
      <c r="F978" s="31">
        <v>0.49837506919101898</v>
      </c>
      <c r="G978" s="32">
        <v>1.40739594884579E-3</v>
      </c>
      <c r="H978" s="32">
        <v>3.1044521175936299E-3</v>
      </c>
      <c r="I978" s="31">
        <v>0.24961273464924899</v>
      </c>
      <c r="J978" s="3">
        <v>0.39768094208957699</v>
      </c>
      <c r="K978" s="3">
        <v>0.39948604314775599</v>
      </c>
    </row>
    <row r="979" spans="1:11">
      <c r="A979" s="266"/>
      <c r="B979" t="s">
        <v>1233</v>
      </c>
      <c r="C979" s="45">
        <v>4.4404545202205402E-2</v>
      </c>
      <c r="D979" s="32">
        <v>2.8456389889407901E-3</v>
      </c>
      <c r="E979" s="32">
        <v>5.5086094907394302E-3</v>
      </c>
      <c r="F979" s="31">
        <v>1.8556262084962801E-2</v>
      </c>
      <c r="G979" s="32">
        <v>4.0130655670692402E-3</v>
      </c>
      <c r="H979" s="32">
        <v>7.7685226958271901E-3</v>
      </c>
      <c r="I979" s="31">
        <v>1.0769555068532099E-3</v>
      </c>
      <c r="J979" s="3">
        <v>0.39749739159495301</v>
      </c>
      <c r="K979" s="3">
        <v>0.403006001085705</v>
      </c>
    </row>
    <row r="980" spans="1:11">
      <c r="A980" s="266"/>
      <c r="B980" t="s">
        <v>1234</v>
      </c>
      <c r="C980" s="45">
        <v>6.6486292224127899E-2</v>
      </c>
      <c r="D980" s="32">
        <v>1.3471201043958501E-3</v>
      </c>
      <c r="E980" s="32">
        <v>2.15621888295313E-3</v>
      </c>
      <c r="F980" s="31">
        <v>0.26505012332891198</v>
      </c>
      <c r="G980" s="32">
        <v>2.4054649817436598E-3</v>
      </c>
      <c r="H980" s="32">
        <v>3.85022018377812E-3</v>
      </c>
      <c r="I980" s="31">
        <v>4.9746811723018501E-2</v>
      </c>
      <c r="J980" s="3">
        <v>0.397598639895335</v>
      </c>
      <c r="K980" s="3">
        <v>0.39975485877828998</v>
      </c>
    </row>
    <row r="981" spans="1:11">
      <c r="A981" s="266"/>
      <c r="B981" t="s">
        <v>1235</v>
      </c>
      <c r="C981" s="45">
        <v>3.7452045428647399E-2</v>
      </c>
      <c r="D981" s="32">
        <v>-1.19987945504124E-3</v>
      </c>
      <c r="E981" s="32">
        <v>-2.5200061052634598E-3</v>
      </c>
      <c r="F981" s="31">
        <v>0.32084877764930703</v>
      </c>
      <c r="G981" s="32">
        <v>1.6781326034742501E-3</v>
      </c>
      <c r="H981" s="32">
        <v>3.5244410498314802E-3</v>
      </c>
      <c r="I981" s="31">
        <v>0.17500581093871501</v>
      </c>
      <c r="J981" s="3">
        <v>0.39783637827722201</v>
      </c>
      <c r="K981" s="3">
        <v>0.39531637217194598</v>
      </c>
    </row>
    <row r="982" spans="1:11">
      <c r="A982" s="266"/>
      <c r="B982" t="s">
        <v>1236</v>
      </c>
      <c r="C982" s="45">
        <v>2.97296428644474E-2</v>
      </c>
      <c r="D982" s="32">
        <v>-4.66246448256302E-4</v>
      </c>
      <c r="E982" s="32">
        <v>-1.0946801498634201E-3</v>
      </c>
      <c r="F982" s="31">
        <v>0.69968403575907601</v>
      </c>
      <c r="G982" s="32">
        <v>-6.2903292179875594E-5</v>
      </c>
      <c r="H982" s="32">
        <v>-1.47687956804587E-4</v>
      </c>
      <c r="I982" s="31">
        <v>0.95893387897453697</v>
      </c>
      <c r="J982" s="3">
        <v>0.39777454334399398</v>
      </c>
      <c r="K982" s="3">
        <v>0.39667986319410298</v>
      </c>
    </row>
    <row r="983" spans="1:11">
      <c r="A983" s="266"/>
      <c r="B983" t="s">
        <v>1237</v>
      </c>
      <c r="C983" s="45">
        <v>5.1197805119634399E-2</v>
      </c>
      <c r="D983" s="32">
        <v>-2.1371139111232098E-3</v>
      </c>
      <c r="E983" s="32">
        <v>-3.8665808326924802E-3</v>
      </c>
      <c r="F983" s="31">
        <v>7.7038818089376099E-2</v>
      </c>
      <c r="G983" s="32">
        <v>-6.3093758214630895E-4</v>
      </c>
      <c r="H983" s="32">
        <v>-1.14152603146459E-3</v>
      </c>
      <c r="I983" s="31">
        <v>0.60766703581181702</v>
      </c>
      <c r="J983" s="3">
        <v>0.39793995934603799</v>
      </c>
      <c r="K983" s="3">
        <v>0.39407337851334001</v>
      </c>
    </row>
    <row r="984" spans="1:11">
      <c r="A984" s="266"/>
      <c r="B984" t="s">
        <v>1238</v>
      </c>
      <c r="C984" s="45">
        <v>7.9768941507840696E-2</v>
      </c>
      <c r="D984" s="32">
        <v>-8.3053126037947091E-3</v>
      </c>
      <c r="E984" s="32">
        <v>-1.2223724683903699E-2</v>
      </c>
      <c r="F984" s="31">
        <v>6.3590393574129802E-12</v>
      </c>
      <c r="G984" s="32">
        <v>-5.9111100343444403E-3</v>
      </c>
      <c r="H984" s="32">
        <v>-8.6999472606332697E-3</v>
      </c>
      <c r="I984" s="31">
        <v>1.4999073302285099E-6</v>
      </c>
      <c r="J984" s="3">
        <v>0.39871707247340799</v>
      </c>
      <c r="K984" s="3">
        <v>0.38649334778945799</v>
      </c>
    </row>
    <row r="985" spans="1:11">
      <c r="A985" s="266"/>
      <c r="B985" t="s">
        <v>1239</v>
      </c>
      <c r="C985" s="45">
        <v>3.5877177860692902E-2</v>
      </c>
      <c r="D985" s="32">
        <v>-2.6475335007961299E-3</v>
      </c>
      <c r="E985" s="32">
        <v>-5.6764795809162404E-3</v>
      </c>
      <c r="F985" s="31">
        <v>2.84933846795117E-2</v>
      </c>
      <c r="G985" s="32">
        <v>-5.3285713762865302E-4</v>
      </c>
      <c r="H985" s="32">
        <v>-1.14247946641089E-3</v>
      </c>
      <c r="I985" s="31">
        <v>0.66513056780551305</v>
      </c>
      <c r="J985" s="3">
        <v>0.39794565496163298</v>
      </c>
      <c r="K985" s="3">
        <v>0.39226917538073103</v>
      </c>
    </row>
    <row r="986" spans="1:11">
      <c r="A986" s="266"/>
      <c r="B986" t="s">
        <v>1240</v>
      </c>
      <c r="C986" s="45">
        <v>3.1874267715799202E-2</v>
      </c>
      <c r="D986" s="32">
        <v>-2.16239121814464E-3</v>
      </c>
      <c r="E986" s="32">
        <v>-4.9086403540108898E-3</v>
      </c>
      <c r="F986" s="31">
        <v>7.360753692659E-2</v>
      </c>
      <c r="G986" s="32">
        <v>-1.1106469469004301E-3</v>
      </c>
      <c r="H986" s="32">
        <v>-2.5211748812465698E-3</v>
      </c>
      <c r="I986" s="31">
        <v>0.36600546147021901</v>
      </c>
      <c r="J986" s="3">
        <v>0.39789845821085201</v>
      </c>
      <c r="K986" s="3">
        <v>0.39298981785681503</v>
      </c>
    </row>
    <row r="987" spans="1:11">
      <c r="A987" s="266"/>
      <c r="B987" t="s">
        <v>1241</v>
      </c>
      <c r="C987" s="45">
        <v>6.2711284992593194E-2</v>
      </c>
      <c r="D987" s="32">
        <v>-7.9332153572779594E-3</v>
      </c>
      <c r="E987" s="32">
        <v>-1.30482609711062E-2</v>
      </c>
      <c r="F987" s="31">
        <v>5.2554983321722997E-11</v>
      </c>
      <c r="G987" s="32">
        <v>-6.1580120518073102E-3</v>
      </c>
      <c r="H987" s="32">
        <v>-1.0128471836010899E-2</v>
      </c>
      <c r="I987" s="31">
        <v>5.3647695510239296E-7</v>
      </c>
      <c r="J987" s="3">
        <v>0.39856027210650002</v>
      </c>
      <c r="K987" s="3">
        <v>0.38551201113544198</v>
      </c>
    </row>
    <row r="988" spans="1:11">
      <c r="A988" s="266"/>
      <c r="B988" t="s">
        <v>1242</v>
      </c>
      <c r="C988" s="45">
        <v>5.2115260437515201E-2</v>
      </c>
      <c r="D988" s="32">
        <v>6.4737574345364495E-4</v>
      </c>
      <c r="E988" s="32">
        <v>1.1614730444501E-3</v>
      </c>
      <c r="F988" s="53">
        <v>0.59223255823427101</v>
      </c>
      <c r="G988" s="32">
        <v>2.2478623196609199E-3</v>
      </c>
      <c r="H988" s="32">
        <v>4.0329461187298401E-3</v>
      </c>
      <c r="I988" s="53">
        <v>6.7982114208980704E-2</v>
      </c>
      <c r="J988" s="3">
        <v>0.39768146842388402</v>
      </c>
      <c r="K988" s="3">
        <v>0.39884294146833699</v>
      </c>
    </row>
    <row r="989" spans="1:11">
      <c r="A989" s="266"/>
      <c r="B989" t="s">
        <v>1243</v>
      </c>
      <c r="C989" s="45">
        <v>4.4664588270012399E-2</v>
      </c>
      <c r="D989" s="32">
        <v>7.1223797525050796E-4</v>
      </c>
      <c r="E989" s="32">
        <v>1.3749232453009799E-3</v>
      </c>
      <c r="F989" s="31">
        <v>0.55568213395847799</v>
      </c>
      <c r="G989" s="32">
        <v>1.89311641139401E-3</v>
      </c>
      <c r="H989" s="32">
        <v>3.6545225760686402E-3</v>
      </c>
      <c r="I989" s="31">
        <v>0.123367118338524</v>
      </c>
      <c r="J989" s="3">
        <v>0.39768058851343202</v>
      </c>
      <c r="K989" s="3">
        <v>0.39905551175874099</v>
      </c>
    </row>
    <row r="990" spans="1:11">
      <c r="A990" s="266"/>
      <c r="B990" t="s">
        <v>1244</v>
      </c>
      <c r="C990" s="45">
        <v>3.18187529035708E-2</v>
      </c>
      <c r="D990" s="32">
        <v>-2.6742031609087399E-3</v>
      </c>
      <c r="E990" s="32">
        <v>-6.0755754959252702E-3</v>
      </c>
      <c r="F990" s="31">
        <v>2.6932782512926599E-2</v>
      </c>
      <c r="G990" s="32">
        <v>-1.72808801166933E-3</v>
      </c>
      <c r="H990" s="32">
        <v>-3.9260776189243103E-3</v>
      </c>
      <c r="I990" s="31">
        <v>0.15815437430293899</v>
      </c>
      <c r="J990" s="3">
        <v>0.39793531612953797</v>
      </c>
      <c r="K990" s="3">
        <v>0.39185974063360901</v>
      </c>
    </row>
    <row r="991" spans="1:11">
      <c r="A991" s="266"/>
      <c r="B991" t="s">
        <v>1245</v>
      </c>
      <c r="C991" s="45">
        <v>3.3570391320989601E-2</v>
      </c>
      <c r="D991" s="32">
        <v>-3.1119771703727E-3</v>
      </c>
      <c r="E991" s="32">
        <v>-6.8894732971229496E-3</v>
      </c>
      <c r="F991" s="53">
        <v>1.0033254464268801E-2</v>
      </c>
      <c r="G991" s="32">
        <v>-1.4594529647927301E-3</v>
      </c>
      <c r="H991" s="32">
        <v>-3.23102056309181E-3</v>
      </c>
      <c r="I991" s="53">
        <v>0.23624662866221599</v>
      </c>
      <c r="J991" s="3">
        <v>0.39797328120866499</v>
      </c>
      <c r="K991" s="3">
        <v>0.39108380791157099</v>
      </c>
    </row>
    <row r="992" spans="1:11">
      <c r="A992" s="266"/>
      <c r="B992" t="s">
        <v>1246</v>
      </c>
      <c r="C992" s="45">
        <v>3.4091938372714799E-2</v>
      </c>
      <c r="D992" s="32">
        <v>-4.2473184047736801E-4</v>
      </c>
      <c r="E992" s="32">
        <v>-9.3332738998420104E-4</v>
      </c>
      <c r="F992" s="31">
        <v>0.72528821813540001</v>
      </c>
      <c r="G992" s="32">
        <v>1.37062092659812E-3</v>
      </c>
      <c r="H992" s="32">
        <v>3.0118722689633499E-3</v>
      </c>
      <c r="I992" s="31">
        <v>0.26680506333696102</v>
      </c>
      <c r="J992" s="3">
        <v>0.397773817833948</v>
      </c>
      <c r="K992" s="3">
        <v>0.39684049044394898</v>
      </c>
    </row>
    <row r="993" spans="1:11">
      <c r="A993" s="266"/>
      <c r="B993" t="s">
        <v>1247</v>
      </c>
      <c r="C993" s="45">
        <v>5.1494371090223298E-2</v>
      </c>
      <c r="D993" s="32">
        <v>-3.19159222578383E-3</v>
      </c>
      <c r="E993" s="32">
        <v>-5.7586475282264899E-3</v>
      </c>
      <c r="F993" s="31">
        <v>8.2771508955954698E-3</v>
      </c>
      <c r="G993" s="32">
        <v>-1.8563084645989601E-3</v>
      </c>
      <c r="H993" s="32">
        <v>-3.34937090801548E-3</v>
      </c>
      <c r="I993" s="31">
        <v>0.129147537197871</v>
      </c>
      <c r="J993" s="3">
        <v>0.39803853682688101</v>
      </c>
      <c r="K993" s="3">
        <v>0.39227988929868401</v>
      </c>
    </row>
    <row r="994" spans="1:11">
      <c r="A994" s="266"/>
      <c r="B994" t="s">
        <v>1248</v>
      </c>
      <c r="C994" s="45">
        <v>5.6511157016341802E-2</v>
      </c>
      <c r="D994" s="32">
        <v>2.4309267163764199E-3</v>
      </c>
      <c r="E994" s="32">
        <v>4.19806652964536E-3</v>
      </c>
      <c r="F994" s="31">
        <v>4.43025512504861E-2</v>
      </c>
      <c r="G994" s="32">
        <v>3.8187553049211899E-3</v>
      </c>
      <c r="H994" s="32">
        <v>6.5947643433661197E-3</v>
      </c>
      <c r="I994" s="31">
        <v>1.8792752823007001E-3</v>
      </c>
      <c r="J994" s="3">
        <v>0.39750476129726497</v>
      </c>
      <c r="K994" s="3">
        <v>0.40170282782689598</v>
      </c>
    </row>
    <row r="995" spans="1:11">
      <c r="A995" s="266"/>
      <c r="B995" t="s">
        <v>1249</v>
      </c>
      <c r="C995" s="45">
        <v>6.0481927006787402E-2</v>
      </c>
      <c r="D995" s="32">
        <v>-4.4280434123287402E-3</v>
      </c>
      <c r="E995" s="32">
        <v>-7.4072913158614202E-3</v>
      </c>
      <c r="F995" s="31">
        <v>2.4876994011998899E-4</v>
      </c>
      <c r="G995" s="32">
        <v>-2.55054926238384E-3</v>
      </c>
      <c r="H995" s="32">
        <v>-4.26659353639824E-3</v>
      </c>
      <c r="I995" s="31">
        <v>3.8002241744790798E-2</v>
      </c>
      <c r="J995" s="3">
        <v>0.39819000614677003</v>
      </c>
      <c r="K995" s="3">
        <v>0.39078271483091798</v>
      </c>
    </row>
    <row r="996" spans="1:11">
      <c r="A996" s="266"/>
      <c r="B996" t="s">
        <v>1250</v>
      </c>
      <c r="C996" s="45">
        <v>9.9893060940654699E-2</v>
      </c>
      <c r="D996" s="32">
        <v>-4.1770509595463797E-3</v>
      </c>
      <c r="E996" s="32">
        <v>-5.5547944446515396E-3</v>
      </c>
      <c r="F996" s="31">
        <v>5.4852919127845604E-4</v>
      </c>
      <c r="G996" s="32">
        <v>-1.8378307367491399E-3</v>
      </c>
      <c r="H996" s="32">
        <v>-2.4440142257236498E-3</v>
      </c>
      <c r="I996" s="31">
        <v>0.133940460763009</v>
      </c>
      <c r="J996" s="3">
        <v>0.39829688431406002</v>
      </c>
      <c r="K996" s="3">
        <v>0.39274208986940101</v>
      </c>
    </row>
    <row r="997" spans="1:11">
      <c r="A997" s="266"/>
      <c r="B997" t="s">
        <v>1251</v>
      </c>
      <c r="C997" s="45">
        <v>5.1555729566896802E-2</v>
      </c>
      <c r="D997" s="32">
        <v>2.3314582137260701E-3</v>
      </c>
      <c r="E997" s="32">
        <v>4.2043241579227597E-3</v>
      </c>
      <c r="F997" s="31">
        <v>5.3740538942047902E-2</v>
      </c>
      <c r="G997" s="32">
        <v>3.3030492963708998E-3</v>
      </c>
      <c r="H997" s="32">
        <v>5.9563966747437497E-3</v>
      </c>
      <c r="I997" s="31">
        <v>7.1610626342830004E-3</v>
      </c>
      <c r="J997" s="3">
        <v>0.39752524189478899</v>
      </c>
      <c r="K997" s="3">
        <v>0.40172956605270599</v>
      </c>
    </row>
    <row r="998" spans="1:11">
      <c r="A998" s="266"/>
      <c r="B998" t="s">
        <v>1252</v>
      </c>
      <c r="C998" s="45">
        <v>3.4002822489926997E-2</v>
      </c>
      <c r="D998" s="32">
        <v>1.1393011560857499E-3</v>
      </c>
      <c r="E998" s="32">
        <v>2.5067213471052199E-3</v>
      </c>
      <c r="F998" s="31">
        <v>0.34588759871956298</v>
      </c>
      <c r="G998" s="32">
        <v>1.67296711642094E-3</v>
      </c>
      <c r="H998" s="32">
        <v>3.6809076874330699E-3</v>
      </c>
      <c r="I998" s="31">
        <v>0.17107547193485101</v>
      </c>
      <c r="J998" s="3">
        <v>0.39765676329309002</v>
      </c>
      <c r="K998" s="3">
        <v>0.40016348464017198</v>
      </c>
    </row>
    <row r="999" spans="1:11">
      <c r="A999" s="266"/>
      <c r="B999" t="s">
        <v>1253</v>
      </c>
      <c r="C999" s="45">
        <v>4.4334421228864197E-2</v>
      </c>
      <c r="D999" s="32">
        <v>-5.1546044918409002E-4</v>
      </c>
      <c r="E999" s="32">
        <v>-9.985844262235719E-4</v>
      </c>
      <c r="F999" s="31">
        <v>0.66976976392625998</v>
      </c>
      <c r="G999" s="32">
        <v>-2.44770831007703E-5</v>
      </c>
      <c r="H999" s="32">
        <v>-4.7418640988845497E-5</v>
      </c>
      <c r="I999" s="31">
        <v>0.98401066614575905</v>
      </c>
      <c r="J999" s="3">
        <v>0.39778627055667198</v>
      </c>
      <c r="K999" s="3">
        <v>0.39678768613042498</v>
      </c>
    </row>
    <row r="1000" spans="1:11">
      <c r="A1000" s="266"/>
      <c r="B1000" t="s">
        <v>1254</v>
      </c>
      <c r="C1000" s="45">
        <v>6.6702507808596601E-2</v>
      </c>
      <c r="D1000" s="32">
        <v>-3.8777692938885902E-3</v>
      </c>
      <c r="E1000" s="32">
        <v>-6.1974605509586903E-3</v>
      </c>
      <c r="F1000" s="31">
        <v>1.3354258585924401E-3</v>
      </c>
      <c r="G1000" s="32">
        <v>-2.6639140165994101E-3</v>
      </c>
      <c r="H1000" s="32">
        <v>-4.2574740212214099E-3</v>
      </c>
      <c r="I1000" s="31">
        <v>2.9760179314297301E-2</v>
      </c>
      <c r="J1000" s="3">
        <v>0.39815538505488002</v>
      </c>
      <c r="K1000" s="3">
        <v>0.39195792450391997</v>
      </c>
    </row>
    <row r="1001" spans="1:11">
      <c r="A1001" s="266"/>
      <c r="B1001" t="s">
        <v>1255</v>
      </c>
      <c r="C1001" s="45">
        <v>4.9983783831164801E-2</v>
      </c>
      <c r="D1001" s="32">
        <v>-2.4633028059776801E-3</v>
      </c>
      <c r="E1001" s="32">
        <v>-4.5076549219575102E-3</v>
      </c>
      <c r="F1001" s="31">
        <v>4.1549620619269902E-2</v>
      </c>
      <c r="G1001" s="32">
        <v>-1.8212843369678001E-3</v>
      </c>
      <c r="H1001" s="32">
        <v>-3.3328104388524898E-3</v>
      </c>
      <c r="I1001" s="31">
        <v>0.13644402603473299</v>
      </c>
      <c r="J1001" s="3">
        <v>0.39796730854329199</v>
      </c>
      <c r="K1001" s="3">
        <v>0.39345965362132501</v>
      </c>
    </row>
    <row r="1002" spans="1:11">
      <c r="A1002" s="266"/>
      <c r="B1002" t="s">
        <v>1256</v>
      </c>
      <c r="C1002" s="45">
        <v>4.1773435285799E-2</v>
      </c>
      <c r="D1002" s="32">
        <v>-1.7494544989235801E-3</v>
      </c>
      <c r="E1002" s="32">
        <v>-3.48683492063739E-3</v>
      </c>
      <c r="F1002" s="31">
        <v>0.14778387468249901</v>
      </c>
      <c r="G1002" s="32">
        <v>-9.0166581850730204E-4</v>
      </c>
      <c r="H1002" s="32">
        <v>-1.79710867853425E-3</v>
      </c>
      <c r="I1002" s="31">
        <v>0.46164538935464999</v>
      </c>
      <c r="J1002" s="3">
        <v>0.39788765596699499</v>
      </c>
      <c r="K1002" s="3">
        <v>0.39440082104637297</v>
      </c>
    </row>
    <row r="1003" spans="1:11">
      <c r="A1003" s="266"/>
      <c r="B1003" t="s">
        <v>1257</v>
      </c>
      <c r="C1003" s="45">
        <v>5.6728833516921803E-2</v>
      </c>
      <c r="D1003" s="32">
        <v>-3.6637564544001401E-3</v>
      </c>
      <c r="E1003" s="32">
        <v>-6.31566846983785E-3</v>
      </c>
      <c r="F1003" s="31">
        <v>2.4358920575488102E-3</v>
      </c>
      <c r="G1003" s="32">
        <v>-2.3441810513873699E-3</v>
      </c>
      <c r="H1003" s="32">
        <v>-4.0409537419054701E-3</v>
      </c>
      <c r="I1003" s="31">
        <v>5.6271373551145899E-2</v>
      </c>
      <c r="J1003" s="3">
        <v>0.39810027939926101</v>
      </c>
      <c r="K1003" s="3">
        <v>0.39178461092941202</v>
      </c>
    </row>
    <row r="1004" spans="1:11">
      <c r="A1004" s="266"/>
      <c r="B1004" t="s">
        <v>1258</v>
      </c>
      <c r="C1004" s="45">
        <v>2.7234398146389598E-2</v>
      </c>
      <c r="D1004" s="32">
        <v>-1.23255245057084E-3</v>
      </c>
      <c r="E1004" s="32">
        <v>-3.0196412547234099E-3</v>
      </c>
      <c r="F1004" s="31">
        <v>0.30784844647125797</v>
      </c>
      <c r="G1004" s="32">
        <v>-5.2027086552134901E-4</v>
      </c>
      <c r="H1004" s="32">
        <v>-1.27461623919641E-3</v>
      </c>
      <c r="I1004" s="31">
        <v>0.67035148197155603</v>
      </c>
      <c r="J1004" s="3">
        <v>0.397824237006278</v>
      </c>
      <c r="K1004" s="3">
        <v>0.39480459575152899</v>
      </c>
    </row>
    <row r="1005" spans="1:11">
      <c r="A1005" s="266"/>
      <c r="B1005" t="s">
        <v>1259</v>
      </c>
      <c r="C1005" s="45">
        <v>5.9861037659495499E-2</v>
      </c>
      <c r="D1005" s="32">
        <v>3.99346335868916E-3</v>
      </c>
      <c r="E1005" s="32">
        <v>6.7126575510271097E-3</v>
      </c>
      <c r="F1005" s="31">
        <v>9.5324345475565804E-4</v>
      </c>
      <c r="G1005" s="32">
        <v>5.2775393582473696E-3</v>
      </c>
      <c r="H1005" s="32">
        <v>8.87107536542181E-3</v>
      </c>
      <c r="I1005" s="31">
        <v>1.71340957437063E-5</v>
      </c>
      <c r="J1005" s="3">
        <v>0.39734017224762902</v>
      </c>
      <c r="K1005" s="3">
        <v>0.40405282979865798</v>
      </c>
    </row>
    <row r="1006" spans="1:11">
      <c r="A1006" s="266"/>
      <c r="B1006" t="s">
        <v>1260</v>
      </c>
      <c r="C1006" s="45">
        <v>6.0014433851179397E-2</v>
      </c>
      <c r="D1006" s="32">
        <v>-3.7184857989971099E-3</v>
      </c>
      <c r="E1006" s="32">
        <v>-6.2429608622118198E-3</v>
      </c>
      <c r="F1006" s="31">
        <v>2.0946495991666001E-3</v>
      </c>
      <c r="G1006" s="32">
        <v>-2.6170700715754201E-3</v>
      </c>
      <c r="H1006" s="32">
        <v>-4.3937954623674298E-3</v>
      </c>
      <c r="I1006" s="31">
        <v>3.2883353299700602E-2</v>
      </c>
      <c r="J1006" s="3">
        <v>0.39811666665578699</v>
      </c>
      <c r="K1006" s="3">
        <v>0.391873705793574</v>
      </c>
    </row>
    <row r="1007" spans="1:11">
      <c r="A1007" s="266"/>
      <c r="B1007" t="s">
        <v>1261</v>
      </c>
      <c r="C1007" s="45">
        <v>5.7605383183686798E-2</v>
      </c>
      <c r="D1007" s="32">
        <v>-2.40706266347224E-3</v>
      </c>
      <c r="E1007" s="32">
        <v>-4.1195748441298398E-3</v>
      </c>
      <c r="F1007" s="31">
        <v>4.6428902010850502E-2</v>
      </c>
      <c r="G1007" s="32">
        <v>-1.1542006856326301E-3</v>
      </c>
      <c r="H1007" s="32">
        <v>-1.9753603351358802E-3</v>
      </c>
      <c r="I1007" s="31">
        <v>0.34675270607053499</v>
      </c>
      <c r="J1007" s="3">
        <v>0.39797930858153602</v>
      </c>
      <c r="K1007" s="3">
        <v>0.39385973373741501</v>
      </c>
    </row>
    <row r="1008" spans="1:11">
      <c r="A1008" s="266"/>
      <c r="B1008" t="s">
        <v>1262</v>
      </c>
      <c r="C1008" s="45">
        <v>4.12708801435204E-2</v>
      </c>
      <c r="D1008" s="32">
        <v>-1.77618558200268E-3</v>
      </c>
      <c r="E1008" s="32">
        <v>-3.5606677414275201E-3</v>
      </c>
      <c r="F1008" s="31">
        <v>0.141691908744741</v>
      </c>
      <c r="G1008" s="32">
        <v>-3.7577512336541599E-4</v>
      </c>
      <c r="H1008" s="32">
        <v>-7.5330549541425304E-4</v>
      </c>
      <c r="I1008" s="31">
        <v>0.75967604637988695</v>
      </c>
      <c r="J1008" s="3">
        <v>0.39788895078567399</v>
      </c>
      <c r="K1008" s="3">
        <v>0.394328283044248</v>
      </c>
    </row>
    <row r="1009" spans="1:11">
      <c r="A1009" s="266"/>
      <c r="B1009" t="s">
        <v>1263</v>
      </c>
      <c r="C1009" s="45">
        <v>3.0964116978474902E-2</v>
      </c>
      <c r="D1009" s="32">
        <v>-1.4065741722186101E-3</v>
      </c>
      <c r="E1009" s="32">
        <v>-3.2379958925830002E-3</v>
      </c>
      <c r="F1009" s="31">
        <v>0.244536215751254</v>
      </c>
      <c r="G1009" s="32">
        <v>1.3359002172744501E-3</v>
      </c>
      <c r="H1009" s="32">
        <v>3.07530132564038E-3</v>
      </c>
      <c r="I1009" s="31">
        <v>0.280705348227485</v>
      </c>
      <c r="J1009" s="3">
        <v>0.39784226057768102</v>
      </c>
      <c r="K1009" s="3">
        <v>0.39460426468506699</v>
      </c>
    </row>
    <row r="1010" spans="1:11">
      <c r="A1010" s="266"/>
      <c r="B1010" t="s">
        <v>1264</v>
      </c>
      <c r="C1010" s="45">
        <v>3.00130605900348E-2</v>
      </c>
      <c r="D1010" s="32">
        <v>-7.8087771356992399E-4</v>
      </c>
      <c r="E1010" s="32">
        <v>-1.8249790217630801E-3</v>
      </c>
      <c r="F1010" s="31">
        <v>0.518243178461262</v>
      </c>
      <c r="G1010" s="32">
        <v>5.01059901918934E-5</v>
      </c>
      <c r="H1010" s="32">
        <v>1.1710204988028999E-4</v>
      </c>
      <c r="I1010" s="31">
        <v>0.967232480939062</v>
      </c>
      <c r="J1010" s="3">
        <v>0.397796772100042</v>
      </c>
      <c r="K1010" s="3">
        <v>0.39597179307827102</v>
      </c>
    </row>
    <row r="1011" spans="1:11">
      <c r="A1011" s="266"/>
      <c r="B1011" t="s">
        <v>1265</v>
      </c>
      <c r="C1011" s="45">
        <v>6.0660158772362999E-2</v>
      </c>
      <c r="D1011" s="32">
        <v>-7.9991876497654895E-4</v>
      </c>
      <c r="E1011" s="32">
        <v>-1.3362744858771501E-3</v>
      </c>
      <c r="F1011" s="31">
        <v>0.50809338405962301</v>
      </c>
      <c r="G1011" s="32">
        <v>-4.9386034494199297E-5</v>
      </c>
      <c r="H1011" s="32">
        <v>-8.2499999678319695E-5</v>
      </c>
      <c r="I1011" s="31">
        <v>0.96776266025378999</v>
      </c>
      <c r="J1011" s="3">
        <v>0.39782305751656299</v>
      </c>
      <c r="K1011" s="3">
        <v>0.39648678303068302</v>
      </c>
    </row>
    <row r="1012" spans="1:11">
      <c r="A1012" s="266"/>
      <c r="B1012" t="s">
        <v>1266</v>
      </c>
      <c r="C1012" s="45">
        <v>5.8581275146018602E-2</v>
      </c>
      <c r="D1012" s="32">
        <v>1.7951497568740799E-3</v>
      </c>
      <c r="E1012" s="32">
        <v>3.0481953228608202E-3</v>
      </c>
      <c r="F1012" s="31">
        <v>0.13748832756589199</v>
      </c>
      <c r="G1012" s="32">
        <v>3.2924092514678999E-3</v>
      </c>
      <c r="H1012" s="32">
        <v>5.5905678302537896E-3</v>
      </c>
      <c r="I1012" s="31">
        <v>7.3260355205562004E-3</v>
      </c>
      <c r="J1012" s="3">
        <v>0.397563431725178</v>
      </c>
      <c r="K1012" s="3">
        <v>0.40061162704805597</v>
      </c>
    </row>
    <row r="1013" spans="1:11">
      <c r="A1013" s="266"/>
      <c r="B1013" t="s">
        <v>1267</v>
      </c>
      <c r="C1013" s="45">
        <v>4.0750794007906502E-2</v>
      </c>
      <c r="D1013" s="32">
        <v>-7.0589811936010096E-4</v>
      </c>
      <c r="E1013" s="32">
        <v>-1.4237088914865199E-3</v>
      </c>
      <c r="F1013" s="31">
        <v>0.55920563636763698</v>
      </c>
      <c r="G1013" s="32">
        <v>9.9616462458268409E-4</v>
      </c>
      <c r="H1013" s="32">
        <v>2.0091404049756502E-3</v>
      </c>
      <c r="I1013" s="31">
        <v>0.41827705157962303</v>
      </c>
      <c r="J1013" s="3">
        <v>0.39780001616185001</v>
      </c>
      <c r="K1013" s="3">
        <v>0.39637630727038098</v>
      </c>
    </row>
    <row r="1014" spans="1:11">
      <c r="A1014" s="266"/>
      <c r="B1014" t="s">
        <v>1268</v>
      </c>
      <c r="C1014" s="45">
        <v>9.0312373082912803E-2</v>
      </c>
      <c r="D1014" s="32">
        <v>-4.2896775175045596E-3</v>
      </c>
      <c r="E1014" s="32">
        <v>-5.9678487538519101E-3</v>
      </c>
      <c r="F1014" s="31">
        <v>3.8662881578128597E-4</v>
      </c>
      <c r="G1014" s="32">
        <v>-2.4441353077141901E-3</v>
      </c>
      <c r="H1014" s="32">
        <v>-3.4003091819528701E-3</v>
      </c>
      <c r="I1014" s="31">
        <v>4.6252999659272397E-2</v>
      </c>
      <c r="J1014" s="3">
        <v>0.39828096947724601</v>
      </c>
      <c r="K1014" s="3">
        <v>0.39231312072340202</v>
      </c>
    </row>
    <row r="1015" spans="1:11">
      <c r="A1015" s="266"/>
      <c r="B1015" t="s">
        <v>1269</v>
      </c>
      <c r="C1015" s="45">
        <v>4.3871310821590001E-2</v>
      </c>
      <c r="D1015" s="32">
        <v>3.41846435309279E-4</v>
      </c>
      <c r="E1015" s="32">
        <v>6.6557271460581996E-4</v>
      </c>
      <c r="F1015" s="31">
        <v>0.77731083781436405</v>
      </c>
      <c r="G1015" s="32">
        <v>1.56207930487357E-3</v>
      </c>
      <c r="H1015" s="32">
        <v>3.0413579197736702E-3</v>
      </c>
      <c r="I1015" s="31">
        <v>0.20234991047290499</v>
      </c>
      <c r="J1015" s="3">
        <v>0.39771279934664899</v>
      </c>
      <c r="K1015" s="3">
        <v>0.39837837206127202</v>
      </c>
    </row>
    <row r="1016" spans="1:11">
      <c r="A1016" s="266"/>
      <c r="B1016" t="s">
        <v>1270</v>
      </c>
      <c r="C1016" s="45">
        <v>5.8533064914346497E-2</v>
      </c>
      <c r="D1016" s="32">
        <v>1.40654908794468E-3</v>
      </c>
      <c r="E1016" s="32">
        <v>2.3892668588649099E-3</v>
      </c>
      <c r="F1016" s="31">
        <v>0.24454462896419399</v>
      </c>
      <c r="G1016" s="32">
        <v>1.76842202094811E-3</v>
      </c>
      <c r="H1016" s="32">
        <v>3.0039706138605899E-3</v>
      </c>
      <c r="I1016" s="31">
        <v>0.14845382525720199</v>
      </c>
      <c r="J1016" s="3">
        <v>0.39760214778193598</v>
      </c>
      <c r="K1016" s="3">
        <v>0.39999141464084298</v>
      </c>
    </row>
    <row r="1017" spans="1:11">
      <c r="A1017" s="266"/>
      <c r="B1017" t="s">
        <v>1271</v>
      </c>
      <c r="C1017" s="45">
        <v>5.4005685885505098E-2</v>
      </c>
      <c r="D1017" s="32">
        <v>-4.6738925179744097E-3</v>
      </c>
      <c r="E1017" s="32">
        <v>-8.2457022632125704E-3</v>
      </c>
      <c r="F1017" s="31">
        <v>1.10216242765546E-4</v>
      </c>
      <c r="G1017" s="32">
        <v>-2.4909707504984901E-3</v>
      </c>
      <c r="H1017" s="32">
        <v>-4.3945818343044197E-3</v>
      </c>
      <c r="I1017" s="31">
        <v>4.2665672927294701E-2</v>
      </c>
      <c r="J1017" s="3">
        <v>0.39818731370041799</v>
      </c>
      <c r="K1017" s="3">
        <v>0.389941611437228</v>
      </c>
    </row>
    <row r="1018" spans="1:11">
      <c r="A1018" s="266"/>
      <c r="B1018" t="s">
        <v>1272</v>
      </c>
      <c r="C1018" s="45">
        <v>3.3484197270424301E-2</v>
      </c>
      <c r="D1018" s="32">
        <v>-1.2991846336364301E-3</v>
      </c>
      <c r="E1018" s="32">
        <v>-2.8797804821195901E-3</v>
      </c>
      <c r="F1018" s="31">
        <v>0.282430744107314</v>
      </c>
      <c r="G1018" s="32">
        <v>-6.3265512154678499E-4</v>
      </c>
      <c r="H1018" s="32">
        <v>-1.4023471520317301E-3</v>
      </c>
      <c r="I1018" s="31">
        <v>0.60474145542433499</v>
      </c>
      <c r="J1018" s="3">
        <v>0.39783842603184499</v>
      </c>
      <c r="K1018" s="3">
        <v>0.39495864554973797</v>
      </c>
    </row>
    <row r="1019" spans="1:11">
      <c r="A1019" s="266"/>
      <c r="B1019" t="s">
        <v>1273</v>
      </c>
      <c r="C1019" s="45">
        <v>4.6389930197428202E-2</v>
      </c>
      <c r="D1019" s="32">
        <v>-3.1214404619184402E-3</v>
      </c>
      <c r="E1019" s="32">
        <v>-5.9179421597809799E-3</v>
      </c>
      <c r="F1019" s="31">
        <v>9.8084372133119095E-3</v>
      </c>
      <c r="G1019" s="32">
        <v>-1.81343083181948E-3</v>
      </c>
      <c r="H1019" s="32">
        <v>-3.4380853661630999E-3</v>
      </c>
      <c r="I1019" s="31">
        <v>0.139572156029976</v>
      </c>
      <c r="J1019" s="3">
        <v>0.39801653181779201</v>
      </c>
      <c r="K1019" s="3">
        <v>0.39209858965799599</v>
      </c>
    </row>
    <row r="1020" spans="1:11">
      <c r="A1020" s="266"/>
      <c r="B1020" t="s">
        <v>1274</v>
      </c>
      <c r="C1020" s="45">
        <v>6.3843494978831294E-2</v>
      </c>
      <c r="D1020" s="32">
        <v>-7.6364856077704097E-3</v>
      </c>
      <c r="E1020" s="32">
        <v>-1.24558656537948E-2</v>
      </c>
      <c r="F1020" s="31">
        <v>2.6494608907078703E-10</v>
      </c>
      <c r="G1020" s="32">
        <v>-5.15508915770619E-3</v>
      </c>
      <c r="H1020" s="32">
        <v>-8.4084618605691098E-3</v>
      </c>
      <c r="I1020" s="31">
        <v>2.79631606940478E-5</v>
      </c>
      <c r="J1020" s="3">
        <v>0.39853722489041099</v>
      </c>
      <c r="K1020" s="3">
        <v>0.38608135923663101</v>
      </c>
    </row>
    <row r="1021" spans="1:11">
      <c r="A1021" s="266"/>
      <c r="B1021" t="s">
        <v>1275</v>
      </c>
      <c r="C1021" s="45">
        <v>3.9621505853890897E-2</v>
      </c>
      <c r="D1021" s="32">
        <v>-3.0825737779743801E-3</v>
      </c>
      <c r="E1021" s="32">
        <v>-6.3014386475593997E-3</v>
      </c>
      <c r="F1021" s="31">
        <v>1.07613484316877E-2</v>
      </c>
      <c r="G1021" s="32">
        <v>-1.7793978214029199E-3</v>
      </c>
      <c r="H1021" s="32">
        <v>-3.6374688843747601E-3</v>
      </c>
      <c r="I1021" s="31">
        <v>0.14769249440728199</v>
      </c>
      <c r="J1021" s="3">
        <v>0.39799167138234898</v>
      </c>
      <c r="K1021" s="3">
        <v>0.39169023273478099</v>
      </c>
    </row>
    <row r="1022" spans="1:11">
      <c r="A1022" s="266"/>
      <c r="B1022" t="s">
        <v>1276</v>
      </c>
      <c r="C1022" s="45">
        <v>7.8959593982194307E-2</v>
      </c>
      <c r="D1022" s="32">
        <v>-9.3532087421161706E-3</v>
      </c>
      <c r="E1022" s="32">
        <v>-1.38303052756282E-2</v>
      </c>
      <c r="F1022" s="31">
        <v>1.0072513260494001E-14</v>
      </c>
      <c r="G1022" s="32">
        <v>-6.08841310970888E-3</v>
      </c>
      <c r="H1022" s="32">
        <v>-9.0027512774572306E-3</v>
      </c>
      <c r="I1022" s="31">
        <v>7.5447591189847602E-7</v>
      </c>
      <c r="J1022" s="3">
        <v>0.39883403418330299</v>
      </c>
      <c r="K1022" s="3">
        <v>0.38500372890763801</v>
      </c>
    </row>
    <row r="1023" spans="1:11">
      <c r="A1023" s="266"/>
      <c r="B1023" t="s">
        <v>1277</v>
      </c>
      <c r="C1023" s="45">
        <v>5.3885890764380502E-2</v>
      </c>
      <c r="D1023" s="32">
        <v>-2.3754875649450399E-3</v>
      </c>
      <c r="E1023" s="32">
        <v>-4.1952360588065497E-3</v>
      </c>
      <c r="F1023" s="31">
        <v>4.9373793696003102E-2</v>
      </c>
      <c r="G1023" s="32">
        <v>-9.2817922200471995E-4</v>
      </c>
      <c r="H1023" s="32">
        <v>-1.63921335503994E-3</v>
      </c>
      <c r="I1023" s="31">
        <v>0.44894067463765402</v>
      </c>
      <c r="J1023" s="3">
        <v>0.397968062926081</v>
      </c>
      <c r="K1023" s="3">
        <v>0.39377282686728998</v>
      </c>
    </row>
    <row r="1024" spans="1:11">
      <c r="A1024" s="266"/>
      <c r="B1024" t="s">
        <v>1278</v>
      </c>
      <c r="C1024" s="45">
        <v>2.9874273559463701E-2</v>
      </c>
      <c r="D1024" s="32">
        <v>-6.1953247318231807E-5</v>
      </c>
      <c r="E1024" s="32">
        <v>-1.4511567350349499E-4</v>
      </c>
      <c r="F1024" s="53">
        <v>0.95912092630120904</v>
      </c>
      <c r="G1024" s="32">
        <v>2.3808913732119501E-3</v>
      </c>
      <c r="H1024" s="32">
        <v>5.5768611028180499E-3</v>
      </c>
      <c r="I1024" s="53">
        <v>5.3922398113227701E-2</v>
      </c>
      <c r="J1024" s="3">
        <v>0.39774633411941501</v>
      </c>
      <c r="K1024" s="3">
        <v>0.39760121844589003</v>
      </c>
    </row>
    <row r="1025" spans="1:11">
      <c r="A1025" s="266"/>
      <c r="B1025" t="s">
        <v>1279</v>
      </c>
      <c r="C1025" s="45">
        <v>3.7200767857508102E-2</v>
      </c>
      <c r="D1025" s="32">
        <v>-2.7895957461562702E-3</v>
      </c>
      <c r="E1025" s="32">
        <v>-5.8777402080244E-3</v>
      </c>
      <c r="F1025" s="31">
        <v>2.1001350155698099E-2</v>
      </c>
      <c r="G1025" s="32">
        <v>-1.22489485813524E-3</v>
      </c>
      <c r="H1025" s="32">
        <v>-2.58088067713182E-3</v>
      </c>
      <c r="I1025" s="31">
        <v>0.32062615252632798</v>
      </c>
      <c r="J1025" s="3">
        <v>0.397960655343091</v>
      </c>
      <c r="K1025" s="3">
        <v>0.39208291513509302</v>
      </c>
    </row>
    <row r="1026" spans="1:11">
      <c r="A1026" s="266"/>
      <c r="B1026" t="s">
        <v>1280</v>
      </c>
      <c r="C1026" s="45">
        <v>5.0549158366228301E-2</v>
      </c>
      <c r="D1026" s="32">
        <v>-1.04348151422108E-3</v>
      </c>
      <c r="E1026" s="32">
        <v>-1.8993477540373499E-3</v>
      </c>
      <c r="F1026" s="53">
        <v>0.38796154962108098</v>
      </c>
      <c r="G1026" s="32">
        <v>-6.7001513262245901E-5</v>
      </c>
      <c r="H1026" s="32">
        <v>-1.2195632792474E-4</v>
      </c>
      <c r="I1026" s="53">
        <v>0.95641956850358201</v>
      </c>
      <c r="J1026" s="3">
        <v>0.39783800932449698</v>
      </c>
      <c r="K1026" s="3">
        <v>0.39593866157047503</v>
      </c>
    </row>
    <row r="1027" spans="1:11">
      <c r="A1027" s="266"/>
      <c r="B1027" t="s">
        <v>1281</v>
      </c>
      <c r="C1027" s="45">
        <v>3.45696579411017E-2</v>
      </c>
      <c r="D1027" s="32">
        <v>-1.64369252991214E-3</v>
      </c>
      <c r="E1027" s="32">
        <v>-3.5877775049633102E-3</v>
      </c>
      <c r="F1027" s="31">
        <v>0.17386092573345999</v>
      </c>
      <c r="G1027" s="32">
        <v>-2.84724437430357E-4</v>
      </c>
      <c r="H1027" s="32">
        <v>-6.2148358840601904E-4</v>
      </c>
      <c r="I1027" s="31">
        <v>0.81714839587991395</v>
      </c>
      <c r="J1027" s="3">
        <v>0.39786602713520203</v>
      </c>
      <c r="K1027" s="3">
        <v>0.39427824963022401</v>
      </c>
    </row>
    <row r="1028" spans="1:11">
      <c r="A1028" s="266"/>
      <c r="B1028" t="s">
        <v>1282</v>
      </c>
      <c r="C1028" s="45">
        <v>0.105941253641333</v>
      </c>
      <c r="D1028" s="32">
        <v>-7.1619100036311003E-3</v>
      </c>
      <c r="E1028" s="32">
        <v>-9.2795349470545692E-3</v>
      </c>
      <c r="F1028" s="31">
        <v>3.11583917126455E-9</v>
      </c>
      <c r="G1028" s="32">
        <v>-4.7452888131951096E-3</v>
      </c>
      <c r="H1028" s="32">
        <v>-6.1483701070783898E-3</v>
      </c>
      <c r="I1028" s="31">
        <v>1.08049897552697E-4</v>
      </c>
      <c r="J1028" s="3">
        <v>0.39872508445958599</v>
      </c>
      <c r="K1028" s="3">
        <v>0.38944554951252802</v>
      </c>
    </row>
    <row r="1029" spans="1:11">
      <c r="A1029" s="266"/>
      <c r="B1029" t="s">
        <v>1283</v>
      </c>
      <c r="C1029" s="45">
        <v>3.93687673666403E-2</v>
      </c>
      <c r="D1029" s="32">
        <v>-4.6768072951393099E-5</v>
      </c>
      <c r="E1029" s="32">
        <v>-9.5897690849228797E-5</v>
      </c>
      <c r="F1029" s="31">
        <v>0.96913486207837996</v>
      </c>
      <c r="G1029" s="32">
        <v>8.3422871495994499E-4</v>
      </c>
      <c r="H1029" s="32">
        <v>1.7105816501767001E-3</v>
      </c>
      <c r="I1029" s="31">
        <v>0.49451527674469797</v>
      </c>
      <c r="J1029" s="3">
        <v>0.39774577426796898</v>
      </c>
      <c r="K1029" s="3">
        <v>0.39764987657711098</v>
      </c>
    </row>
    <row r="1030" spans="1:11">
      <c r="A1030" s="266"/>
      <c r="B1030" t="s">
        <v>1284</v>
      </c>
      <c r="C1030" s="45">
        <v>3.2378283774189102E-2</v>
      </c>
      <c r="D1030" s="32">
        <v>-8.6407552773426998E-4</v>
      </c>
      <c r="E1030" s="32">
        <v>-1.94663677531755E-3</v>
      </c>
      <c r="F1030" s="31">
        <v>0.47467749818670002</v>
      </c>
      <c r="G1030" s="32">
        <v>-9.05301637597188E-4</v>
      </c>
      <c r="H1030" s="32">
        <v>-2.03951321839062E-3</v>
      </c>
      <c r="I1030" s="31">
        <v>0.45781108313691898</v>
      </c>
      <c r="J1030" s="3">
        <v>0.39780502765200298</v>
      </c>
      <c r="K1030" s="3">
        <v>0.39585839087668601</v>
      </c>
    </row>
    <row r="1031" spans="1:11">
      <c r="A1031" s="266"/>
      <c r="B1031" t="s">
        <v>1285</v>
      </c>
      <c r="C1031" s="45">
        <v>6.4357737450000105E-2</v>
      </c>
      <c r="D1031" s="32">
        <v>-4.9438698853642498E-3</v>
      </c>
      <c r="E1031" s="32">
        <v>-8.0338675499289202E-3</v>
      </c>
      <c r="F1031" s="31">
        <v>4.3083458154864803E-5</v>
      </c>
      <c r="G1031" s="32">
        <v>-3.7672112987182098E-3</v>
      </c>
      <c r="H1031" s="32">
        <v>-6.1217785476302003E-3</v>
      </c>
      <c r="I1031" s="31">
        <v>2.12712238008117E-3</v>
      </c>
      <c r="J1031" s="3">
        <v>0.39825904043257199</v>
      </c>
      <c r="K1031" s="3">
        <v>0.39022517288266401</v>
      </c>
    </row>
    <row r="1032" spans="1:11">
      <c r="A1032" s="266"/>
      <c r="B1032" t="s">
        <v>1286</v>
      </c>
      <c r="C1032" s="45">
        <v>3.2445485915307798E-2</v>
      </c>
      <c r="D1032" s="32">
        <v>-2.8399812406424199E-4</v>
      </c>
      <c r="E1032" s="32">
        <v>-6.3916581987193502E-4</v>
      </c>
      <c r="F1032" s="31">
        <v>0.81423617608744103</v>
      </c>
      <c r="G1032" s="32">
        <v>5.0894628993902302E-4</v>
      </c>
      <c r="H1032" s="32">
        <v>1.1454338783099499E-3</v>
      </c>
      <c r="I1032" s="31">
        <v>0.67708326791397799</v>
      </c>
      <c r="J1032" s="3">
        <v>0.397762736939693</v>
      </c>
      <c r="K1032" s="3">
        <v>0.397123571119816</v>
      </c>
    </row>
    <row r="1033" spans="1:11">
      <c r="A1033" s="266"/>
      <c r="B1033" t="s">
        <v>1287</v>
      </c>
      <c r="C1033" s="45">
        <v>5.35352708976745E-2</v>
      </c>
      <c r="D1033" s="32">
        <v>-6.7068659165370401E-3</v>
      </c>
      <c r="E1033" s="32">
        <v>-1.1881200883930101E-2</v>
      </c>
      <c r="F1033" s="31">
        <v>2.8747738358163501E-8</v>
      </c>
      <c r="G1033" s="32">
        <v>-5.6838964833516902E-3</v>
      </c>
      <c r="H1033" s="32">
        <v>-1.0069012376653299E-2</v>
      </c>
      <c r="I1033" s="31">
        <v>3.3833789017633102E-6</v>
      </c>
      <c r="J1033" s="3">
        <v>0.39837806220199801</v>
      </c>
      <c r="K1033" s="3">
        <v>0.386496861318052</v>
      </c>
    </row>
    <row r="1034" spans="1:11">
      <c r="A1034" s="266"/>
      <c r="B1034" t="s">
        <v>1288</v>
      </c>
      <c r="C1034" s="45">
        <v>4.4270140919968101E-2</v>
      </c>
      <c r="D1034" s="32">
        <v>-6.9597222494181495E-4</v>
      </c>
      <c r="E1034" s="32">
        <v>-1.34921702540266E-3</v>
      </c>
      <c r="F1034" s="31">
        <v>0.56474383894300195</v>
      </c>
      <c r="G1034" s="32">
        <v>1.8700278899208599E-4</v>
      </c>
      <c r="H1034" s="32">
        <v>3.6252502278664599E-4</v>
      </c>
      <c r="I1034" s="31">
        <v>0.87863833095423605</v>
      </c>
      <c r="J1034" s="3">
        <v>0.39780172892193399</v>
      </c>
      <c r="K1034" s="3">
        <v>0.39645251189651198</v>
      </c>
    </row>
    <row r="1035" spans="1:11">
      <c r="A1035" s="266"/>
      <c r="B1035" t="s">
        <v>1289</v>
      </c>
      <c r="C1035" s="45">
        <v>8.5640363359055199E-2</v>
      </c>
      <c r="D1035" s="32">
        <v>-3.9164528286788902E-3</v>
      </c>
      <c r="E1035" s="32">
        <v>-5.5809490858111897E-3</v>
      </c>
      <c r="F1035" s="31">
        <v>1.1942049262745899E-3</v>
      </c>
      <c r="G1035" s="32">
        <v>-2.0526814698988301E-3</v>
      </c>
      <c r="H1035" s="32">
        <v>-2.9250730888434502E-3</v>
      </c>
      <c r="I1035" s="31">
        <v>9.4309864930898504E-2</v>
      </c>
      <c r="J1035" s="3">
        <v>0.39821995340168498</v>
      </c>
      <c r="K1035" s="3">
        <v>0.39263900431586002</v>
      </c>
    </row>
    <row r="1036" spans="1:11">
      <c r="A1036" s="266"/>
      <c r="B1036" t="s">
        <v>1290</v>
      </c>
      <c r="C1036" s="45">
        <v>4.5522146027330797E-2</v>
      </c>
      <c r="D1036" s="32">
        <v>-2.5255464740451699E-3</v>
      </c>
      <c r="E1036" s="32">
        <v>-4.8314112582194899E-3</v>
      </c>
      <c r="F1036" s="31">
        <v>3.6662723838597901E-2</v>
      </c>
      <c r="G1036" s="32">
        <v>-1.3932475013436201E-3</v>
      </c>
      <c r="H1036" s="32">
        <v>-2.6653050073143802E-3</v>
      </c>
      <c r="I1036" s="31">
        <v>0.25674127302639699</v>
      </c>
      <c r="J1036" s="3">
        <v>0.39796193510290201</v>
      </c>
      <c r="K1036" s="3">
        <v>0.39313052384467301</v>
      </c>
    </row>
    <row r="1037" spans="1:11">
      <c r="A1037" s="266"/>
      <c r="B1037" t="s">
        <v>1291</v>
      </c>
      <c r="C1037" s="45">
        <v>6.8982997858296993E-2</v>
      </c>
      <c r="D1037" s="32">
        <v>-4.6091800257751104E-3</v>
      </c>
      <c r="E1037" s="32">
        <v>-7.2524838000967203E-3</v>
      </c>
      <c r="F1037" s="31">
        <v>1.37076027947331E-4</v>
      </c>
      <c r="G1037" s="32">
        <v>-3.54430007032411E-3</v>
      </c>
      <c r="H1037" s="32">
        <v>-5.5769092764790798E-3</v>
      </c>
      <c r="I1037" s="31">
        <v>3.8013430422786298E-3</v>
      </c>
      <c r="J1037" s="3">
        <v>0.39824229696853702</v>
      </c>
      <c r="K1037" s="3">
        <v>0.39098981316842801</v>
      </c>
    </row>
    <row r="1038" spans="1:11">
      <c r="A1038" s="266"/>
      <c r="B1038" t="s">
        <v>1292</v>
      </c>
      <c r="C1038" s="45">
        <v>5.0579837604565102E-2</v>
      </c>
      <c r="D1038" s="32">
        <v>-7.5855166333720896E-3</v>
      </c>
      <c r="E1038" s="32">
        <v>-1.3803212015790701E-2</v>
      </c>
      <c r="F1038" s="31">
        <v>3.4774049235487902E-10</v>
      </c>
      <c r="G1038" s="32">
        <v>-7.1420034371203599E-3</v>
      </c>
      <c r="H1038" s="32">
        <v>-1.2996159974967199E-2</v>
      </c>
      <c r="I1038" s="31">
        <v>5.2336850533340404E-9</v>
      </c>
      <c r="J1038" s="3">
        <v>0.39844016311626801</v>
      </c>
      <c r="K1038" s="3">
        <v>0.38463695110045598</v>
      </c>
    </row>
    <row r="1039" spans="1:11">
      <c r="A1039" s="266"/>
      <c r="B1039" t="s">
        <v>1293</v>
      </c>
      <c r="C1039" s="45">
        <v>4.0644147131783402E-2</v>
      </c>
      <c r="D1039" s="32">
        <v>4.9374689336134098E-5</v>
      </c>
      <c r="E1039" s="32">
        <v>9.9707640278743598E-5</v>
      </c>
      <c r="F1039" s="31">
        <v>0.96741552645457796</v>
      </c>
      <c r="G1039" s="32">
        <v>1.6037434303019999E-3</v>
      </c>
      <c r="H1039" s="32">
        <v>3.2386122363087999E-3</v>
      </c>
      <c r="I1039" s="31">
        <v>0.191952366433323</v>
      </c>
      <c r="J1039" s="3">
        <v>0.39773794636208398</v>
      </c>
      <c r="K1039" s="3">
        <v>0.39783765400237198</v>
      </c>
    </row>
    <row r="1040" spans="1:11">
      <c r="A1040" s="266"/>
      <c r="B1040" t="s">
        <v>1294</v>
      </c>
      <c r="C1040" s="45">
        <v>5.31904946954136E-2</v>
      </c>
      <c r="D1040" s="32">
        <v>-4.8764768783383598E-3</v>
      </c>
      <c r="E1040" s="32">
        <v>-8.6650442372880696E-3</v>
      </c>
      <c r="F1040" s="31">
        <v>5.4711129201417799E-5</v>
      </c>
      <c r="G1040" s="32">
        <v>-3.5424840692948201E-3</v>
      </c>
      <c r="H1040" s="32">
        <v>-6.2946635319200504E-3</v>
      </c>
      <c r="I1040" s="31">
        <v>3.8725976068520501E-3</v>
      </c>
      <c r="J1040" s="3">
        <v>0.39820289688362598</v>
      </c>
      <c r="K1040" s="3">
        <v>0.38953785264632401</v>
      </c>
    </row>
    <row r="1041" spans="1:11">
      <c r="A1041" s="266"/>
      <c r="B1041" t="s">
        <v>1295</v>
      </c>
      <c r="C1041" s="45">
        <v>3.7323484810855199E-2</v>
      </c>
      <c r="D1041" s="32">
        <v>-1.5850280739429299E-3</v>
      </c>
      <c r="E1041" s="32">
        <v>-3.3344070187591901E-3</v>
      </c>
      <c r="F1041" s="31">
        <v>0.18973405552835601</v>
      </c>
      <c r="G1041" s="32">
        <v>-3.4923454365347101E-4</v>
      </c>
      <c r="H1041" s="32">
        <v>-7.3468106508328495E-4</v>
      </c>
      <c r="I1041" s="31">
        <v>0.77619247351851195</v>
      </c>
      <c r="J1041" s="3">
        <v>0.39786645058380399</v>
      </c>
      <c r="K1041" s="3">
        <v>0.394532043565054</v>
      </c>
    </row>
    <row r="1042" spans="1:11">
      <c r="A1042" s="266"/>
      <c r="B1042" t="s">
        <v>1296</v>
      </c>
      <c r="C1042" s="45">
        <v>3.8039333705379999E-2</v>
      </c>
      <c r="D1042" s="32">
        <v>-7.0611791637311501E-3</v>
      </c>
      <c r="E1042" s="32">
        <v>-1.47195677690483E-2</v>
      </c>
      <c r="F1042" s="53">
        <v>5.1566468787866904E-9</v>
      </c>
      <c r="G1042" s="32">
        <v>-6.4777715300525299E-3</v>
      </c>
      <c r="H1042" s="32">
        <v>-1.35034099571886E-2</v>
      </c>
      <c r="I1042" s="53">
        <v>1.1517491226954099E-7</v>
      </c>
      <c r="J1042" s="3">
        <v>0.39830192144445298</v>
      </c>
      <c r="K1042" s="3">
        <v>0.383582353675398</v>
      </c>
    </row>
    <row r="1043" spans="1:11">
      <c r="A1043" s="266"/>
      <c r="B1043" t="s">
        <v>1297</v>
      </c>
      <c r="C1043" s="45">
        <v>5.64454157913344E-2</v>
      </c>
      <c r="D1043" s="32">
        <v>-3.56929255819097E-3</v>
      </c>
      <c r="E1043" s="32">
        <v>-6.1673305800609996E-3</v>
      </c>
      <c r="F1043" s="31">
        <v>3.1466215536737801E-3</v>
      </c>
      <c r="G1043" s="32">
        <v>-2.09114014499773E-3</v>
      </c>
      <c r="H1043" s="32">
        <v>-3.6132517447586701E-3</v>
      </c>
      <c r="I1043" s="31">
        <v>8.9050662763517696E-2</v>
      </c>
      <c r="J1043" s="3">
        <v>0.39809011643300102</v>
      </c>
      <c r="K1043" s="3">
        <v>0.39192278585293899</v>
      </c>
    </row>
    <row r="1044" spans="1:11">
      <c r="A1044" s="266"/>
      <c r="B1044" t="s">
        <v>1298</v>
      </c>
      <c r="C1044" s="45">
        <v>5.5776316212370503E-2</v>
      </c>
      <c r="D1044" s="32">
        <v>2.1078608660237402E-3</v>
      </c>
      <c r="E1044" s="32">
        <v>3.66262551588489E-3</v>
      </c>
      <c r="F1044" s="31">
        <v>8.1171341715704698E-2</v>
      </c>
      <c r="G1044" s="32">
        <v>3.7995766143194198E-3</v>
      </c>
      <c r="H1044" s="32">
        <v>6.6021559968603497E-3</v>
      </c>
      <c r="I1044" s="31">
        <v>2.01305021300351E-3</v>
      </c>
      <c r="J1044" s="3">
        <v>0.39753771113514402</v>
      </c>
      <c r="K1044" s="3">
        <v>0.40120033665103899</v>
      </c>
    </row>
    <row r="1045" spans="1:11">
      <c r="A1045" s="266"/>
      <c r="B1045" t="s">
        <v>1299</v>
      </c>
      <c r="C1045" s="45">
        <v>3.2039351236373297E-2</v>
      </c>
      <c r="D1045" s="32">
        <v>5.3260519083974997E-5</v>
      </c>
      <c r="E1045" s="32">
        <v>1.20600087068415E-4</v>
      </c>
      <c r="F1045" s="31">
        <v>0.96485269969149101</v>
      </c>
      <c r="G1045" s="32">
        <v>7.9601490290045996E-4</v>
      </c>
      <c r="H1045" s="32">
        <v>1.80245082565174E-3</v>
      </c>
      <c r="I1045" s="31">
        <v>0.51522040837195104</v>
      </c>
      <c r="J1045" s="3">
        <v>0.397738134945538</v>
      </c>
      <c r="K1045" s="3">
        <v>0.397858735032602</v>
      </c>
    </row>
    <row r="1046" spans="1:11">
      <c r="A1046" s="266"/>
      <c r="B1046" t="s">
        <v>1300</v>
      </c>
      <c r="C1046" s="45">
        <v>4.0055397938939599E-2</v>
      </c>
      <c r="D1046" s="32">
        <v>-2.33534875117956E-4</v>
      </c>
      <c r="E1046" s="32">
        <v>-4.7490973154682402E-4</v>
      </c>
      <c r="F1046" s="31">
        <v>0.84679130614022502</v>
      </c>
      <c r="G1046" s="32">
        <v>9.51472130238154E-4</v>
      </c>
      <c r="H1046" s="32">
        <v>1.93488605809927E-3</v>
      </c>
      <c r="I1046" s="31">
        <v>0.43818004091593798</v>
      </c>
      <c r="J1046" s="3">
        <v>0.39776102159236898</v>
      </c>
      <c r="K1046" s="3">
        <v>0.39728611186082102</v>
      </c>
    </row>
    <row r="1047" spans="1:11">
      <c r="A1047" s="266"/>
      <c r="B1047" t="s">
        <v>1301</v>
      </c>
      <c r="C1047" s="45">
        <v>4.0172271227841602E-2</v>
      </c>
      <c r="D1047" s="32">
        <v>-5.4609134266073896E-3</v>
      </c>
      <c r="E1047" s="32">
        <v>-1.10896639677654E-2</v>
      </c>
      <c r="F1047" s="31">
        <v>6.2407756084835297E-6</v>
      </c>
      <c r="G1047" s="32">
        <v>-3.1898225442319101E-3</v>
      </c>
      <c r="H1047" s="32">
        <v>-6.4776819130623903E-3</v>
      </c>
      <c r="I1047" s="31">
        <v>9.3369852478218905E-3</v>
      </c>
      <c r="J1047" s="3">
        <v>0.39818749588282598</v>
      </c>
      <c r="K1047" s="3">
        <v>0.38709783191504799</v>
      </c>
    </row>
    <row r="1048" spans="1:11">
      <c r="A1048" s="266"/>
      <c r="B1048" t="s">
        <v>1302</v>
      </c>
      <c r="C1048" s="45">
        <v>4.0517047430102503E-2</v>
      </c>
      <c r="D1048" s="32">
        <v>-3.2473703777378599E-3</v>
      </c>
      <c r="E1048" s="32">
        <v>-6.5676081431392704E-3</v>
      </c>
      <c r="F1048" s="31">
        <v>7.2162142995549202E-3</v>
      </c>
      <c r="G1048" s="32">
        <v>-2.01419632159294E-3</v>
      </c>
      <c r="H1048" s="32">
        <v>-4.0735889734850499E-3</v>
      </c>
      <c r="I1048" s="31">
        <v>0.100680238490039</v>
      </c>
      <c r="J1048" s="3">
        <v>0.398008098984725</v>
      </c>
      <c r="K1048" s="3">
        <v>0.39144049084156601</v>
      </c>
    </row>
    <row r="1049" spans="1:11">
      <c r="A1049" s="266"/>
      <c r="B1049" t="s">
        <v>1303</v>
      </c>
      <c r="C1049" s="45">
        <v>2.7941481544246801E-2</v>
      </c>
      <c r="D1049" s="32">
        <v>2.23217362418783E-5</v>
      </c>
      <c r="E1049" s="32">
        <v>5.4009478778939201E-5</v>
      </c>
      <c r="F1049" s="31">
        <v>0.98526567004917998</v>
      </c>
      <c r="G1049" s="32">
        <v>1.06909668165588E-3</v>
      </c>
      <c r="H1049" s="32">
        <v>2.5867770282222702E-3</v>
      </c>
      <c r="I1049" s="31">
        <v>0.38243752185820501</v>
      </c>
      <c r="J1049" s="3">
        <v>0.39774048978923199</v>
      </c>
      <c r="K1049" s="3">
        <v>0.39779449926801203</v>
      </c>
    </row>
    <row r="1050" spans="1:11">
      <c r="A1050" s="266"/>
      <c r="B1050" t="s">
        <v>1304</v>
      </c>
      <c r="C1050" s="45">
        <v>4.3516308206550197E-2</v>
      </c>
      <c r="D1050" s="32">
        <v>-1.8343569741598299E-3</v>
      </c>
      <c r="E1050" s="32">
        <v>-3.5853535085644001E-3</v>
      </c>
      <c r="F1050" s="31">
        <v>0.12910329626443201</v>
      </c>
      <c r="G1050" s="32">
        <v>-5.4082614395140603E-4</v>
      </c>
      <c r="H1050" s="32">
        <v>-1.0570750077844901E-3</v>
      </c>
      <c r="I1050" s="31">
        <v>0.65941298758904399</v>
      </c>
      <c r="J1050" s="3">
        <v>0.39789802024239601</v>
      </c>
      <c r="K1050" s="3">
        <v>0.39431266673380999</v>
      </c>
    </row>
    <row r="1051" spans="1:11">
      <c r="A1051" s="266"/>
      <c r="B1051" t="s">
        <v>1305</v>
      </c>
      <c r="C1051" s="45">
        <v>6.4474610738902094E-2</v>
      </c>
      <c r="D1051" s="32">
        <v>-5.9532281679192398E-3</v>
      </c>
      <c r="E1051" s="32">
        <v>-9.6659224991347097E-3</v>
      </c>
      <c r="F1051" s="31">
        <v>8.4197404483158997E-7</v>
      </c>
      <c r="G1051" s="32">
        <v>-4.0033146157243604E-3</v>
      </c>
      <c r="H1051" s="32">
        <v>-6.4999572876726797E-3</v>
      </c>
      <c r="I1051" s="31">
        <v>1.13472066628977E-3</v>
      </c>
      <c r="J1051" s="3">
        <v>0.39836520548464999</v>
      </c>
      <c r="K1051" s="3">
        <v>0.38869928298552098</v>
      </c>
    </row>
    <row r="1052" spans="1:11">
      <c r="A1052" s="266"/>
      <c r="B1052" t="s">
        <v>1306</v>
      </c>
      <c r="C1052" s="45">
        <v>5.5878580340159703E-2</v>
      </c>
      <c r="D1052" s="32">
        <v>-2.7609178688310799E-3</v>
      </c>
      <c r="E1052" s="32">
        <v>-4.7932470593647896E-3</v>
      </c>
      <c r="F1052" s="31">
        <v>2.23578010875017E-2</v>
      </c>
      <c r="G1052" s="32">
        <v>-1.71475806943006E-3</v>
      </c>
      <c r="H1052" s="32">
        <v>-2.9770023826523901E-3</v>
      </c>
      <c r="I1052" s="31">
        <v>0.16163787095801199</v>
      </c>
      <c r="J1052" s="3">
        <v>0.39800983873498502</v>
      </c>
      <c r="K1052" s="3">
        <v>0.39321659167559903</v>
      </c>
    </row>
    <row r="1053" spans="1:11">
      <c r="A1053" s="266"/>
      <c r="B1053" t="s">
        <v>1307</v>
      </c>
      <c r="C1053" s="45">
        <v>5.4540381182231798E-2</v>
      </c>
      <c r="D1053" s="32">
        <v>-9.8084465186908196E-4</v>
      </c>
      <c r="E1053" s="32">
        <v>-1.7223943251209E-3</v>
      </c>
      <c r="F1053" s="31">
        <v>0.417079936125335</v>
      </c>
      <c r="G1053" s="32">
        <v>6.3682162523450499E-4</v>
      </c>
      <c r="H1053" s="32">
        <v>1.11827897652092E-3</v>
      </c>
      <c r="I1053" s="31">
        <v>0.60488112912601699</v>
      </c>
      <c r="J1053" s="3">
        <v>0.39783593893712499</v>
      </c>
      <c r="K1053" s="3">
        <v>0.39611354461200499</v>
      </c>
    </row>
    <row r="1054" spans="1:11">
      <c r="A1054" s="266"/>
      <c r="B1054" t="s">
        <v>1308</v>
      </c>
      <c r="C1054" s="45">
        <v>2.6644188037434499E-2</v>
      </c>
      <c r="D1054" s="32">
        <v>4.70027336599289E-4</v>
      </c>
      <c r="E1054" s="32">
        <v>1.16385531205225E-3</v>
      </c>
      <c r="F1054" s="31">
        <v>0.69736852620145495</v>
      </c>
      <c r="G1054" s="32">
        <v>1.0714620429040499E-3</v>
      </c>
      <c r="H1054" s="32">
        <v>2.65309417813576E-3</v>
      </c>
      <c r="I1054" s="31">
        <v>0.380496309115602</v>
      </c>
      <c r="J1054" s="3">
        <v>0.39771098891430401</v>
      </c>
      <c r="K1054" s="3">
        <v>0.39887484422634101</v>
      </c>
    </row>
    <row r="1055" spans="1:11">
      <c r="A1055" s="266"/>
      <c r="B1055" t="s">
        <v>1309</v>
      </c>
      <c r="C1055" s="45">
        <v>5.9117431358856498E-2</v>
      </c>
      <c r="D1055" s="32">
        <v>1.67729491891836E-3</v>
      </c>
      <c r="E1055" s="32">
        <v>2.8359389433605399E-3</v>
      </c>
      <c r="F1055" s="31">
        <v>0.165227553087923</v>
      </c>
      <c r="G1055" s="32">
        <v>2.5394105226775798E-3</v>
      </c>
      <c r="H1055" s="32">
        <v>4.2935879154066903E-3</v>
      </c>
      <c r="I1055" s="31">
        <v>3.858100196382E-2</v>
      </c>
      <c r="J1055" s="3">
        <v>0.39757434546826598</v>
      </c>
      <c r="K1055" s="3">
        <v>0.40041028441160498</v>
      </c>
    </row>
    <row r="1056" spans="1:11">
      <c r="A1056" s="266"/>
      <c r="B1056" t="s">
        <v>1310</v>
      </c>
      <c r="C1056" s="45">
        <v>2.6761061326336499E-2</v>
      </c>
      <c r="D1056" s="32">
        <v>-4.3101904943235701E-4</v>
      </c>
      <c r="E1056" s="32">
        <v>-1.06499604305203E-3</v>
      </c>
      <c r="F1056" s="31">
        <v>0.72138994375363796</v>
      </c>
      <c r="G1056" s="32">
        <v>1.33308741346064E-3</v>
      </c>
      <c r="H1056" s="32">
        <v>3.2938980823418399E-3</v>
      </c>
      <c r="I1056" s="31">
        <v>0.280043626450658</v>
      </c>
      <c r="J1056" s="3">
        <v>0.397770499318507</v>
      </c>
      <c r="K1056" s="3">
        <v>0.396705503275467</v>
      </c>
    </row>
    <row r="1057" spans="1:11">
      <c r="A1057" s="266"/>
      <c r="B1057" t="s">
        <v>1311</v>
      </c>
      <c r="C1057" s="45">
        <v>3.4999167277816601E-2</v>
      </c>
      <c r="D1057" s="32">
        <v>1.7318357912801501E-5</v>
      </c>
      <c r="E1057" s="32">
        <v>3.75774188238545E-5</v>
      </c>
      <c r="F1057" s="31">
        <v>0.988568085809577</v>
      </c>
      <c r="G1057" s="32">
        <v>2.4976244161755202E-3</v>
      </c>
      <c r="H1057" s="32">
        <v>5.4193520669726302E-3</v>
      </c>
      <c r="I1057" s="31">
        <v>4.3001957539120998E-2</v>
      </c>
      <c r="J1057" s="3">
        <v>0.39774068371572002</v>
      </c>
      <c r="K1057" s="3">
        <v>0.39777826113453302</v>
      </c>
    </row>
    <row r="1058" spans="1:11">
      <c r="A1058" s="266"/>
      <c r="B1058" t="s">
        <v>1312</v>
      </c>
      <c r="C1058" s="45">
        <v>4.1341004116861597E-2</v>
      </c>
      <c r="D1058" s="32">
        <v>-6.81390178479486E-3</v>
      </c>
      <c r="E1058" s="32">
        <v>-1.36485406396881E-2</v>
      </c>
      <c r="F1058" s="31">
        <v>1.7258396355515599E-8</v>
      </c>
      <c r="G1058" s="32">
        <v>-6.2842209414969404E-3</v>
      </c>
      <c r="H1058" s="32">
        <v>-1.2587566950289101E-2</v>
      </c>
      <c r="I1058" s="31">
        <v>2.7137576011193102E-7</v>
      </c>
      <c r="J1058" s="3">
        <v>0.39830624326886099</v>
      </c>
      <c r="K1058" s="3">
        <v>0.38465770262916099</v>
      </c>
    </row>
    <row r="1059" spans="1:11">
      <c r="A1059" s="266"/>
      <c r="B1059" t="s">
        <v>1313</v>
      </c>
      <c r="C1059" s="45">
        <v>4.5700377792906401E-2</v>
      </c>
      <c r="D1059" s="32">
        <v>-1.78456604211305E-3</v>
      </c>
      <c r="E1059" s="32">
        <v>-3.4075582445682899E-3</v>
      </c>
      <c r="F1059" s="31">
        <v>0.139822285763851</v>
      </c>
      <c r="G1059" s="32">
        <v>4.2272741769125899E-4</v>
      </c>
      <c r="H1059" s="32">
        <v>8.0718127733356597E-4</v>
      </c>
      <c r="I1059" s="31">
        <v>0.73099205037980497</v>
      </c>
      <c r="J1059" s="3">
        <v>0.39789772559321501</v>
      </c>
      <c r="K1059" s="3">
        <v>0.39449016734863501</v>
      </c>
    </row>
    <row r="1060" spans="1:11">
      <c r="A1060" s="266"/>
      <c r="B1060" t="s">
        <v>1314</v>
      </c>
      <c r="C1060" s="45">
        <v>5.5631685517354201E-2</v>
      </c>
      <c r="D1060" s="32">
        <v>1.2533060688248901E-3</v>
      </c>
      <c r="E1060" s="32">
        <v>2.18041049702996E-3</v>
      </c>
      <c r="F1060" s="31">
        <v>0.29977432743471299</v>
      </c>
      <c r="G1060" s="32">
        <v>1.7211179879286101E-3</v>
      </c>
      <c r="H1060" s="32">
        <v>2.9942755571471902E-3</v>
      </c>
      <c r="I1060" s="31">
        <v>0.15975570426822899</v>
      </c>
      <c r="J1060" s="3">
        <v>0.397620698983017</v>
      </c>
      <c r="K1060" s="3">
        <v>0.39980110948004199</v>
      </c>
    </row>
    <row r="1061" spans="1:11">
      <c r="A1061" s="266"/>
      <c r="B1061" t="s">
        <v>1315</v>
      </c>
      <c r="C1061" s="45">
        <v>3.64483960602014E-2</v>
      </c>
      <c r="D1061" s="32">
        <v>-1.5933565735457499E-3</v>
      </c>
      <c r="E1061" s="32">
        <v>-3.3903865036371801E-3</v>
      </c>
      <c r="F1061" s="31">
        <v>0.18741769746945899</v>
      </c>
      <c r="G1061" s="32">
        <v>-4.8436795502681998E-4</v>
      </c>
      <c r="H1061" s="32">
        <v>-1.0306510198547999E-3</v>
      </c>
      <c r="I1061" s="31">
        <v>0.69274937124046498</v>
      </c>
      <c r="J1061" s="3">
        <v>0.39786557304416797</v>
      </c>
      <c r="K1061" s="3">
        <v>0.39447518654054298</v>
      </c>
    </row>
    <row r="1062" spans="1:11">
      <c r="A1062" s="266"/>
      <c r="B1062" t="s">
        <v>1316</v>
      </c>
      <c r="C1062" s="45">
        <v>6.1630207070249597E-2</v>
      </c>
      <c r="D1062" s="32">
        <v>7.6613694586050098E-4</v>
      </c>
      <c r="E1062" s="32">
        <v>1.27038546860448E-3</v>
      </c>
      <c r="F1062" s="31">
        <v>0.52617209378755703</v>
      </c>
      <c r="G1062" s="32">
        <v>1.7712710510911899E-3</v>
      </c>
      <c r="H1062" s="32">
        <v>2.9370689097086601E-3</v>
      </c>
      <c r="I1062" s="31">
        <v>0.14932579769496601</v>
      </c>
      <c r="J1062" s="3">
        <v>0.397663704774597</v>
      </c>
      <c r="K1062" s="3">
        <v>0.39893409024320903</v>
      </c>
    </row>
    <row r="1063" spans="1:11">
      <c r="A1063" s="266"/>
      <c r="B1063" t="s">
        <v>1317</v>
      </c>
      <c r="C1063" s="45">
        <v>2.6387066801850101E-2</v>
      </c>
      <c r="D1063" s="32">
        <v>-6.0852770425065998E-3</v>
      </c>
      <c r="E1063" s="32">
        <v>-1.51392570814112E-2</v>
      </c>
      <c r="F1063" s="31">
        <v>4.7877733580385801E-7</v>
      </c>
      <c r="G1063" s="32">
        <v>-3.1232902904858098E-3</v>
      </c>
      <c r="H1063" s="32">
        <v>-7.7702780526263697E-3</v>
      </c>
      <c r="I1063" s="31">
        <v>1.16572529145833E-2</v>
      </c>
      <c r="J1063" s="3">
        <v>0.398141479482024</v>
      </c>
      <c r="K1063" s="3">
        <v>0.38300222240061998</v>
      </c>
    </row>
    <row r="1064" spans="1:11">
      <c r="A1064" s="266"/>
      <c r="B1064" t="s">
        <v>1318</v>
      </c>
      <c r="C1064" s="45">
        <v>4.1021063488492403E-2</v>
      </c>
      <c r="D1064" s="32">
        <v>-1.20646642963924E-3</v>
      </c>
      <c r="E1064" s="32">
        <v>-2.4256055878914299E-3</v>
      </c>
      <c r="F1064" s="31">
        <v>0.31819941320626399</v>
      </c>
      <c r="G1064" s="32">
        <v>9.1333882103442196E-4</v>
      </c>
      <c r="H1064" s="32">
        <v>1.83627135700885E-3</v>
      </c>
      <c r="I1064" s="31">
        <v>0.45864688133850501</v>
      </c>
      <c r="J1064" s="3">
        <v>0.39784149981490602</v>
      </c>
      <c r="K1064" s="3">
        <v>0.39541589422700202</v>
      </c>
    </row>
    <row r="1065" spans="1:11">
      <c r="A1065" s="266"/>
      <c r="B1065" t="s">
        <v>1319</v>
      </c>
      <c r="C1065" s="45">
        <v>6.2270088326988098E-2</v>
      </c>
      <c r="D1065" s="32">
        <v>-4.9058083751743302E-3</v>
      </c>
      <c r="E1065" s="32">
        <v>-8.0955225906647194E-3</v>
      </c>
      <c r="F1065" s="31">
        <v>4.9325590981510602E-5</v>
      </c>
      <c r="G1065" s="32">
        <v>-3.1072772474911199E-3</v>
      </c>
      <c r="H1065" s="32">
        <v>-5.1276020644872699E-3</v>
      </c>
      <c r="I1065" s="31">
        <v>1.14289621918E-2</v>
      </c>
      <c r="J1065" s="3">
        <v>0.39824610780085901</v>
      </c>
      <c r="K1065" s="3">
        <v>0.39015058521021001</v>
      </c>
    </row>
    <row r="1066" spans="1:11">
      <c r="A1066" s="266"/>
      <c r="B1066" t="s">
        <v>1320</v>
      </c>
      <c r="C1066" s="45">
        <v>3.23958147675244E-2</v>
      </c>
      <c r="D1066" s="32">
        <v>6.6259547721367795E-4</v>
      </c>
      <c r="E1066" s="32">
        <v>1.4923410273455699E-3</v>
      </c>
      <c r="F1066" s="31">
        <v>0.58355763319816101</v>
      </c>
      <c r="G1066" s="32">
        <v>1.6238677355502799E-3</v>
      </c>
      <c r="H1066" s="32">
        <v>3.6573815066397101E-3</v>
      </c>
      <c r="I1066" s="31">
        <v>0.18448232605776299</v>
      </c>
      <c r="J1066" s="3">
        <v>0.39769365329059497</v>
      </c>
      <c r="K1066" s="3">
        <v>0.39918599431792601</v>
      </c>
    </row>
    <row r="1067" spans="1:11">
      <c r="A1067" s="266"/>
      <c r="B1067" t="s">
        <v>1321</v>
      </c>
      <c r="C1067" s="45">
        <v>5.63723699857707E-2</v>
      </c>
      <c r="D1067" s="32">
        <v>-4.6327085260571699E-4</v>
      </c>
      <c r="E1067" s="32">
        <v>-8.0096666130470204E-4</v>
      </c>
      <c r="F1067" s="31">
        <v>0.70150833104672705</v>
      </c>
      <c r="G1067" s="32">
        <v>1.25226685762356E-3</v>
      </c>
      <c r="H1067" s="32">
        <v>2.1650919723778402E-3</v>
      </c>
      <c r="I1067" s="31">
        <v>0.30937015978559701</v>
      </c>
      <c r="J1067" s="3">
        <v>0.39778715128306402</v>
      </c>
      <c r="K1067" s="3">
        <v>0.39698618462176399</v>
      </c>
    </row>
    <row r="1068" spans="1:11">
      <c r="A1068" s="266"/>
      <c r="B1068" t="s">
        <v>1322</v>
      </c>
      <c r="C1068" s="45">
        <v>5.5194871600082997E-2</v>
      </c>
      <c r="D1068" s="32">
        <v>3.6914634011378099E-3</v>
      </c>
      <c r="E1068" s="32">
        <v>6.4460106182753704E-3</v>
      </c>
      <c r="F1068" s="31">
        <v>2.25724347058915E-3</v>
      </c>
      <c r="G1068" s="32">
        <v>3.60245949701739E-3</v>
      </c>
      <c r="H1068" s="32">
        <v>6.2905925499690801E-3</v>
      </c>
      <c r="I1068" s="31">
        <v>3.2379563593205101E-3</v>
      </c>
      <c r="J1068" s="3">
        <v>0.39738621216567899</v>
      </c>
      <c r="K1068" s="3">
        <v>0.40383222278393899</v>
      </c>
    </row>
    <row r="1069" spans="1:11">
      <c r="A1069" s="266"/>
      <c r="B1069" t="s">
        <v>1323</v>
      </c>
      <c r="C1069" s="45">
        <v>7.6430748193577203E-2</v>
      </c>
      <c r="D1069" s="32">
        <v>-4.3670907565541298E-3</v>
      </c>
      <c r="E1069" s="32">
        <v>-6.5544516391917796E-3</v>
      </c>
      <c r="F1069" s="31">
        <v>3.0256494956021801E-4</v>
      </c>
      <c r="G1069" s="32">
        <v>-3.1307764270032401E-3</v>
      </c>
      <c r="H1069" s="32">
        <v>-4.6988999834998097E-3</v>
      </c>
      <c r="I1069" s="31">
        <v>1.0571827363509799E-2</v>
      </c>
      <c r="J1069" s="3">
        <v>0.39824296053686797</v>
      </c>
      <c r="K1069" s="3">
        <v>0.39168850889768098</v>
      </c>
    </row>
    <row r="1070" spans="1:11">
      <c r="A1070" s="266"/>
      <c r="B1070" t="s">
        <v>1324</v>
      </c>
      <c r="C1070" s="45">
        <v>9.8923012642767996E-2</v>
      </c>
      <c r="D1070" s="32">
        <v>-7.8149157972601108E-3</v>
      </c>
      <c r="E1070" s="32">
        <v>-1.04377675550605E-2</v>
      </c>
      <c r="F1070" s="31">
        <v>1.00872685995318E-10</v>
      </c>
      <c r="G1070" s="32">
        <v>-5.5362189975928303E-3</v>
      </c>
      <c r="H1070" s="32">
        <v>-7.3942917019071703E-3</v>
      </c>
      <c r="I1070" s="31">
        <v>6.4290711477631297E-6</v>
      </c>
      <c r="J1070" s="3">
        <v>0.39877453430589699</v>
      </c>
      <c r="K1070" s="3">
        <v>0.388336766750845</v>
      </c>
    </row>
    <row r="1071" spans="1:11">
      <c r="A1071" s="266"/>
      <c r="B1071" t="s">
        <v>1325</v>
      </c>
      <c r="C1071" s="45">
        <v>3.77004011675642E-2</v>
      </c>
      <c r="D1071" s="32">
        <v>8.57957526316453E-4</v>
      </c>
      <c r="E1071" s="32">
        <v>1.79618301165564E-3</v>
      </c>
      <c r="F1071" s="31">
        <v>0.47781110221553402</v>
      </c>
      <c r="G1071" s="32">
        <v>1.4402645434166499E-3</v>
      </c>
      <c r="H1071" s="32">
        <v>3.01527596159901E-3</v>
      </c>
      <c r="I1071" s="31">
        <v>0.238394076719394</v>
      </c>
      <c r="J1071" s="3">
        <v>0.39767428207397598</v>
      </c>
      <c r="K1071" s="3">
        <v>0.39947046508563899</v>
      </c>
    </row>
    <row r="1072" spans="1:11">
      <c r="A1072" s="266"/>
      <c r="B1072" t="s">
        <v>1326</v>
      </c>
      <c r="C1072" s="45">
        <v>3.8522896938212002E-2</v>
      </c>
      <c r="D1072" s="32">
        <v>-3.24068207956361E-3</v>
      </c>
      <c r="E1072" s="32">
        <v>-6.7146042232592001E-3</v>
      </c>
      <c r="F1072" s="31">
        <v>7.3366426547296602E-3</v>
      </c>
      <c r="G1072" s="32">
        <v>-2.18551280552829E-3</v>
      </c>
      <c r="H1072" s="32">
        <v>-4.5283224807918998E-3</v>
      </c>
      <c r="I1072" s="31">
        <v>7.4349839772018797E-2</v>
      </c>
      <c r="J1072" s="3">
        <v>0.39800066490056002</v>
      </c>
      <c r="K1072" s="3">
        <v>0.39128606067730998</v>
      </c>
    </row>
    <row r="1073" spans="1:11">
      <c r="A1073" s="266"/>
      <c r="B1073" t="s">
        <v>1327</v>
      </c>
      <c r="C1073" s="45">
        <v>3.11876371434999E-2</v>
      </c>
      <c r="D1073" s="32">
        <v>1.0512004438341901E-3</v>
      </c>
      <c r="E1073" s="32">
        <v>2.4115007282700298E-3</v>
      </c>
      <c r="F1073" s="31">
        <v>0.38446096898028098</v>
      </c>
      <c r="G1073" s="32">
        <v>1.80173739386171E-3</v>
      </c>
      <c r="H1073" s="32">
        <v>4.1332659845549104E-3</v>
      </c>
      <c r="I1073" s="31">
        <v>0.1407778739902</v>
      </c>
      <c r="J1073" s="3">
        <v>0.39766678988440102</v>
      </c>
      <c r="K1073" s="3">
        <v>0.400078290612704</v>
      </c>
    </row>
    <row r="1074" spans="1:11">
      <c r="A1074" s="266"/>
      <c r="B1074" t="s">
        <v>1328</v>
      </c>
      <c r="C1074" s="45">
        <v>3.2853081510353502E-2</v>
      </c>
      <c r="D1074" s="32">
        <v>-1.00030909285883E-3</v>
      </c>
      <c r="E1074" s="32">
        <v>-2.2377567150956598E-3</v>
      </c>
      <c r="F1074" s="53">
        <v>0.40789622830816702</v>
      </c>
      <c r="G1074" s="32">
        <v>6.9897345867916895E-4</v>
      </c>
      <c r="H1074" s="32">
        <v>1.56364923801976E-3</v>
      </c>
      <c r="I1074" s="53">
        <v>0.56984455476145701</v>
      </c>
      <c r="J1074" s="3">
        <v>0.39781551609784699</v>
      </c>
      <c r="K1074" s="3">
        <v>0.395577759382782</v>
      </c>
    </row>
    <row r="1075" spans="1:11">
      <c r="A1075" s="266"/>
      <c r="B1075" t="s">
        <v>1329</v>
      </c>
      <c r="C1075" s="45">
        <v>2.7381950673628402E-2</v>
      </c>
      <c r="D1075" s="32">
        <v>-1.70137838556849E-3</v>
      </c>
      <c r="E1075" s="32">
        <v>-4.1572916328493203E-3</v>
      </c>
      <c r="F1075" s="31">
        <v>0.159241196557699</v>
      </c>
      <c r="G1075" s="32">
        <v>-3.9387261396114702E-5</v>
      </c>
      <c r="H1075" s="32">
        <v>-9.6242160845486701E-5</v>
      </c>
      <c r="I1075" s="31">
        <v>0.97454966531688403</v>
      </c>
      <c r="J1075" s="3">
        <v>0.39785583364851201</v>
      </c>
      <c r="K1075" s="3">
        <v>0.39369854201568599</v>
      </c>
    </row>
    <row r="1076" spans="1:11">
      <c r="A1076" s="266"/>
      <c r="B1076" t="s">
        <v>1330</v>
      </c>
      <c r="C1076" s="45">
        <v>4.1599586268557302E-2</v>
      </c>
      <c r="D1076" s="32">
        <v>-1.25235443398761E-3</v>
      </c>
      <c r="E1076" s="32">
        <v>-2.5010489404002499E-3</v>
      </c>
      <c r="F1076" s="31">
        <v>0.300141439319346</v>
      </c>
      <c r="G1076" s="32">
        <v>4.5642997880701099E-5</v>
      </c>
      <c r="H1076" s="32">
        <v>9.1152606952280506E-5</v>
      </c>
      <c r="I1076" s="31">
        <v>0.97035000453114795</v>
      </c>
      <c r="J1076" s="3">
        <v>0.397846041495243</v>
      </c>
      <c r="K1076" s="3">
        <v>0.39534499255487299</v>
      </c>
    </row>
    <row r="1077" spans="1:11">
      <c r="A1077" s="266"/>
      <c r="B1077" t="s">
        <v>1331</v>
      </c>
      <c r="C1077" s="45">
        <v>3.7132104800278197E-2</v>
      </c>
      <c r="D1077" s="32">
        <v>1.21104703847823E-3</v>
      </c>
      <c r="E1077" s="32">
        <v>2.5539701044727998E-3</v>
      </c>
      <c r="F1077" s="31">
        <v>0.316365507004294</v>
      </c>
      <c r="G1077" s="32">
        <v>2.13596759148303E-3</v>
      </c>
      <c r="H1077" s="32">
        <v>4.5045297163892901E-3</v>
      </c>
      <c r="I1077" s="31">
        <v>8.0837550843615102E-2</v>
      </c>
      <c r="J1077" s="3">
        <v>0.39764716460851002</v>
      </c>
      <c r="K1077" s="3">
        <v>0.40020113471298702</v>
      </c>
    </row>
    <row r="1078" spans="1:11">
      <c r="A1078" s="266"/>
      <c r="B1078" t="s">
        <v>1332</v>
      </c>
      <c r="C1078" s="45">
        <v>6.8528652947690394E-2</v>
      </c>
      <c r="D1078" s="32">
        <v>-5.1792679331738598E-3</v>
      </c>
      <c r="E1078" s="32">
        <v>-8.17448620230753E-3</v>
      </c>
      <c r="F1078" s="31">
        <v>1.8270192102367599E-5</v>
      </c>
      <c r="G1078" s="32">
        <v>-3.8795356778648601E-3</v>
      </c>
      <c r="H1078" s="32">
        <v>-6.1231068327125904E-3</v>
      </c>
      <c r="I1078" s="31">
        <v>1.5499855118977499E-3</v>
      </c>
      <c r="J1078" s="3">
        <v>0.39830218542207102</v>
      </c>
      <c r="K1078" s="3">
        <v>0.39012769921974899</v>
      </c>
    </row>
    <row r="1079" spans="1:11">
      <c r="A1079" s="266"/>
      <c r="B1079" t="s">
        <v>1333</v>
      </c>
      <c r="C1079" s="45">
        <v>7.4506721675028004E-2</v>
      </c>
      <c r="D1079" s="32">
        <v>-1.5908701423376799E-3</v>
      </c>
      <c r="E1079" s="32">
        <v>-2.4158129416627801E-3</v>
      </c>
      <c r="F1079" s="31">
        <v>0.18810703759294001</v>
      </c>
      <c r="G1079" s="32">
        <v>-3.1230257466343601E-4</v>
      </c>
      <c r="H1079" s="32">
        <v>-4.7424650290934302E-4</v>
      </c>
      <c r="I1079" s="31">
        <v>0.79928676993625802</v>
      </c>
      <c r="J1079" s="3">
        <v>0.39792199319654897</v>
      </c>
      <c r="K1079" s="3">
        <v>0.39550618025490197</v>
      </c>
    </row>
    <row r="1080" spans="1:11">
      <c r="A1080" s="266"/>
      <c r="B1080" t="s">
        <v>1334</v>
      </c>
      <c r="C1080" s="45">
        <v>3.9073662312162701E-2</v>
      </c>
      <c r="D1080" s="32">
        <v>-6.8933906161107103E-4</v>
      </c>
      <c r="E1080" s="32">
        <v>-1.41859594782723E-3</v>
      </c>
      <c r="F1080" s="31">
        <v>0.56845949359022796</v>
      </c>
      <c r="G1080" s="32">
        <v>1.4153169358623101E-4</v>
      </c>
      <c r="H1080" s="32">
        <v>2.91259117887956E-4</v>
      </c>
      <c r="I1080" s="31">
        <v>0.90807789169170205</v>
      </c>
      <c r="J1080" s="3">
        <v>0.39779742863311002</v>
      </c>
      <c r="K1080" s="3">
        <v>0.39637883268526097</v>
      </c>
    </row>
    <row r="1081" spans="1:11">
      <c r="A1081" s="266"/>
      <c r="B1081" t="s">
        <v>1335</v>
      </c>
      <c r="C1081" s="45">
        <v>3.6370967506303899E-2</v>
      </c>
      <c r="D1081" s="32">
        <v>-8.4804904549488295E-4</v>
      </c>
      <c r="E1081" s="32">
        <v>-1.8063484840637801E-3</v>
      </c>
      <c r="F1081" s="31">
        <v>0.48291007564747201</v>
      </c>
      <c r="G1081" s="32">
        <v>9.4694920117884495E-4</v>
      </c>
      <c r="H1081" s="32">
        <v>2.0170062841549899E-3</v>
      </c>
      <c r="I1081" s="31">
        <v>0.44026748845845298</v>
      </c>
      <c r="J1081" s="3">
        <v>0.39780769753610501</v>
      </c>
      <c r="K1081" s="3">
        <v>0.39600134905205697</v>
      </c>
    </row>
    <row r="1082" spans="1:11">
      <c r="A1082" s="266"/>
      <c r="B1082" t="s">
        <v>1336</v>
      </c>
      <c r="C1082" s="45">
        <v>4.1174459680176197E-2</v>
      </c>
      <c r="D1082" s="32">
        <v>-6.3110493037331601E-3</v>
      </c>
      <c r="E1082" s="32">
        <v>-1.2665745462576599E-2</v>
      </c>
      <c r="F1082" s="31">
        <v>1.7755646797845401E-7</v>
      </c>
      <c r="G1082" s="32">
        <v>-6.0800154220702098E-3</v>
      </c>
      <c r="H1082" s="32">
        <v>-1.2202079882172499E-2</v>
      </c>
      <c r="I1082" s="31">
        <v>6.3692174906577699E-7</v>
      </c>
      <c r="J1082" s="3">
        <v>0.39826350411995398</v>
      </c>
      <c r="K1082" s="3">
        <v>0.38559775865739399</v>
      </c>
    </row>
    <row r="1083" spans="1:11">
      <c r="A1083" s="266"/>
      <c r="B1083" t="s">
        <v>1337</v>
      </c>
      <c r="C1083" s="45">
        <v>4.60393103307222E-2</v>
      </c>
      <c r="D1083" s="32">
        <v>3.3822365403363098E-3</v>
      </c>
      <c r="E1083" s="32">
        <v>6.4355736874794501E-3</v>
      </c>
      <c r="F1083" s="31">
        <v>5.13757062583393E-3</v>
      </c>
      <c r="G1083" s="32">
        <v>4.6225125051134602E-3</v>
      </c>
      <c r="H1083" s="32">
        <v>8.7955172540933307E-3</v>
      </c>
      <c r="I1083" s="31">
        <v>1.6848152789152699E-4</v>
      </c>
      <c r="J1083" s="3">
        <v>0.39744570951993002</v>
      </c>
      <c r="K1083" s="3">
        <v>0.40388128320746303</v>
      </c>
    </row>
    <row r="1084" spans="1:11">
      <c r="A1084" s="266"/>
      <c r="B1084" t="s">
        <v>1338</v>
      </c>
      <c r="C1084" s="45">
        <v>4.8740544220469799E-2</v>
      </c>
      <c r="D1084" s="32">
        <v>-1.6133726312133299E-3</v>
      </c>
      <c r="E1084" s="32">
        <v>-2.9878097438322598E-3</v>
      </c>
      <c r="F1084" s="31">
        <v>0.18193624835062799</v>
      </c>
      <c r="G1084" s="32">
        <v>1.48064222469935E-3</v>
      </c>
      <c r="H1084" s="32">
        <v>2.7420058952898098E-3</v>
      </c>
      <c r="I1084" s="31">
        <v>0.23058072235350899</v>
      </c>
      <c r="J1084" s="3">
        <v>0.39788762636702801</v>
      </c>
      <c r="K1084" s="3">
        <v>0.394899816623205</v>
      </c>
    </row>
    <row r="1085" spans="1:11">
      <c r="A1085" s="266"/>
      <c r="B1085" t="s">
        <v>1339</v>
      </c>
      <c r="C1085" s="45">
        <v>1.8280443300384801E-2</v>
      </c>
      <c r="D1085" s="32">
        <v>-3.0408143378697497E-4</v>
      </c>
      <c r="E1085" s="32">
        <v>-9.0513999594467895E-4</v>
      </c>
      <c r="F1085" s="31">
        <v>0.80136534524543102</v>
      </c>
      <c r="G1085" s="32">
        <v>8.1452992863638701E-4</v>
      </c>
      <c r="H1085" s="32">
        <v>2.4245597868998801E-3</v>
      </c>
      <c r="I1085" s="31">
        <v>0.50768009520127599</v>
      </c>
      <c r="J1085" s="3">
        <v>0.39775854525446103</v>
      </c>
      <c r="K1085" s="3">
        <v>0.39685340525853102</v>
      </c>
    </row>
    <row r="1086" spans="1:11">
      <c r="A1086" s="266"/>
      <c r="B1086" t="s">
        <v>1340</v>
      </c>
      <c r="C1086" s="45">
        <v>5.9964762703395999E-2</v>
      </c>
      <c r="D1086" s="32">
        <v>-3.1869958509610501E-3</v>
      </c>
      <c r="E1086" s="32">
        <v>-5.35271728613608E-3</v>
      </c>
      <c r="F1086" s="31">
        <v>8.3705114445388994E-3</v>
      </c>
      <c r="G1086" s="32">
        <v>-1.60460415050888E-3</v>
      </c>
      <c r="H1086" s="32">
        <v>-2.6950120977548698E-3</v>
      </c>
      <c r="I1086" s="31">
        <v>0.19143755988185701</v>
      </c>
      <c r="J1086" s="3">
        <v>0.39806297331596902</v>
      </c>
      <c r="K1086" s="3">
        <v>0.39271025602982002</v>
      </c>
    </row>
    <row r="1087" spans="1:11">
      <c r="A1087" s="266"/>
      <c r="B1087" t="s">
        <v>1341</v>
      </c>
      <c r="C1087" s="45">
        <v>3.47259759650081E-2</v>
      </c>
      <c r="D1087" s="32">
        <v>2.20966595107106E-3</v>
      </c>
      <c r="E1087" s="32">
        <v>4.8126803563345996E-3</v>
      </c>
      <c r="F1087" s="31">
        <v>6.7525880333045199E-2</v>
      </c>
      <c r="G1087" s="32">
        <v>3.7530173189597601E-3</v>
      </c>
      <c r="H1087" s="32">
        <v>8.17411913288805E-3</v>
      </c>
      <c r="I1087" s="31">
        <v>2.2550520168457002E-3</v>
      </c>
      <c r="J1087" s="3">
        <v>0.39757487387170598</v>
      </c>
      <c r="K1087" s="3">
        <v>0.40238755422801897</v>
      </c>
    </row>
    <row r="1088" spans="1:11">
      <c r="A1088" s="266"/>
      <c r="B1088" t="s">
        <v>1342</v>
      </c>
      <c r="C1088" s="45">
        <v>4.1596664436334703E-2</v>
      </c>
      <c r="D1088" s="32">
        <v>1.8345737382737099E-3</v>
      </c>
      <c r="E1088" s="32">
        <v>3.6639091379850898E-3</v>
      </c>
      <c r="F1088" s="31">
        <v>0.12905806797341199</v>
      </c>
      <c r="G1088" s="32">
        <v>3.6032704599333601E-3</v>
      </c>
      <c r="H1088" s="32">
        <v>7.1962523442662902E-3</v>
      </c>
      <c r="I1088" s="31">
        <v>3.4744341420945798E-3</v>
      </c>
      <c r="J1088" s="3">
        <v>0.39758959249514902</v>
      </c>
      <c r="K1088" s="3">
        <v>0.40125350163312601</v>
      </c>
    </row>
    <row r="1089" spans="1:11">
      <c r="A1089" s="266"/>
      <c r="B1089" t="s">
        <v>1343</v>
      </c>
      <c r="C1089" s="45">
        <v>4.2994761154824999E-2</v>
      </c>
      <c r="D1089" s="32">
        <v>-6.9045861392551498E-3</v>
      </c>
      <c r="E1089" s="32">
        <v>-1.3573306573801401E-2</v>
      </c>
      <c r="F1089" s="31">
        <v>1.1134147963575901E-8</v>
      </c>
      <c r="G1089" s="32">
        <v>-5.8825489672925096E-3</v>
      </c>
      <c r="H1089" s="32">
        <v>-1.15641457660304E-2</v>
      </c>
      <c r="I1089" s="31">
        <v>1.5757474030726601E-6</v>
      </c>
      <c r="J1089" s="3">
        <v>0.39832557996830897</v>
      </c>
      <c r="K1089" s="3">
        <v>0.38475227339449503</v>
      </c>
    </row>
    <row r="1090" spans="1:11">
      <c r="A1090" s="266"/>
      <c r="B1090" t="s">
        <v>1344</v>
      </c>
      <c r="C1090" s="45">
        <v>3.4372434266079603E-2</v>
      </c>
      <c r="D1090" s="32">
        <v>-1.05358499985217E-3</v>
      </c>
      <c r="E1090" s="32">
        <v>-2.3060702894018999E-3</v>
      </c>
      <c r="F1090" s="31">
        <v>0.38338347697282499</v>
      </c>
      <c r="G1090" s="32">
        <v>-1.17832947189138E-4</v>
      </c>
      <c r="H1090" s="32">
        <v>-2.5791090293015E-4</v>
      </c>
      <c r="I1090" s="31">
        <v>0.92333238817433705</v>
      </c>
      <c r="J1090" s="3">
        <v>0.39782126414352198</v>
      </c>
      <c r="K1090" s="3">
        <v>0.39551519385413098</v>
      </c>
    </row>
    <row r="1091" spans="1:11">
      <c r="A1091" s="266"/>
      <c r="B1091" t="s">
        <v>1345</v>
      </c>
      <c r="C1091" s="45">
        <v>3.2281863310845003E-2</v>
      </c>
      <c r="D1091" s="32">
        <v>-4.1165050919268401E-4</v>
      </c>
      <c r="E1091" s="32">
        <v>-9.2872653431913196E-4</v>
      </c>
      <c r="F1091" s="31">
        <v>0.73342181949669905</v>
      </c>
      <c r="G1091" s="32">
        <v>1.29502604118526E-3</v>
      </c>
      <c r="H1091" s="32">
        <v>2.9217139787869099E-3</v>
      </c>
      <c r="I1091" s="31">
        <v>0.29177054597792601</v>
      </c>
      <c r="J1091" s="3">
        <v>0.39777197991711999</v>
      </c>
      <c r="K1091" s="3">
        <v>0.39684325338281201</v>
      </c>
    </row>
    <row r="1092" spans="1:11">
      <c r="A1092" s="266"/>
      <c r="B1092" t="s">
        <v>1346</v>
      </c>
      <c r="C1092" s="45">
        <v>6.2053872742519403E-2</v>
      </c>
      <c r="D1092" s="32">
        <v>-2.3262816934476898E-3</v>
      </c>
      <c r="E1092" s="32">
        <v>-3.8450486988834799E-3</v>
      </c>
      <c r="F1092" s="31">
        <v>5.42745009031372E-2</v>
      </c>
      <c r="G1092" s="32">
        <v>-6.0687396552083696E-4</v>
      </c>
      <c r="H1092" s="32">
        <v>-1.00308572176993E-3</v>
      </c>
      <c r="I1092" s="31">
        <v>0.62117501349677895</v>
      </c>
      <c r="J1092" s="3">
        <v>0.397980599056736</v>
      </c>
      <c r="K1092" s="3">
        <v>0.39413555035784897</v>
      </c>
    </row>
    <row r="1093" spans="1:11">
      <c r="A1093" s="266"/>
      <c r="B1093" t="s">
        <v>1347</v>
      </c>
      <c r="C1093" s="45">
        <v>2.71160639413764E-2</v>
      </c>
      <c r="D1093" s="32">
        <v>8.0095914454762199E-4</v>
      </c>
      <c r="E1093" s="32">
        <v>1.9664343748240498E-3</v>
      </c>
      <c r="F1093" s="31">
        <v>0.50754183202619196</v>
      </c>
      <c r="G1093" s="32">
        <v>1.7226464345360701E-3</v>
      </c>
      <c r="H1093" s="32">
        <v>4.2292683560695597E-3</v>
      </c>
      <c r="I1093" s="31">
        <v>0.16054871179069699</v>
      </c>
      <c r="J1093" s="3">
        <v>0.39768867693384202</v>
      </c>
      <c r="K1093" s="3">
        <v>0.399655111308658</v>
      </c>
    </row>
    <row r="1094" spans="1:11">
      <c r="A1094" s="266"/>
      <c r="B1094" t="s">
        <v>1348</v>
      </c>
      <c r="C1094" s="45">
        <v>5.2005691729169502E-2</v>
      </c>
      <c r="D1094" s="32">
        <v>-3.9481540200149998E-3</v>
      </c>
      <c r="E1094" s="32">
        <v>-7.0905302979427098E-3</v>
      </c>
      <c r="F1094" s="31">
        <v>1.0889024104468301E-3</v>
      </c>
      <c r="G1094" s="32">
        <v>-2.5640993924901699E-3</v>
      </c>
      <c r="H1094" s="32">
        <v>-4.6048923971104298E-3</v>
      </c>
      <c r="I1094" s="31">
        <v>3.6846282748439201E-2</v>
      </c>
      <c r="J1094" s="3">
        <v>0.39811074682695702</v>
      </c>
      <c r="K1094" s="3">
        <v>0.39102021652901803</v>
      </c>
    </row>
    <row r="1095" spans="1:11">
      <c r="A1095" s="266"/>
      <c r="B1095" t="s">
        <v>1349</v>
      </c>
      <c r="C1095" s="45">
        <v>4.1627343674671503E-2</v>
      </c>
      <c r="D1095" s="32">
        <v>-7.0847227357456596E-3</v>
      </c>
      <c r="E1095" s="32">
        <v>-1.41442276109555E-2</v>
      </c>
      <c r="F1095" s="31">
        <v>4.5866223899904598E-9</v>
      </c>
      <c r="G1095" s="32">
        <v>-6.8615799923711302E-3</v>
      </c>
      <c r="H1095" s="32">
        <v>-1.3698736394185999E-2</v>
      </c>
      <c r="I1095" s="31">
        <v>1.9053208724437401E-8</v>
      </c>
      <c r="J1095" s="3">
        <v>0.39833078551786</v>
      </c>
      <c r="K1095" s="3">
        <v>0.38418655790692802</v>
      </c>
    </row>
    <row r="1096" spans="1:11">
      <c r="A1096" s="266"/>
      <c r="B1096" t="s">
        <v>1350</v>
      </c>
      <c r="C1096" s="45">
        <v>2.8956818241582898E-2</v>
      </c>
      <c r="D1096" s="32">
        <v>-1.2598274757764699E-3</v>
      </c>
      <c r="E1096" s="32">
        <v>-2.9959138335756801E-3</v>
      </c>
      <c r="F1096" s="31">
        <v>0.29726662634291801</v>
      </c>
      <c r="G1096" s="32">
        <v>1.52208259524701E-4</v>
      </c>
      <c r="H1096" s="32">
        <v>3.6195656870674302E-4</v>
      </c>
      <c r="I1096" s="31">
        <v>0.90131566543576502</v>
      </c>
      <c r="J1096" s="3">
        <v>0.397828751026432</v>
      </c>
      <c r="K1096" s="3">
        <v>0.39483283719287599</v>
      </c>
    </row>
    <row r="1097" spans="1:11">
      <c r="A1097" s="266"/>
      <c r="B1097" t="s">
        <v>1351</v>
      </c>
      <c r="C1097" s="45">
        <v>5.6917291695276297E-2</v>
      </c>
      <c r="D1097" s="32">
        <v>-4.14627290761277E-3</v>
      </c>
      <c r="E1097" s="32">
        <v>-7.1363117476755502E-3</v>
      </c>
      <c r="F1097" s="31">
        <v>6.0268920241583702E-4</v>
      </c>
      <c r="G1097" s="32">
        <v>-2.6051583784214801E-3</v>
      </c>
      <c r="H1097" s="32">
        <v>-4.4838395240096602E-3</v>
      </c>
      <c r="I1097" s="31">
        <v>3.4005846154956297E-2</v>
      </c>
      <c r="J1097" s="3">
        <v>0.398148178431458</v>
      </c>
      <c r="K1097" s="3">
        <v>0.39101186668377802</v>
      </c>
    </row>
    <row r="1098" spans="1:11">
      <c r="A1098" s="266"/>
      <c r="B1098" t="s">
        <v>1352</v>
      </c>
      <c r="C1098" s="45">
        <v>4.2189796377512398E-2</v>
      </c>
      <c r="D1098" s="32">
        <v>-1.01180868470272E-3</v>
      </c>
      <c r="E1098" s="32">
        <v>-2.0070948321990602E-3</v>
      </c>
      <c r="F1098" s="31">
        <v>0.40252758053472198</v>
      </c>
      <c r="G1098" s="32">
        <v>-5.6380289612511798E-4</v>
      </c>
      <c r="H1098" s="32">
        <v>-1.11839905735151E-3</v>
      </c>
      <c r="I1098" s="31">
        <v>0.64456298180006699</v>
      </c>
      <c r="J1098" s="3">
        <v>0.39782667781636699</v>
      </c>
      <c r="K1098" s="3">
        <v>0.39581958298417502</v>
      </c>
    </row>
    <row r="1099" spans="1:11">
      <c r="A1099" s="266"/>
      <c r="B1099" t="s">
        <v>1353</v>
      </c>
      <c r="C1099" s="45">
        <v>3.25521327914308E-2</v>
      </c>
      <c r="D1099" s="32">
        <v>-8.1002838664154904E-4</v>
      </c>
      <c r="E1099" s="32">
        <v>-1.82016040559696E-3</v>
      </c>
      <c r="F1099" s="31">
        <v>0.50274716427440402</v>
      </c>
      <c r="G1099" s="32">
        <v>2.5434554178967199E-5</v>
      </c>
      <c r="H1099" s="32">
        <v>5.7152279122599502E-5</v>
      </c>
      <c r="I1099" s="31">
        <v>0.98340879709274398</v>
      </c>
      <c r="J1099" s="3">
        <v>0.39780124899731201</v>
      </c>
      <c r="K1099" s="3">
        <v>0.39598108859168801</v>
      </c>
    </row>
    <row r="1100" spans="1:11">
      <c r="A1100" s="266"/>
      <c r="B1100" t="s">
        <v>1354</v>
      </c>
      <c r="C1100" s="45">
        <v>4.8309573967643599E-2</v>
      </c>
      <c r="D1100" s="32">
        <v>-2.9884437467910202E-4</v>
      </c>
      <c r="E1100" s="32">
        <v>-5.5576803611355702E-4</v>
      </c>
      <c r="F1100" s="31">
        <v>0.80471658965923498</v>
      </c>
      <c r="G1100" s="32">
        <v>1.86665061974934E-3</v>
      </c>
      <c r="H1100" s="32">
        <v>3.47145483384865E-3</v>
      </c>
      <c r="I1100" s="31">
        <v>0.13014479301253701</v>
      </c>
      <c r="J1100" s="3">
        <v>0.39776884781113703</v>
      </c>
      <c r="K1100" s="3">
        <v>0.39721307977500903</v>
      </c>
    </row>
    <row r="1101" spans="1:11">
      <c r="A1101" s="266"/>
      <c r="B1101" t="s">
        <v>1355</v>
      </c>
      <c r="C1101" s="45">
        <v>5.2918764298716399E-2</v>
      </c>
      <c r="D1101" s="32">
        <v>-1.85787775854329E-3</v>
      </c>
      <c r="E1101" s="32">
        <v>-3.30926546120243E-3</v>
      </c>
      <c r="F1101" s="31">
        <v>0.12426704083015901</v>
      </c>
      <c r="G1101" s="32">
        <v>-7.6411983917725097E-4</v>
      </c>
      <c r="H1101" s="32">
        <v>-1.3610558500853701E-3</v>
      </c>
      <c r="I1101" s="31">
        <v>0.53374308220362898</v>
      </c>
      <c r="J1101" s="3">
        <v>0.39791712113303102</v>
      </c>
      <c r="K1101" s="3">
        <v>0.394607855671811</v>
      </c>
    </row>
    <row r="1102" spans="1:11">
      <c r="A1102" s="266"/>
      <c r="B1102" t="s">
        <v>1356</v>
      </c>
      <c r="C1102" s="45">
        <v>5.6031976531843601E-2</v>
      </c>
      <c r="D1102" s="32">
        <v>-2.0330063147931E-3</v>
      </c>
      <c r="E1102" s="32">
        <v>-3.52496694766942E-3</v>
      </c>
      <c r="F1102" s="31">
        <v>9.2569005417629094E-2</v>
      </c>
      <c r="G1102" s="32">
        <v>-5.5286186727500797E-4</v>
      </c>
      <c r="H1102" s="32">
        <v>-9.5859014041947796E-4</v>
      </c>
      <c r="I1102" s="31">
        <v>0.65278483174001001</v>
      </c>
      <c r="J1102" s="3">
        <v>0.39793950975937398</v>
      </c>
      <c r="K1102" s="3">
        <v>0.39441454281170202</v>
      </c>
    </row>
    <row r="1103" spans="1:11">
      <c r="A1103" s="267"/>
      <c r="B1103" s="4" t="s">
        <v>1357</v>
      </c>
      <c r="C1103" s="41">
        <v>3.3308887337071297E-2</v>
      </c>
      <c r="D1103" s="33">
        <v>-1.47900589330537E-3</v>
      </c>
      <c r="E1103" s="33">
        <v>-3.28669128340105E-3</v>
      </c>
      <c r="F1103" s="34">
        <v>0.22108457251183</v>
      </c>
      <c r="G1103" s="33">
        <v>5.78662000156518E-4</v>
      </c>
      <c r="H1103" s="33">
        <v>1.28592006330645E-3</v>
      </c>
      <c r="I1103" s="34">
        <v>0.63998065642396995</v>
      </c>
      <c r="J1103" s="6">
        <v>0.397851474923757</v>
      </c>
      <c r="K1103" s="6">
        <v>0.39456478364035102</v>
      </c>
    </row>
    <row r="1104" spans="1:11">
      <c r="C1104" s="40"/>
      <c r="D1104" s="32"/>
      <c r="E1104" s="32"/>
      <c r="F1104" s="31"/>
      <c r="G1104" s="32"/>
      <c r="H1104" s="32"/>
      <c r="I1104" s="31"/>
    </row>
    <row r="1105" spans="3:9">
      <c r="C1105" s="40"/>
      <c r="D1105" s="32"/>
      <c r="E1105" s="32"/>
      <c r="F1105" s="31"/>
      <c r="G1105" s="32"/>
      <c r="H1105" s="32"/>
      <c r="I1105" s="31"/>
    </row>
  </sheetData>
  <mergeCells count="15">
    <mergeCell ref="A3:A4"/>
    <mergeCell ref="A12:A97"/>
    <mergeCell ref="A5:A11"/>
    <mergeCell ref="A98:A258"/>
    <mergeCell ref="A755:A1103"/>
    <mergeCell ref="A701:A754"/>
    <mergeCell ref="A590:A700"/>
    <mergeCell ref="A479:A589"/>
    <mergeCell ref="A369:A478"/>
    <mergeCell ref="A259:A368"/>
    <mergeCell ref="J3:K3"/>
    <mergeCell ref="B3:B4"/>
    <mergeCell ref="C3:C4"/>
    <mergeCell ref="D3:F3"/>
    <mergeCell ref="G3:I3"/>
  </mergeCells>
  <conditionalFormatting sqref="F5:F1105 I5:I1105">
    <cfRule type="cellIs" dxfId="3" priority="1" operator="lessThan">
      <formula>0.001</formula>
    </cfRule>
    <cfRule type="cellIs" dxfId="2" priority="2" operator="between">
      <formula>0.01</formula>
      <formula>0.001</formula>
    </cfRule>
    <cfRule type="cellIs" dxfId="1" priority="3" operator="between">
      <formula>0.1</formula>
      <formula>0.01</formula>
    </cfRule>
    <cfRule type="cellIs" dxfId="0" priority="4" operator="greaterThan">
      <formula>0.1</formula>
    </cfRule>
  </conditionalFormatting>
  <pageMargins left="0.7" right="0.7" top="0.75" bottom="0.75" header="0.3" footer="0.3"/>
  <pageSetup paperSize="9" orientation="portrait" horizontalDpi="0"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977CD8-BB71-4EC8-8B74-A1B6097E65A6}">
  <dimension ref="A1:D18"/>
  <sheetViews>
    <sheetView zoomScale="80" zoomScaleNormal="80" workbookViewId="0"/>
  </sheetViews>
  <sheetFormatPr defaultRowHeight="14.6"/>
  <cols>
    <col min="1" max="1" width="26.3828125" customWidth="1"/>
    <col min="2" max="3" width="8.84375" style="1"/>
    <col min="4" max="4" width="12.69140625" customWidth="1"/>
  </cols>
  <sheetData>
    <row r="1" spans="1:4" ht="15.9">
      <c r="A1" s="10" t="s">
        <v>1358</v>
      </c>
    </row>
    <row r="3" spans="1:4">
      <c r="A3" s="93" t="s">
        <v>394</v>
      </c>
      <c r="B3" s="82" t="s">
        <v>399</v>
      </c>
      <c r="C3" s="82" t="s">
        <v>1359</v>
      </c>
      <c r="D3" s="82" t="s">
        <v>1360</v>
      </c>
    </row>
    <row r="4" spans="1:4">
      <c r="A4" t="s">
        <v>405</v>
      </c>
      <c r="B4" s="3">
        <v>2.2299075000000002E-2</v>
      </c>
      <c r="C4" s="3">
        <v>3.8946990000000002E-3</v>
      </c>
      <c r="D4" s="90">
        <v>1.0318749999999999E-8</v>
      </c>
    </row>
    <row r="5" spans="1:4">
      <c r="A5" t="s">
        <v>406</v>
      </c>
      <c r="B5" s="3">
        <v>6.0562927000000003E-2</v>
      </c>
      <c r="C5" s="3">
        <v>4.0302430000000002E-3</v>
      </c>
      <c r="D5" s="90">
        <v>4.9948119999999998E-51</v>
      </c>
    </row>
    <row r="6" spans="1:4">
      <c r="A6" t="s">
        <v>407</v>
      </c>
      <c r="B6" s="3">
        <v>4.1834960000000001E-3</v>
      </c>
      <c r="C6" s="3">
        <v>9.5821529999999995E-3</v>
      </c>
      <c r="D6" s="91">
        <v>0.66240710000000003</v>
      </c>
    </row>
    <row r="7" spans="1:4">
      <c r="A7" t="s">
        <v>408</v>
      </c>
      <c r="B7" s="3">
        <v>0.137493753</v>
      </c>
      <c r="C7" s="3">
        <v>6.3024639999999998E-3</v>
      </c>
      <c r="D7" s="90">
        <v>1.8211050000000001E-105</v>
      </c>
    </row>
    <row r="8" spans="1:4">
      <c r="A8" t="s">
        <v>409</v>
      </c>
      <c r="B8" s="3">
        <v>0.49328442</v>
      </c>
      <c r="C8" s="3">
        <v>1.4034461999999999E-2</v>
      </c>
      <c r="D8" s="90">
        <v>2.5112030000000001E-270</v>
      </c>
    </row>
    <row r="9" spans="1:4">
      <c r="A9" t="s">
        <v>410</v>
      </c>
      <c r="B9" s="3">
        <v>0.15433596699999999</v>
      </c>
      <c r="C9" s="3">
        <v>1.0320831000000001E-2</v>
      </c>
      <c r="D9" s="90">
        <v>1.504952E-50</v>
      </c>
    </row>
    <row r="10" spans="1:4">
      <c r="A10" s="4" t="s">
        <v>411</v>
      </c>
      <c r="B10" s="6">
        <v>6.1328491999999998E-2</v>
      </c>
      <c r="C10" s="6">
        <v>8.9599870000000009E-3</v>
      </c>
      <c r="D10" s="92">
        <v>7.6712750000000003E-12</v>
      </c>
    </row>
    <row r="12" spans="1:4">
      <c r="D12" s="44"/>
    </row>
    <row r="13" spans="1:4">
      <c r="D13" s="44"/>
    </row>
    <row r="14" spans="1:4">
      <c r="D14" s="44"/>
    </row>
    <row r="15" spans="1:4">
      <c r="D15" s="44"/>
    </row>
    <row r="16" spans="1:4">
      <c r="D16" s="44"/>
    </row>
    <row r="17" spans="4:4">
      <c r="D17" s="44"/>
    </row>
    <row r="18" spans="4:4">
      <c r="D18" s="4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98"/>
  <sheetViews>
    <sheetView zoomScale="80" zoomScaleNormal="80" workbookViewId="0"/>
  </sheetViews>
  <sheetFormatPr defaultColWidth="8.53515625" defaultRowHeight="15.9"/>
  <cols>
    <col min="1" max="1" width="24" style="181" customWidth="1"/>
    <col min="2" max="2" width="9.84375" style="179" customWidth="1"/>
    <col min="3" max="5" width="11.84375" style="180" customWidth="1"/>
    <col min="6" max="6" width="12.69140625" style="180" customWidth="1"/>
    <col min="7" max="7" width="11" style="179" customWidth="1"/>
    <col min="8" max="8" width="29.15234375" style="181" customWidth="1"/>
    <col min="9" max="9" width="152.53515625" style="181" customWidth="1"/>
    <col min="10" max="16384" width="8.53515625" style="181"/>
  </cols>
  <sheetData>
    <row r="1" spans="1:9">
      <c r="A1" s="95" t="s">
        <v>1</v>
      </c>
    </row>
    <row r="3" spans="1:9">
      <c r="A3" s="93" t="s">
        <v>2</v>
      </c>
      <c r="B3" s="82" t="s">
        <v>3</v>
      </c>
      <c r="C3" s="182" t="s">
        <v>4</v>
      </c>
      <c r="D3" s="182" t="s">
        <v>5</v>
      </c>
      <c r="E3" s="182" t="s">
        <v>6</v>
      </c>
      <c r="F3" s="182" t="s">
        <v>7</v>
      </c>
      <c r="G3" s="82" t="s">
        <v>8</v>
      </c>
      <c r="H3" s="93" t="s">
        <v>9</v>
      </c>
      <c r="I3" s="93" t="s">
        <v>10</v>
      </c>
    </row>
    <row r="4" spans="1:9">
      <c r="A4" s="58" t="s">
        <v>11</v>
      </c>
      <c r="B4" s="59">
        <v>2018</v>
      </c>
      <c r="C4" s="66">
        <v>60801</v>
      </c>
      <c r="D4" s="66">
        <v>123504</v>
      </c>
      <c r="E4" s="114">
        <f t="shared" ref="E4:E5" si="0">4/((1/C4)+(1/D4))</f>
        <v>162972.60961992352</v>
      </c>
      <c r="F4" s="114">
        <v>1700000</v>
      </c>
      <c r="G4" s="59">
        <v>0.623</v>
      </c>
      <c r="H4" s="58" t="s">
        <v>12</v>
      </c>
      <c r="I4" s="58" t="s">
        <v>13</v>
      </c>
    </row>
    <row r="5" spans="1:9">
      <c r="A5" s="58" t="s">
        <v>11</v>
      </c>
      <c r="B5" s="59">
        <v>2016</v>
      </c>
      <c r="C5" s="66">
        <v>63746</v>
      </c>
      <c r="D5" s="66">
        <v>130681</v>
      </c>
      <c r="E5" s="114">
        <f t="shared" si="0"/>
        <v>171383.41950449269</v>
      </c>
      <c r="F5" s="114">
        <v>79128</v>
      </c>
      <c r="G5" s="83">
        <v>0.64</v>
      </c>
      <c r="H5" s="58" t="s">
        <v>14</v>
      </c>
      <c r="I5" s="58" t="s">
        <v>15</v>
      </c>
    </row>
    <row r="6" spans="1:9">
      <c r="A6" s="58" t="s">
        <v>11</v>
      </c>
      <c r="B6" s="59">
        <v>2013</v>
      </c>
      <c r="C6" s="114">
        <v>4000</v>
      </c>
      <c r="D6" s="114">
        <v>4000</v>
      </c>
      <c r="E6" s="114">
        <f t="shared" ref="E6:E71" si="1">4/((1/C6)+(1/D6))</f>
        <v>8000</v>
      </c>
      <c r="F6" s="114">
        <v>100000</v>
      </c>
      <c r="G6" s="83">
        <v>0.57699999999999996</v>
      </c>
      <c r="H6" s="58" t="s">
        <v>16</v>
      </c>
      <c r="I6" s="58" t="s">
        <v>17</v>
      </c>
    </row>
    <row r="7" spans="1:9">
      <c r="A7" s="58" t="s">
        <v>11</v>
      </c>
      <c r="B7" s="59">
        <v>2017</v>
      </c>
      <c r="C7" s="114">
        <v>92152</v>
      </c>
      <c r="D7" s="114">
        <v>92153</v>
      </c>
      <c r="E7" s="114">
        <f t="shared" si="1"/>
        <v>184304.9999945742</v>
      </c>
      <c r="F7" s="114">
        <v>203737</v>
      </c>
      <c r="G7" s="83">
        <v>0.60799999999999998</v>
      </c>
      <c r="H7" s="58" t="s">
        <v>18</v>
      </c>
      <c r="I7" s="58" t="s">
        <v>19</v>
      </c>
    </row>
    <row r="8" spans="1:9">
      <c r="A8" s="58" t="s">
        <v>11</v>
      </c>
      <c r="B8" s="59">
        <v>2018</v>
      </c>
      <c r="C8" s="114">
        <v>3093</v>
      </c>
      <c r="D8" s="114">
        <v>13765</v>
      </c>
      <c r="E8" s="114">
        <f t="shared" si="1"/>
        <v>10102.063115434808</v>
      </c>
      <c r="F8" s="114">
        <v>472811</v>
      </c>
      <c r="G8" s="83">
        <v>0.62490000000000001</v>
      </c>
      <c r="H8" s="58" t="s">
        <v>20</v>
      </c>
      <c r="I8" s="58" t="s">
        <v>21</v>
      </c>
    </row>
    <row r="9" spans="1:9">
      <c r="A9" s="58" t="s">
        <v>11</v>
      </c>
      <c r="B9" s="59">
        <v>2019</v>
      </c>
      <c r="C9" s="114">
        <v>60801</v>
      </c>
      <c r="D9" s="114">
        <v>123504</v>
      </c>
      <c r="E9" s="114">
        <f t="shared" si="1"/>
        <v>162972.60961992352</v>
      </c>
      <c r="F9" s="114">
        <v>9455778</v>
      </c>
      <c r="G9" s="83">
        <v>0.63900000000000001</v>
      </c>
      <c r="H9" s="58" t="s">
        <v>22</v>
      </c>
      <c r="I9" s="58" t="s">
        <v>23</v>
      </c>
    </row>
    <row r="10" spans="1:9">
      <c r="A10" s="58" t="s">
        <v>11</v>
      </c>
      <c r="B10" s="59">
        <v>2019</v>
      </c>
      <c r="C10" s="114">
        <v>60801</v>
      </c>
      <c r="D10" s="114">
        <v>123504</v>
      </c>
      <c r="E10" s="114">
        <f t="shared" si="1"/>
        <v>162972.60961992352</v>
      </c>
      <c r="F10" s="114">
        <v>849399</v>
      </c>
      <c r="G10" s="83">
        <v>0.57030000000000003</v>
      </c>
      <c r="H10" s="58" t="s">
        <v>24</v>
      </c>
      <c r="I10" s="58" t="s">
        <v>25</v>
      </c>
    </row>
    <row r="11" spans="1:9">
      <c r="A11" s="58" t="s">
        <v>11</v>
      </c>
      <c r="B11" s="59">
        <v>2019</v>
      </c>
      <c r="C11" s="114">
        <v>1880</v>
      </c>
      <c r="D11" s="114">
        <v>2835</v>
      </c>
      <c r="E11" s="114">
        <f t="shared" si="1"/>
        <v>4521.5694591728525</v>
      </c>
      <c r="F11" s="114">
        <v>211263</v>
      </c>
      <c r="G11" s="83">
        <v>0.65</v>
      </c>
      <c r="H11" s="58" t="s">
        <v>26</v>
      </c>
      <c r="I11" s="58" t="s">
        <v>27</v>
      </c>
    </row>
    <row r="12" spans="1:9">
      <c r="A12" s="58" t="s">
        <v>11</v>
      </c>
      <c r="B12" s="59">
        <v>2020</v>
      </c>
      <c r="C12" s="66">
        <v>60801</v>
      </c>
      <c r="D12" s="66">
        <v>123504</v>
      </c>
      <c r="E12" s="114">
        <f t="shared" ref="E12" si="2">4/((1/C12)+(1/D12))</f>
        <v>162972.60961992352</v>
      </c>
      <c r="F12" s="114">
        <v>40079</v>
      </c>
      <c r="G12" s="83">
        <v>0.629</v>
      </c>
      <c r="H12" s="58" t="s">
        <v>28</v>
      </c>
      <c r="I12" s="58" t="s">
        <v>29</v>
      </c>
    </row>
    <row r="13" spans="1:9">
      <c r="A13" s="80" t="s">
        <v>11</v>
      </c>
      <c r="B13" s="115">
        <v>2022</v>
      </c>
      <c r="C13" s="69">
        <v>60801</v>
      </c>
      <c r="D13" s="69">
        <v>123504</v>
      </c>
      <c r="E13" s="116">
        <f t="shared" si="1"/>
        <v>162972.60961992352</v>
      </c>
      <c r="F13" s="116">
        <v>390782</v>
      </c>
      <c r="G13" s="115">
        <v>0.58699999999999997</v>
      </c>
      <c r="H13" s="80" t="s">
        <v>30</v>
      </c>
      <c r="I13" s="80" t="s">
        <v>31</v>
      </c>
    </row>
    <row r="14" spans="1:9">
      <c r="A14" s="84" t="s">
        <v>32</v>
      </c>
      <c r="B14" s="183">
        <v>2006</v>
      </c>
      <c r="C14" s="146">
        <v>2409</v>
      </c>
      <c r="D14" s="146">
        <v>3668</v>
      </c>
      <c r="E14" s="146">
        <f t="shared" si="1"/>
        <v>5816.1671877571171</v>
      </c>
      <c r="F14" s="146">
        <v>3</v>
      </c>
      <c r="G14" s="184">
        <v>0.57999999999999996</v>
      </c>
      <c r="H14" s="84" t="s">
        <v>33</v>
      </c>
      <c r="I14" s="84" t="s">
        <v>34</v>
      </c>
    </row>
    <row r="15" spans="1:9">
      <c r="A15" s="58" t="s">
        <v>32</v>
      </c>
      <c r="B15" s="59">
        <v>2008</v>
      </c>
      <c r="C15" s="114">
        <v>2309</v>
      </c>
      <c r="D15" s="114">
        <v>2598</v>
      </c>
      <c r="E15" s="114">
        <f t="shared" si="1"/>
        <v>4889.9792133686569</v>
      </c>
      <c r="F15" s="114">
        <v>18</v>
      </c>
      <c r="G15" s="83">
        <v>0.6</v>
      </c>
      <c r="H15" s="58" t="s">
        <v>35</v>
      </c>
      <c r="I15" s="58" t="s">
        <v>36</v>
      </c>
    </row>
    <row r="16" spans="1:9">
      <c r="A16" s="58" t="s">
        <v>32</v>
      </c>
      <c r="B16" s="59">
        <v>2008</v>
      </c>
      <c r="C16" s="114">
        <v>2063</v>
      </c>
      <c r="D16" s="114">
        <v>13998</v>
      </c>
      <c r="E16" s="114">
        <f t="shared" si="1"/>
        <v>7192.0488138970177</v>
      </c>
      <c r="F16" s="114">
        <v>16</v>
      </c>
      <c r="G16" s="83">
        <v>0.62</v>
      </c>
      <c r="H16" s="58" t="s">
        <v>37</v>
      </c>
      <c r="I16" s="58" t="s">
        <v>38</v>
      </c>
    </row>
    <row r="17" spans="1:9">
      <c r="A17" s="58" t="s">
        <v>32</v>
      </c>
      <c r="B17" s="59">
        <v>2008</v>
      </c>
      <c r="C17" s="114">
        <v>601</v>
      </c>
      <c r="D17" s="114">
        <v>5221</v>
      </c>
      <c r="E17" s="114">
        <f t="shared" si="1"/>
        <v>2155.8371693576091</v>
      </c>
      <c r="F17" s="114">
        <v>18</v>
      </c>
      <c r="G17" s="83">
        <v>0.6</v>
      </c>
      <c r="H17" s="58" t="s">
        <v>39</v>
      </c>
      <c r="I17" s="58" t="s">
        <v>40</v>
      </c>
    </row>
    <row r="18" spans="1:9">
      <c r="A18" s="58" t="s">
        <v>32</v>
      </c>
      <c r="B18" s="59">
        <v>2008</v>
      </c>
      <c r="C18" s="114">
        <v>523</v>
      </c>
      <c r="D18" s="114">
        <v>2919</v>
      </c>
      <c r="E18" s="114">
        <f t="shared" si="1"/>
        <v>1774.1278326554332</v>
      </c>
      <c r="F18" s="114">
        <v>19</v>
      </c>
      <c r="G18" s="83">
        <v>0.56000000000000005</v>
      </c>
      <c r="H18" s="58" t="s">
        <v>41</v>
      </c>
      <c r="I18" s="58" t="s">
        <v>42</v>
      </c>
    </row>
    <row r="19" spans="1:9">
      <c r="A19" s="58" t="s">
        <v>32</v>
      </c>
      <c r="B19" s="59">
        <v>2009</v>
      </c>
      <c r="C19" s="114">
        <v>1731</v>
      </c>
      <c r="D19" s="114">
        <v>1762</v>
      </c>
      <c r="E19" s="114">
        <f t="shared" si="1"/>
        <v>3492.7248783280847</v>
      </c>
      <c r="F19" s="114">
        <v>469557</v>
      </c>
      <c r="G19" s="83">
        <v>0.60099999999999998</v>
      </c>
      <c r="H19" s="58" t="s">
        <v>43</v>
      </c>
      <c r="I19" s="58" t="s">
        <v>44</v>
      </c>
    </row>
    <row r="20" spans="1:9">
      <c r="A20" s="58" t="s">
        <v>32</v>
      </c>
      <c r="B20" s="59">
        <v>2009</v>
      </c>
      <c r="C20" s="114">
        <v>2809</v>
      </c>
      <c r="D20" s="114">
        <v>3501</v>
      </c>
      <c r="E20" s="114">
        <f t="shared" si="1"/>
        <v>6234.1103011093492</v>
      </c>
      <c r="F20" s="114">
        <v>17</v>
      </c>
      <c r="G20" s="83">
        <v>0.59</v>
      </c>
      <c r="H20" s="58" t="s">
        <v>45</v>
      </c>
      <c r="I20" s="58" t="s">
        <v>46</v>
      </c>
    </row>
    <row r="21" spans="1:9">
      <c r="A21" s="58" t="s">
        <v>32</v>
      </c>
      <c r="B21" s="59">
        <v>2009</v>
      </c>
      <c r="C21" s="114">
        <v>579</v>
      </c>
      <c r="D21" s="114">
        <v>1962</v>
      </c>
      <c r="E21" s="114">
        <f t="shared" si="1"/>
        <v>1788.2691853600945</v>
      </c>
      <c r="F21" s="114">
        <v>20</v>
      </c>
      <c r="G21" s="83">
        <v>0.55000000000000004</v>
      </c>
      <c r="H21" s="58" t="s">
        <v>47</v>
      </c>
      <c r="I21" s="58" t="s">
        <v>48</v>
      </c>
    </row>
    <row r="22" spans="1:9">
      <c r="A22" s="58" t="s">
        <v>32</v>
      </c>
      <c r="B22" s="59">
        <v>2009</v>
      </c>
      <c r="C22" s="114">
        <v>4093</v>
      </c>
      <c r="D22" s="114">
        <v>5302</v>
      </c>
      <c r="E22" s="114">
        <f t="shared" si="1"/>
        <v>9239.4192655667903</v>
      </c>
      <c r="F22" s="114">
        <v>19</v>
      </c>
      <c r="G22" s="83">
        <v>0.6</v>
      </c>
      <c r="H22" s="58" t="s">
        <v>49</v>
      </c>
      <c r="I22" s="58" t="s">
        <v>50</v>
      </c>
    </row>
    <row r="23" spans="1:9">
      <c r="A23" s="58" t="s">
        <v>32</v>
      </c>
      <c r="B23" s="59">
        <v>2010</v>
      </c>
      <c r="C23" s="114">
        <v>1327</v>
      </c>
      <c r="D23" s="114">
        <v>1424</v>
      </c>
      <c r="E23" s="114">
        <f t="shared" si="1"/>
        <v>2747.5797891675757</v>
      </c>
      <c r="F23" s="114">
        <v>73</v>
      </c>
      <c r="G23" s="83">
        <v>0.59</v>
      </c>
      <c r="H23" s="58" t="s">
        <v>51</v>
      </c>
      <c r="I23" s="58" t="s">
        <v>52</v>
      </c>
    </row>
    <row r="24" spans="1:9">
      <c r="A24" s="58" t="s">
        <v>32</v>
      </c>
      <c r="B24" s="59">
        <v>2010</v>
      </c>
      <c r="C24" s="114">
        <v>302</v>
      </c>
      <c r="D24" s="114">
        <v>5233</v>
      </c>
      <c r="E24" s="114">
        <f t="shared" si="1"/>
        <v>1142.0892502258357</v>
      </c>
      <c r="F24" s="114">
        <v>20</v>
      </c>
      <c r="G24" s="83">
        <v>0.55000000000000004</v>
      </c>
      <c r="H24" s="58" t="s">
        <v>53</v>
      </c>
      <c r="I24" s="58" t="s">
        <v>54</v>
      </c>
    </row>
    <row r="25" spans="1:9">
      <c r="A25" s="58" t="s">
        <v>32</v>
      </c>
      <c r="B25" s="59">
        <v>2010</v>
      </c>
      <c r="C25" s="114">
        <v>518</v>
      </c>
      <c r="D25" s="114">
        <v>6714</v>
      </c>
      <c r="E25" s="114">
        <f t="shared" si="1"/>
        <v>1923.5907079646017</v>
      </c>
      <c r="F25" s="114">
        <v>20</v>
      </c>
      <c r="G25" s="83">
        <v>0.55000000000000004</v>
      </c>
      <c r="H25" s="58" t="s">
        <v>55</v>
      </c>
      <c r="I25" s="58" t="s">
        <v>56</v>
      </c>
    </row>
    <row r="26" spans="1:9">
      <c r="A26" s="58" t="s">
        <v>32</v>
      </c>
      <c r="B26" s="59">
        <v>2011</v>
      </c>
      <c r="C26" s="114">
        <v>446</v>
      </c>
      <c r="D26" s="114">
        <v>3025</v>
      </c>
      <c r="E26" s="114">
        <f t="shared" si="1"/>
        <v>1554.768078363584</v>
      </c>
      <c r="F26" s="114">
        <v>40</v>
      </c>
      <c r="G26" s="83">
        <v>0.63</v>
      </c>
      <c r="H26" s="58" t="s">
        <v>57</v>
      </c>
      <c r="I26" s="58" t="s">
        <v>58</v>
      </c>
    </row>
    <row r="27" spans="1:9">
      <c r="A27" s="58" t="s">
        <v>32</v>
      </c>
      <c r="B27" s="59">
        <v>2013</v>
      </c>
      <c r="C27" s="114">
        <v>4000</v>
      </c>
      <c r="D27" s="114">
        <v>4000</v>
      </c>
      <c r="E27" s="114">
        <f t="shared" si="1"/>
        <v>8000</v>
      </c>
      <c r="F27" s="114">
        <v>100000</v>
      </c>
      <c r="G27" s="83">
        <v>0.58799999999999997</v>
      </c>
      <c r="H27" s="58" t="s">
        <v>16</v>
      </c>
      <c r="I27" s="58" t="s">
        <v>17</v>
      </c>
    </row>
    <row r="28" spans="1:9">
      <c r="A28" s="58" t="s">
        <v>32</v>
      </c>
      <c r="B28" s="59">
        <v>2016</v>
      </c>
      <c r="C28" s="114">
        <v>17802</v>
      </c>
      <c r="D28" s="114">
        <v>105109</v>
      </c>
      <c r="E28" s="114">
        <f t="shared" si="1"/>
        <v>60894.481958490287</v>
      </c>
      <c r="F28" s="114">
        <v>353196</v>
      </c>
      <c r="G28" s="83">
        <v>0.58199999999999996</v>
      </c>
      <c r="H28" s="58" t="s">
        <v>59</v>
      </c>
      <c r="I28" s="58" t="s">
        <v>60</v>
      </c>
    </row>
    <row r="29" spans="1:9">
      <c r="A29" s="58" t="s">
        <v>32</v>
      </c>
      <c r="B29" s="59">
        <v>2017</v>
      </c>
      <c r="C29" s="114">
        <v>16019</v>
      </c>
      <c r="D29" s="114">
        <v>61228</v>
      </c>
      <c r="E29" s="114">
        <f t="shared" si="1"/>
        <v>50788.31964995405</v>
      </c>
      <c r="F29" s="114">
        <v>776374</v>
      </c>
      <c r="G29" s="83">
        <v>0.60341999999999996</v>
      </c>
      <c r="H29" s="58" t="s">
        <v>61</v>
      </c>
      <c r="I29" s="58" t="s">
        <v>62</v>
      </c>
    </row>
    <row r="30" spans="1:9">
      <c r="A30" s="58" t="s">
        <v>32</v>
      </c>
      <c r="B30" s="59">
        <v>2018</v>
      </c>
      <c r="C30" s="114">
        <v>2023</v>
      </c>
      <c r="D30" s="114">
        <v>14835</v>
      </c>
      <c r="E30" s="114">
        <f t="shared" si="1"/>
        <v>7120.9407996203581</v>
      </c>
      <c r="F30" s="114">
        <v>472811</v>
      </c>
      <c r="G30" s="83">
        <v>0.58779999999999999</v>
      </c>
      <c r="H30" s="58" t="s">
        <v>20</v>
      </c>
      <c r="I30" s="58" t="s">
        <v>21</v>
      </c>
    </row>
    <row r="31" spans="1:9">
      <c r="A31" s="58" t="s">
        <v>32</v>
      </c>
      <c r="B31" s="59">
        <v>2019</v>
      </c>
      <c r="C31" s="114">
        <v>26676</v>
      </c>
      <c r="D31" s="114">
        <v>132532</v>
      </c>
      <c r="E31" s="114">
        <f t="shared" si="1"/>
        <v>88825.275915783131</v>
      </c>
      <c r="F31" s="114">
        <v>1350844</v>
      </c>
      <c r="G31" s="83">
        <v>0.63800000000000001</v>
      </c>
      <c r="H31" s="58" t="s">
        <v>22</v>
      </c>
      <c r="I31" s="58" t="s">
        <v>23</v>
      </c>
    </row>
    <row r="32" spans="1:9">
      <c r="A32" s="58" t="s">
        <v>32</v>
      </c>
      <c r="B32" s="59">
        <v>2019</v>
      </c>
      <c r="C32" s="185">
        <v>4168</v>
      </c>
      <c r="D32" s="185">
        <v>18194</v>
      </c>
      <c r="E32" s="114">
        <f t="shared" si="1"/>
        <v>13564.545568374922</v>
      </c>
      <c r="F32" s="185">
        <v>108726</v>
      </c>
      <c r="G32" s="83">
        <v>0.64</v>
      </c>
      <c r="H32" s="58" t="s">
        <v>63</v>
      </c>
      <c r="I32" s="58" t="s">
        <v>64</v>
      </c>
    </row>
    <row r="33" spans="1:9">
      <c r="A33" s="58" t="s">
        <v>32</v>
      </c>
      <c r="B33" s="59">
        <v>2020</v>
      </c>
      <c r="C33" s="114">
        <v>12171</v>
      </c>
      <c r="D33" s="114">
        <v>56862</v>
      </c>
      <c r="E33" s="114">
        <f t="shared" si="1"/>
        <v>40100.670809612799</v>
      </c>
      <c r="F33" s="114">
        <v>2400624</v>
      </c>
      <c r="G33" s="83">
        <v>0.59499999999999997</v>
      </c>
      <c r="H33" s="58" t="s">
        <v>65</v>
      </c>
      <c r="I33" s="58" t="s">
        <v>66</v>
      </c>
    </row>
    <row r="34" spans="1:9">
      <c r="A34" s="58" t="s">
        <v>32</v>
      </c>
      <c r="B34" s="59">
        <v>2021</v>
      </c>
      <c r="C34" s="66">
        <v>12171</v>
      </c>
      <c r="D34" s="66">
        <v>56862</v>
      </c>
      <c r="E34" s="114">
        <f>4/((1/C34)+(1/D34))</f>
        <v>40100.670809612799</v>
      </c>
      <c r="F34" s="114">
        <v>25454</v>
      </c>
      <c r="G34" s="83">
        <v>0.749</v>
      </c>
      <c r="H34" s="58" t="s">
        <v>67</v>
      </c>
      <c r="I34" s="58" t="s">
        <v>68</v>
      </c>
    </row>
    <row r="35" spans="1:9">
      <c r="A35" s="58" t="s">
        <v>32</v>
      </c>
      <c r="B35" s="59">
        <v>2022</v>
      </c>
      <c r="C35" s="66">
        <v>26676</v>
      </c>
      <c r="D35" s="66">
        <v>132532</v>
      </c>
      <c r="E35" s="114">
        <f t="shared" si="1"/>
        <v>88825.275915783131</v>
      </c>
      <c r="F35" s="114">
        <v>419209</v>
      </c>
      <c r="G35" s="83">
        <v>0.59499999999999997</v>
      </c>
      <c r="H35" s="58" t="s">
        <v>30</v>
      </c>
      <c r="I35" s="58" t="s">
        <v>31</v>
      </c>
    </row>
    <row r="36" spans="1:9">
      <c r="A36" s="80" t="s">
        <v>32</v>
      </c>
      <c r="B36" s="115">
        <v>2023</v>
      </c>
      <c r="C36" s="69">
        <v>26676</v>
      </c>
      <c r="D36" s="69">
        <v>132532</v>
      </c>
      <c r="E36" s="116">
        <f t="shared" ref="E36:E41" si="3">4/((1/C36)+(1/D36))</f>
        <v>88825.275915783131</v>
      </c>
      <c r="F36" s="116">
        <v>298642</v>
      </c>
      <c r="G36" s="186">
        <v>0.59599999999999997</v>
      </c>
      <c r="H36" s="80" t="s">
        <v>69</v>
      </c>
      <c r="I36" s="80" t="s">
        <v>70</v>
      </c>
    </row>
    <row r="37" spans="1:9">
      <c r="A37" s="84" t="s">
        <v>71</v>
      </c>
      <c r="B37" s="187">
        <v>2010</v>
      </c>
      <c r="C37" s="188">
        <v>6145</v>
      </c>
      <c r="D37" s="188">
        <v>33016</v>
      </c>
      <c r="E37" s="146">
        <f t="shared" si="3"/>
        <v>20722.996859120045</v>
      </c>
      <c r="F37" s="189">
        <v>7</v>
      </c>
      <c r="G37" s="172">
        <v>0.58699999999999997</v>
      </c>
      <c r="H37" s="190" t="s">
        <v>72</v>
      </c>
      <c r="I37" s="191" t="s">
        <v>73</v>
      </c>
    </row>
    <row r="38" spans="1:9">
      <c r="A38" s="58" t="s">
        <v>71</v>
      </c>
      <c r="B38" s="59">
        <v>2012</v>
      </c>
      <c r="C38" s="192">
        <v>5347</v>
      </c>
      <c r="D38" s="192">
        <v>8669</v>
      </c>
      <c r="E38" s="114">
        <f t="shared" si="3"/>
        <v>13228.636700913243</v>
      </c>
      <c r="F38" s="185">
        <v>32</v>
      </c>
      <c r="G38" s="83">
        <v>0.58299999999999996</v>
      </c>
      <c r="H38" s="58" t="s">
        <v>74</v>
      </c>
      <c r="I38" s="58" t="s">
        <v>75</v>
      </c>
    </row>
    <row r="39" spans="1:9">
      <c r="A39" s="58" t="s">
        <v>71</v>
      </c>
      <c r="B39" s="59">
        <v>2013</v>
      </c>
      <c r="C39" s="114">
        <v>4000</v>
      </c>
      <c r="D39" s="114">
        <v>4000</v>
      </c>
      <c r="E39" s="114">
        <f t="shared" si="3"/>
        <v>8000</v>
      </c>
      <c r="F39" s="114">
        <v>100000</v>
      </c>
      <c r="G39" s="83">
        <v>0.54</v>
      </c>
      <c r="H39" s="58" t="s">
        <v>16</v>
      </c>
      <c r="I39" s="58" t="s">
        <v>17</v>
      </c>
    </row>
    <row r="40" spans="1:9">
      <c r="A40" s="58" t="s">
        <v>71</v>
      </c>
      <c r="B40" s="59">
        <v>2015</v>
      </c>
      <c r="C40" s="185">
        <v>33673</v>
      </c>
      <c r="D40" s="185">
        <v>33381</v>
      </c>
      <c r="E40" s="114">
        <f t="shared" si="3"/>
        <v>67052.728427834285</v>
      </c>
      <c r="F40" s="185">
        <v>77</v>
      </c>
      <c r="G40" s="59">
        <v>0.61199999999999999</v>
      </c>
      <c r="H40" s="58" t="s">
        <v>76</v>
      </c>
      <c r="I40" s="58" t="s">
        <v>77</v>
      </c>
    </row>
    <row r="41" spans="1:9">
      <c r="A41" s="58" t="s">
        <v>71</v>
      </c>
      <c r="B41" s="193">
        <v>2015</v>
      </c>
      <c r="C41" s="192">
        <v>10052</v>
      </c>
      <c r="D41" s="192">
        <v>12575</v>
      </c>
      <c r="E41" s="114">
        <f t="shared" si="3"/>
        <v>22345.675520395987</v>
      </c>
      <c r="F41" s="194">
        <v>76</v>
      </c>
      <c r="G41" s="195">
        <v>0.68</v>
      </c>
      <c r="H41" s="196" t="s">
        <v>78</v>
      </c>
      <c r="I41" s="197" t="s">
        <v>79</v>
      </c>
    </row>
    <row r="42" spans="1:9">
      <c r="A42" s="58" t="s">
        <v>71</v>
      </c>
      <c r="B42" s="59">
        <v>2016</v>
      </c>
      <c r="C42" s="114">
        <v>17171</v>
      </c>
      <c r="D42" s="114">
        <v>19862</v>
      </c>
      <c r="E42" s="114">
        <f t="shared" ref="E42:E48" si="4">4/((1/C42)+(1/D42))</f>
        <v>36837.458698998191</v>
      </c>
      <c r="F42" s="114">
        <v>92</v>
      </c>
      <c r="G42" s="83">
        <v>0.623</v>
      </c>
      <c r="H42" s="58" t="s">
        <v>80</v>
      </c>
      <c r="I42" s="58" t="s">
        <v>81</v>
      </c>
    </row>
    <row r="43" spans="1:9">
      <c r="A43" s="58" t="s">
        <v>71</v>
      </c>
      <c r="B43" s="59">
        <v>2016</v>
      </c>
      <c r="C43" s="114">
        <v>486</v>
      </c>
      <c r="D43" s="114">
        <v>495</v>
      </c>
      <c r="E43" s="114">
        <f t="shared" si="4"/>
        <v>980.9174311926605</v>
      </c>
      <c r="F43" s="114">
        <v>83</v>
      </c>
      <c r="G43" s="83">
        <v>0.6</v>
      </c>
      <c r="H43" s="58" t="s">
        <v>82</v>
      </c>
      <c r="I43" s="58" t="s">
        <v>83</v>
      </c>
    </row>
    <row r="44" spans="1:9">
      <c r="A44" s="58" t="s">
        <v>71</v>
      </c>
      <c r="B44" s="59">
        <v>2018</v>
      </c>
      <c r="C44" s="114">
        <v>3093</v>
      </c>
      <c r="D44" s="114">
        <v>13765</v>
      </c>
      <c r="E44" s="114">
        <f t="shared" si="4"/>
        <v>10102.063115434808</v>
      </c>
      <c r="F44" s="114">
        <v>472811</v>
      </c>
      <c r="G44" s="83">
        <v>0.56810000000000005</v>
      </c>
      <c r="H44" s="58" t="s">
        <v>20</v>
      </c>
      <c r="I44" s="58" t="s">
        <v>21</v>
      </c>
    </row>
    <row r="45" spans="1:9">
      <c r="A45" s="58" t="s">
        <v>71</v>
      </c>
      <c r="B45" s="59">
        <v>2019</v>
      </c>
      <c r="C45" s="114">
        <v>137045</v>
      </c>
      <c r="D45" s="114">
        <v>119078</v>
      </c>
      <c r="E45" s="114">
        <f t="shared" si="4"/>
        <v>254862.61694576431</v>
      </c>
      <c r="F45" s="114">
        <v>11792542</v>
      </c>
      <c r="G45" s="83">
        <v>0.65900000000000003</v>
      </c>
      <c r="H45" s="58" t="s">
        <v>22</v>
      </c>
      <c r="I45" s="58" t="s">
        <v>23</v>
      </c>
    </row>
    <row r="46" spans="1:9">
      <c r="A46" s="58" t="s">
        <v>71</v>
      </c>
      <c r="B46" s="59">
        <v>2019</v>
      </c>
      <c r="C46" s="114">
        <v>94075</v>
      </c>
      <c r="D46" s="114">
        <v>75017</v>
      </c>
      <c r="E46" s="114">
        <f t="shared" si="4"/>
        <v>166944.01331819364</v>
      </c>
      <c r="F46" s="114">
        <v>3820</v>
      </c>
      <c r="G46" s="83">
        <v>0.64600000000000002</v>
      </c>
      <c r="H46" s="58" t="s">
        <v>76</v>
      </c>
      <c r="I46" s="58" t="s">
        <v>77</v>
      </c>
    </row>
    <row r="47" spans="1:9">
      <c r="A47" s="58" t="s">
        <v>71</v>
      </c>
      <c r="B47" s="59">
        <v>2019</v>
      </c>
      <c r="C47" s="185">
        <v>480</v>
      </c>
      <c r="D47" s="185">
        <v>9177</v>
      </c>
      <c r="E47" s="114">
        <f t="shared" si="4"/>
        <v>1824.5666356011182</v>
      </c>
      <c r="F47" s="185">
        <v>207892</v>
      </c>
      <c r="G47" s="59">
        <v>0.58199999999999996</v>
      </c>
      <c r="H47" s="58" t="s">
        <v>63</v>
      </c>
      <c r="I47" s="58" t="s">
        <v>64</v>
      </c>
    </row>
    <row r="48" spans="1:9">
      <c r="A48" s="58" t="s">
        <v>71</v>
      </c>
      <c r="B48" s="59">
        <v>2020</v>
      </c>
      <c r="C48" s="114">
        <v>16003</v>
      </c>
      <c r="D48" s="114">
        <v>41355</v>
      </c>
      <c r="E48" s="114">
        <f t="shared" si="4"/>
        <v>46152.52031102898</v>
      </c>
      <c r="F48" s="114">
        <v>2435470</v>
      </c>
      <c r="G48" s="83">
        <v>0.629</v>
      </c>
      <c r="H48" s="58" t="s">
        <v>65</v>
      </c>
      <c r="I48" s="58" t="s">
        <v>66</v>
      </c>
    </row>
    <row r="49" spans="1:9">
      <c r="A49" s="58" t="s">
        <v>71</v>
      </c>
      <c r="B49" s="193">
        <v>2020</v>
      </c>
      <c r="C49" s="192">
        <v>20842</v>
      </c>
      <c r="D49" s="192">
        <v>18446</v>
      </c>
      <c r="E49" s="114">
        <f t="shared" ref="E49:E62" si="5">4/((1/C49)+(1/D49))</f>
        <v>39141.878639788229</v>
      </c>
      <c r="F49" s="194">
        <v>5273</v>
      </c>
      <c r="G49" s="195">
        <v>0.64200000000000002</v>
      </c>
      <c r="H49" s="196" t="s">
        <v>84</v>
      </c>
      <c r="I49" s="197" t="s">
        <v>85</v>
      </c>
    </row>
    <row r="50" spans="1:9">
      <c r="A50" s="58" t="s">
        <v>71</v>
      </c>
      <c r="B50" s="193">
        <v>2020</v>
      </c>
      <c r="C50" s="114">
        <v>87368</v>
      </c>
      <c r="D50" s="114">
        <v>69732</v>
      </c>
      <c r="E50" s="114">
        <f t="shared" si="5"/>
        <v>155120.18780394652</v>
      </c>
      <c r="F50" s="194">
        <v>313</v>
      </c>
      <c r="G50" s="195">
        <v>0.61199999999999999</v>
      </c>
      <c r="H50" s="196" t="s">
        <v>86</v>
      </c>
      <c r="I50" s="197" t="s">
        <v>87</v>
      </c>
    </row>
    <row r="51" spans="1:9">
      <c r="A51" s="58" t="s">
        <v>71</v>
      </c>
      <c r="B51" s="59">
        <v>2020</v>
      </c>
      <c r="C51" s="114">
        <v>122977</v>
      </c>
      <c r="D51" s="114">
        <v>105974</v>
      </c>
      <c r="E51" s="114">
        <f t="shared" si="5"/>
        <v>227688.27562229475</v>
      </c>
      <c r="F51" s="165">
        <v>118388</v>
      </c>
      <c r="G51" s="83">
        <v>0.64100000000000001</v>
      </c>
      <c r="H51" s="58" t="s">
        <v>88</v>
      </c>
      <c r="I51" s="58" t="s">
        <v>89</v>
      </c>
    </row>
    <row r="52" spans="1:9">
      <c r="A52" s="58" t="s">
        <v>71</v>
      </c>
      <c r="B52" s="59">
        <v>2020</v>
      </c>
      <c r="C52" s="114">
        <v>8246</v>
      </c>
      <c r="D52" s="114">
        <v>185928</v>
      </c>
      <c r="E52" s="114">
        <f t="shared" si="5"/>
        <v>31583.266307538604</v>
      </c>
      <c r="F52" s="165">
        <v>4047</v>
      </c>
      <c r="G52" s="83">
        <v>0.59499999999999997</v>
      </c>
      <c r="H52" s="58" t="s">
        <v>88</v>
      </c>
      <c r="I52" s="58" t="s">
        <v>89</v>
      </c>
    </row>
    <row r="53" spans="1:9">
      <c r="A53" s="58" t="s">
        <v>71</v>
      </c>
      <c r="B53" s="193">
        <v>2021</v>
      </c>
      <c r="C53" s="114">
        <v>87368</v>
      </c>
      <c r="D53" s="114">
        <v>69732</v>
      </c>
      <c r="E53" s="114">
        <f t="shared" si="5"/>
        <v>155120.18780394652</v>
      </c>
      <c r="F53" s="194">
        <v>973</v>
      </c>
      <c r="G53" s="195">
        <v>0.72</v>
      </c>
      <c r="H53" s="196" t="s">
        <v>90</v>
      </c>
      <c r="I53" s="197" t="s">
        <v>91</v>
      </c>
    </row>
    <row r="54" spans="1:9" ht="16" customHeight="1">
      <c r="A54" s="58" t="s">
        <v>71</v>
      </c>
      <c r="B54" s="193">
        <v>2021</v>
      </c>
      <c r="C54" s="192">
        <v>54588</v>
      </c>
      <c r="D54" s="192">
        <v>58098</v>
      </c>
      <c r="E54" s="114">
        <f t="shared" si="5"/>
        <v>112576.66876098185</v>
      </c>
      <c r="F54" s="194">
        <v>15</v>
      </c>
      <c r="G54" s="195">
        <v>0.55000000000000004</v>
      </c>
      <c r="H54" s="196" t="s">
        <v>92</v>
      </c>
      <c r="I54" s="197" t="s">
        <v>93</v>
      </c>
    </row>
    <row r="55" spans="1:9">
      <c r="A55" s="58" t="s">
        <v>71</v>
      </c>
      <c r="B55" s="193">
        <v>2021</v>
      </c>
      <c r="C55" s="114">
        <v>87368</v>
      </c>
      <c r="D55" s="114">
        <v>69732</v>
      </c>
      <c r="E55" s="114">
        <f t="shared" si="5"/>
        <v>155120.18780394652</v>
      </c>
      <c r="F55" s="194">
        <v>313</v>
      </c>
      <c r="G55" s="195">
        <v>0.622</v>
      </c>
      <c r="H55" s="196" t="s">
        <v>94</v>
      </c>
      <c r="I55" s="197" t="s">
        <v>95</v>
      </c>
    </row>
    <row r="56" spans="1:9">
      <c r="A56" s="58" t="s">
        <v>71</v>
      </c>
      <c r="B56" s="59">
        <v>2022</v>
      </c>
      <c r="C56" s="114">
        <v>87368</v>
      </c>
      <c r="D56" s="114">
        <v>69732</v>
      </c>
      <c r="E56" s="114">
        <f t="shared" si="5"/>
        <v>155120.18780394652</v>
      </c>
      <c r="F56" s="114">
        <v>313</v>
      </c>
      <c r="G56" s="3">
        <v>0.66</v>
      </c>
      <c r="H56" s="58" t="s">
        <v>96</v>
      </c>
      <c r="I56" s="58" t="s">
        <v>97</v>
      </c>
    </row>
    <row r="57" spans="1:9">
      <c r="A57" s="58" t="s">
        <v>71</v>
      </c>
      <c r="B57" s="59">
        <v>2022</v>
      </c>
      <c r="C57" s="114">
        <v>87368</v>
      </c>
      <c r="D57" s="114">
        <v>69732</v>
      </c>
      <c r="E57" s="114">
        <f t="shared" si="5"/>
        <v>155120.18780394652</v>
      </c>
      <c r="F57" s="165">
        <v>313</v>
      </c>
      <c r="G57" s="83">
        <v>0.63</v>
      </c>
      <c r="H57" s="58" t="s">
        <v>98</v>
      </c>
      <c r="I57" s="58" t="s">
        <v>99</v>
      </c>
    </row>
    <row r="58" spans="1:9">
      <c r="A58" s="58" t="s">
        <v>71</v>
      </c>
      <c r="B58" s="59">
        <v>2022</v>
      </c>
      <c r="C58" s="114">
        <v>122977</v>
      </c>
      <c r="D58" s="114">
        <v>105974</v>
      </c>
      <c r="E58" s="114">
        <f t="shared" si="5"/>
        <v>227688.27562229475</v>
      </c>
      <c r="F58" s="165">
        <v>118388</v>
      </c>
      <c r="G58" s="83">
        <v>0.64</v>
      </c>
      <c r="H58" s="58" t="s">
        <v>98</v>
      </c>
      <c r="I58" s="58" t="s">
        <v>99</v>
      </c>
    </row>
    <row r="59" spans="1:9">
      <c r="A59" s="58" t="s">
        <v>71</v>
      </c>
      <c r="B59" s="59">
        <v>2023</v>
      </c>
      <c r="C59" s="114">
        <v>87368</v>
      </c>
      <c r="D59" s="114">
        <v>69732</v>
      </c>
      <c r="E59" s="114">
        <f t="shared" si="5"/>
        <v>155120.18780394652</v>
      </c>
      <c r="F59" s="114">
        <v>313</v>
      </c>
      <c r="G59" s="83">
        <v>0.59265590473262397</v>
      </c>
      <c r="H59" s="58" t="s">
        <v>100</v>
      </c>
      <c r="I59" s="58" t="s">
        <v>101</v>
      </c>
    </row>
    <row r="60" spans="1:9">
      <c r="A60" s="58" t="s">
        <v>71</v>
      </c>
      <c r="B60" s="59">
        <v>2023</v>
      </c>
      <c r="C60" s="185">
        <v>33673</v>
      </c>
      <c r="D60" s="185">
        <v>33381</v>
      </c>
      <c r="E60" s="114">
        <f t="shared" si="5"/>
        <v>67052.728427834285</v>
      </c>
      <c r="F60" s="114">
        <v>77</v>
      </c>
      <c r="G60" s="3">
        <v>0.64</v>
      </c>
      <c r="H60" s="58" t="s">
        <v>102</v>
      </c>
      <c r="I60" s="58" t="s">
        <v>103</v>
      </c>
    </row>
    <row r="61" spans="1:9">
      <c r="A61" s="58" t="s">
        <v>71</v>
      </c>
      <c r="B61" s="59">
        <v>2023</v>
      </c>
      <c r="C61" s="114">
        <v>87368</v>
      </c>
      <c r="D61" s="114">
        <v>69732</v>
      </c>
      <c r="E61" s="114">
        <f t="shared" si="5"/>
        <v>155120.18780394652</v>
      </c>
      <c r="F61" s="114">
        <v>313</v>
      </c>
      <c r="G61" s="3">
        <v>0.67</v>
      </c>
      <c r="H61" s="58" t="s">
        <v>102</v>
      </c>
      <c r="I61" s="58" t="s">
        <v>103</v>
      </c>
    </row>
    <row r="62" spans="1:9">
      <c r="A62" s="80" t="s">
        <v>71</v>
      </c>
      <c r="B62" s="115">
        <v>2023</v>
      </c>
      <c r="C62" s="116">
        <v>122977</v>
      </c>
      <c r="D62" s="116">
        <v>105974</v>
      </c>
      <c r="E62" s="116">
        <f t="shared" si="5"/>
        <v>227688.27562229475</v>
      </c>
      <c r="F62" s="116">
        <v>179</v>
      </c>
      <c r="G62" s="6">
        <v>0.66</v>
      </c>
      <c r="H62" s="80" t="s">
        <v>102</v>
      </c>
      <c r="I62" s="80" t="s">
        <v>103</v>
      </c>
    </row>
    <row r="63" spans="1:9">
      <c r="A63" s="58" t="s">
        <v>104</v>
      </c>
      <c r="B63" s="59">
        <v>2011</v>
      </c>
      <c r="C63" s="185">
        <v>861</v>
      </c>
      <c r="D63" s="185">
        <v>550</v>
      </c>
      <c r="E63" s="114">
        <f t="shared" si="1"/>
        <v>1342.4521615875267</v>
      </c>
      <c r="F63" s="185">
        <v>20</v>
      </c>
      <c r="G63" s="59">
        <v>0.72</v>
      </c>
      <c r="H63" s="58" t="s">
        <v>105</v>
      </c>
      <c r="I63" s="58" t="s">
        <v>106</v>
      </c>
    </row>
    <row r="64" spans="1:9">
      <c r="A64" s="58" t="s">
        <v>104</v>
      </c>
      <c r="B64" s="202">
        <v>2015</v>
      </c>
      <c r="C64" s="203">
        <v>13831</v>
      </c>
      <c r="D64" s="203">
        <v>29877</v>
      </c>
      <c r="E64" s="114">
        <f t="shared" si="1"/>
        <v>37817.222201885241</v>
      </c>
      <c r="F64" s="204">
        <v>87605</v>
      </c>
      <c r="G64" s="205">
        <v>0.745</v>
      </c>
      <c r="H64" s="206" t="s">
        <v>107</v>
      </c>
      <c r="I64" s="198" t="s">
        <v>108</v>
      </c>
    </row>
    <row r="65" spans="1:9">
      <c r="A65" s="58" t="s">
        <v>104</v>
      </c>
      <c r="B65" s="59">
        <v>2015</v>
      </c>
      <c r="C65" s="203">
        <v>17008</v>
      </c>
      <c r="D65" s="203">
        <v>37154</v>
      </c>
      <c r="E65" s="114">
        <f t="shared" si="1"/>
        <v>46668.530113363609</v>
      </c>
      <c r="F65" s="185">
        <v>22</v>
      </c>
      <c r="G65" s="83">
        <v>0.7</v>
      </c>
      <c r="H65" s="58" t="s">
        <v>109</v>
      </c>
      <c r="I65" s="58" t="s">
        <v>110</v>
      </c>
    </row>
    <row r="66" spans="1:9">
      <c r="A66" s="58" t="s">
        <v>104</v>
      </c>
      <c r="B66" s="202">
        <v>2017</v>
      </c>
      <c r="C66" s="203">
        <v>17008</v>
      </c>
      <c r="D66" s="203">
        <v>37154</v>
      </c>
      <c r="E66" s="114">
        <f t="shared" si="1"/>
        <v>46668.530113363609</v>
      </c>
      <c r="F66" s="204">
        <v>205068</v>
      </c>
      <c r="G66" s="205">
        <v>0.86599999999999999</v>
      </c>
      <c r="H66" s="206" t="s">
        <v>111</v>
      </c>
      <c r="I66" s="198" t="s">
        <v>112</v>
      </c>
    </row>
    <row r="67" spans="1:9">
      <c r="A67" s="58" t="s">
        <v>104</v>
      </c>
      <c r="B67" s="202">
        <v>2019</v>
      </c>
      <c r="C67" s="207">
        <v>17008</v>
      </c>
      <c r="D67" s="203">
        <v>37154</v>
      </c>
      <c r="E67" s="114">
        <f t="shared" si="1"/>
        <v>46668.530113363609</v>
      </c>
      <c r="F67" s="204">
        <v>162957</v>
      </c>
      <c r="G67" s="205">
        <v>0.82</v>
      </c>
      <c r="H67" s="206" t="s">
        <v>113</v>
      </c>
      <c r="I67" s="198" t="s">
        <v>114</v>
      </c>
    </row>
    <row r="68" spans="1:9">
      <c r="A68" s="58" t="s">
        <v>104</v>
      </c>
      <c r="B68" s="193">
        <v>2022</v>
      </c>
      <c r="C68" s="66">
        <v>71880</v>
      </c>
      <c r="D68" s="66">
        <v>383378</v>
      </c>
      <c r="E68" s="114">
        <f t="shared" si="1"/>
        <v>242123.90020603704</v>
      </c>
      <c r="F68" s="194">
        <v>49</v>
      </c>
      <c r="G68" s="195">
        <v>0.80300000000000005</v>
      </c>
      <c r="H68" s="196" t="s">
        <v>115</v>
      </c>
      <c r="I68" s="197" t="s">
        <v>116</v>
      </c>
    </row>
    <row r="69" spans="1:9">
      <c r="A69" s="58" t="s">
        <v>117</v>
      </c>
      <c r="B69" s="59">
        <v>2013</v>
      </c>
      <c r="C69" s="185">
        <v>10365</v>
      </c>
      <c r="D69" s="114">
        <v>16110</v>
      </c>
      <c r="E69" s="114">
        <f t="shared" si="1"/>
        <v>25228.351274787536</v>
      </c>
      <c r="F69" s="185">
        <v>6</v>
      </c>
      <c r="G69" s="59">
        <v>0.59199999999999997</v>
      </c>
      <c r="H69" s="58" t="s">
        <v>118</v>
      </c>
      <c r="I69" s="58" t="s">
        <v>119</v>
      </c>
    </row>
    <row r="70" spans="1:9">
      <c r="A70" s="58" t="s">
        <v>117</v>
      </c>
      <c r="B70" s="59">
        <v>2019</v>
      </c>
      <c r="C70" s="185">
        <v>19954</v>
      </c>
      <c r="D70" s="185">
        <v>107715</v>
      </c>
      <c r="E70" s="114">
        <f t="shared" si="1"/>
        <v>67341.174756597145</v>
      </c>
      <c r="F70" s="185">
        <v>2001280</v>
      </c>
      <c r="G70" s="59">
        <v>0.60699999999999998</v>
      </c>
      <c r="H70" s="58" t="s">
        <v>22</v>
      </c>
      <c r="I70" s="58" t="s">
        <v>23</v>
      </c>
    </row>
    <row r="71" spans="1:9">
      <c r="A71" s="58" t="s">
        <v>117</v>
      </c>
      <c r="B71" s="59">
        <v>2019</v>
      </c>
      <c r="C71" s="185">
        <v>3215</v>
      </c>
      <c r="D71" s="185">
        <v>47237</v>
      </c>
      <c r="E71" s="114">
        <f t="shared" si="1"/>
        <v>12040.510187901371</v>
      </c>
      <c r="F71" s="185">
        <v>354608</v>
      </c>
      <c r="G71" s="59">
        <v>0.63200000000000001</v>
      </c>
      <c r="H71" s="58" t="s">
        <v>63</v>
      </c>
      <c r="I71" s="58" t="s">
        <v>64</v>
      </c>
    </row>
    <row r="72" spans="1:9">
      <c r="A72" s="84" t="s">
        <v>120</v>
      </c>
      <c r="B72" s="183">
        <v>2009</v>
      </c>
      <c r="C72" s="217">
        <v>91469</v>
      </c>
      <c r="D72" s="217"/>
      <c r="E72" s="146">
        <f>C72</f>
        <v>91469</v>
      </c>
      <c r="F72" s="199">
        <v>9</v>
      </c>
      <c r="G72" s="184">
        <v>0.57499999999999996</v>
      </c>
      <c r="H72" s="84" t="s">
        <v>121</v>
      </c>
      <c r="I72" s="84" t="s">
        <v>122</v>
      </c>
    </row>
    <row r="73" spans="1:9">
      <c r="A73" s="58" t="s">
        <v>120</v>
      </c>
      <c r="B73" s="59">
        <v>2010</v>
      </c>
      <c r="C73" s="213">
        <v>91469</v>
      </c>
      <c r="D73" s="213"/>
      <c r="E73" s="114">
        <f t="shared" ref="E73:E78" si="6">C73</f>
        <v>91469</v>
      </c>
      <c r="F73" s="185">
        <v>12</v>
      </c>
      <c r="G73" s="83">
        <v>0.57399999999999995</v>
      </c>
      <c r="H73" s="58" t="s">
        <v>123</v>
      </c>
      <c r="I73" s="58" t="s">
        <v>124</v>
      </c>
    </row>
    <row r="74" spans="1:9">
      <c r="A74" s="58" t="s">
        <v>120</v>
      </c>
      <c r="B74" s="59">
        <v>2010</v>
      </c>
      <c r="C74" s="213">
        <v>91469</v>
      </c>
      <c r="D74" s="213"/>
      <c r="E74" s="114">
        <f t="shared" si="6"/>
        <v>91469</v>
      </c>
      <c r="F74" s="185">
        <v>20</v>
      </c>
      <c r="G74" s="83">
        <v>0.57999999999999996</v>
      </c>
      <c r="H74" s="58" t="s">
        <v>125</v>
      </c>
      <c r="I74" s="58" t="s">
        <v>126</v>
      </c>
    </row>
    <row r="75" spans="1:9">
      <c r="A75" s="58" t="s">
        <v>120</v>
      </c>
      <c r="B75" s="59">
        <v>2011</v>
      </c>
      <c r="C75" s="213">
        <v>91469</v>
      </c>
      <c r="D75" s="213"/>
      <c r="E75" s="114">
        <f t="shared" si="6"/>
        <v>91469</v>
      </c>
      <c r="F75" s="58">
        <v>56</v>
      </c>
      <c r="G75" s="83">
        <v>0.58799999999999997</v>
      </c>
      <c r="H75" s="58" t="s">
        <v>127</v>
      </c>
      <c r="I75" s="58" t="s">
        <v>128</v>
      </c>
    </row>
    <row r="76" spans="1:9">
      <c r="A76" s="58" t="s">
        <v>120</v>
      </c>
      <c r="B76" s="59">
        <v>2011</v>
      </c>
      <c r="C76" s="213">
        <v>91469</v>
      </c>
      <c r="D76" s="213"/>
      <c r="E76" s="114">
        <f t="shared" si="6"/>
        <v>91469</v>
      </c>
      <c r="F76" s="58">
        <v>24</v>
      </c>
      <c r="G76" s="83">
        <v>0.59599999999999997</v>
      </c>
      <c r="H76" s="58" t="s">
        <v>129</v>
      </c>
      <c r="I76" s="58" t="s">
        <v>130</v>
      </c>
    </row>
    <row r="77" spans="1:9">
      <c r="A77" s="58" t="s">
        <v>120</v>
      </c>
      <c r="B77" s="59">
        <v>2013</v>
      </c>
      <c r="C77" s="213">
        <v>249796</v>
      </c>
      <c r="D77" s="213"/>
      <c r="E77" s="114">
        <f t="shared" si="6"/>
        <v>249796</v>
      </c>
      <c r="F77" s="185">
        <v>32</v>
      </c>
      <c r="G77" s="83">
        <v>0.56999999999999995</v>
      </c>
      <c r="H77" s="58" t="s">
        <v>131</v>
      </c>
      <c r="I77" s="58" t="s">
        <v>132</v>
      </c>
    </row>
    <row r="78" spans="1:9">
      <c r="A78" s="58" t="s">
        <v>120</v>
      </c>
      <c r="B78" s="59">
        <v>2019</v>
      </c>
      <c r="C78" s="213">
        <v>339224</v>
      </c>
      <c r="D78" s="213"/>
      <c r="E78" s="114">
        <f t="shared" si="6"/>
        <v>339224</v>
      </c>
      <c r="F78" s="58">
        <v>231</v>
      </c>
      <c r="G78" s="83">
        <v>0.66100000000000003</v>
      </c>
      <c r="H78" s="58" t="s">
        <v>133</v>
      </c>
      <c r="I78" s="58" t="s">
        <v>134</v>
      </c>
    </row>
    <row r="79" spans="1:9">
      <c r="A79" s="80" t="s">
        <v>120</v>
      </c>
      <c r="B79" s="115">
        <v>2022</v>
      </c>
      <c r="C79" s="216">
        <v>453812</v>
      </c>
      <c r="D79" s="216"/>
      <c r="E79" s="116">
        <f>C79</f>
        <v>453812</v>
      </c>
      <c r="F79" s="107" t="s">
        <v>135</v>
      </c>
      <c r="G79" s="186">
        <v>0.70799999999999996</v>
      </c>
      <c r="H79" s="80" t="s">
        <v>136</v>
      </c>
      <c r="I79" s="80" t="s">
        <v>137</v>
      </c>
    </row>
    <row r="80" spans="1:9">
      <c r="A80" s="215" t="s">
        <v>138</v>
      </c>
      <c r="B80" s="215"/>
      <c r="C80" s="215"/>
      <c r="D80" s="215"/>
      <c r="E80" s="215"/>
      <c r="F80" s="215"/>
      <c r="G80" s="215"/>
      <c r="H80" s="215"/>
      <c r="I80" s="215"/>
    </row>
    <row r="82" spans="3:7" ht="19.2" customHeight="1">
      <c r="G82" s="181"/>
    </row>
    <row r="96" spans="3:7">
      <c r="C96" s="214"/>
      <c r="D96" s="214"/>
      <c r="F96" s="181"/>
    </row>
    <row r="97" spans="3:4">
      <c r="C97" s="214"/>
      <c r="D97" s="214"/>
    </row>
    <row r="98" spans="3:4">
      <c r="C98" s="214"/>
      <c r="D98" s="214"/>
    </row>
  </sheetData>
  <sortState xmlns:xlrd2="http://schemas.microsoft.com/office/spreadsheetml/2017/richdata2" ref="A49:I62">
    <sortCondition ref="B49:B62"/>
  </sortState>
  <mergeCells count="12">
    <mergeCell ref="C77:D77"/>
    <mergeCell ref="C73:D73"/>
    <mergeCell ref="C74:D74"/>
    <mergeCell ref="C75:D75"/>
    <mergeCell ref="C72:D72"/>
    <mergeCell ref="C76:D76"/>
    <mergeCell ref="C78:D78"/>
    <mergeCell ref="C96:D96"/>
    <mergeCell ref="C97:D97"/>
    <mergeCell ref="C98:D98"/>
    <mergeCell ref="A80:I80"/>
    <mergeCell ref="C79:D79"/>
  </mergeCells>
  <pageMargins left="0.7" right="0.7" top="0.75" bottom="0.75" header="0.511811023622047" footer="0.511811023622047"/>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L45"/>
  <sheetViews>
    <sheetView zoomScale="80" zoomScaleNormal="80" workbookViewId="0">
      <selection activeCell="A3" sqref="A3"/>
    </sheetView>
  </sheetViews>
  <sheetFormatPr defaultColWidth="8.84375" defaultRowHeight="15.9"/>
  <cols>
    <col min="1" max="1" width="13.69140625" style="7" customWidth="1"/>
    <col min="2" max="2" width="29.69140625" style="7" customWidth="1"/>
    <col min="3" max="5" width="8" style="8" customWidth="1"/>
    <col min="6" max="6" width="9.84375" style="8" customWidth="1"/>
    <col min="7" max="7" width="12.84375" style="26" customWidth="1"/>
    <col min="8" max="8" width="49.53515625" style="7" customWidth="1"/>
    <col min="9" max="9" width="27.84375" style="7" customWidth="1"/>
    <col min="10" max="10" width="8.84375" style="7"/>
    <col min="11" max="11" width="48.15234375" style="7" customWidth="1"/>
    <col min="12" max="12" width="136.69140625" style="9" customWidth="1"/>
    <col min="13" max="1024" width="8.84375" style="7"/>
  </cols>
  <sheetData>
    <row r="1" spans="1:12">
      <c r="A1" s="10" t="s">
        <v>139</v>
      </c>
    </row>
    <row r="3" spans="1:12" ht="16.3">
      <c r="A3" s="268" t="s">
        <v>140</v>
      </c>
      <c r="B3" s="268" t="s">
        <v>141</v>
      </c>
      <c r="C3" s="269" t="s">
        <v>142</v>
      </c>
      <c r="D3" s="269" t="s">
        <v>143</v>
      </c>
      <c r="E3" s="269" t="s">
        <v>144</v>
      </c>
      <c r="F3" s="269" t="s">
        <v>145</v>
      </c>
      <c r="G3" s="270" t="s">
        <v>146</v>
      </c>
      <c r="H3" s="268" t="s">
        <v>147</v>
      </c>
      <c r="I3" s="268" t="s">
        <v>148</v>
      </c>
      <c r="J3" s="268" t="s">
        <v>149</v>
      </c>
      <c r="K3" s="268" t="s">
        <v>150</v>
      </c>
      <c r="L3" s="268" t="s">
        <v>151</v>
      </c>
    </row>
    <row r="4" spans="1:12">
      <c r="A4" s="225" t="s">
        <v>152</v>
      </c>
      <c r="B4" s="96" t="s">
        <v>153</v>
      </c>
      <c r="C4" s="66">
        <v>5000</v>
      </c>
      <c r="D4" s="66">
        <v>50000</v>
      </c>
      <c r="E4" s="66">
        <f t="shared" ref="E4:E9" si="0">4/(1/C4+1/D4)</f>
        <v>18181.81818181818</v>
      </c>
      <c r="F4" s="98" t="s">
        <v>135</v>
      </c>
      <c r="G4" s="99">
        <v>1041959</v>
      </c>
      <c r="H4" s="96" t="s">
        <v>154</v>
      </c>
      <c r="I4" s="96" t="s">
        <v>155</v>
      </c>
      <c r="J4" s="100">
        <v>1</v>
      </c>
      <c r="K4" s="96" t="s">
        <v>156</v>
      </c>
      <c r="L4" s="96" t="s">
        <v>157</v>
      </c>
    </row>
    <row r="5" spans="1:12" ht="43.75">
      <c r="A5" s="225"/>
      <c r="B5" s="65" t="s">
        <v>158</v>
      </c>
      <c r="C5" s="66">
        <v>15420</v>
      </c>
      <c r="D5" s="66">
        <v>15062</v>
      </c>
      <c r="E5" s="66">
        <f t="shared" si="0"/>
        <v>30477.795420248014</v>
      </c>
      <c r="F5" s="98">
        <v>21378988</v>
      </c>
      <c r="G5" s="99">
        <v>540233</v>
      </c>
      <c r="H5" s="96" t="s">
        <v>159</v>
      </c>
      <c r="I5" s="96" t="s">
        <v>160</v>
      </c>
      <c r="J5" s="100">
        <v>0.54</v>
      </c>
      <c r="K5" s="96" t="s">
        <v>161</v>
      </c>
      <c r="L5" s="96" t="s">
        <v>162</v>
      </c>
    </row>
    <row r="6" spans="1:12" ht="29.15">
      <c r="A6" s="225"/>
      <c r="B6" s="65" t="s">
        <v>163</v>
      </c>
      <c r="C6" s="66">
        <v>22233</v>
      </c>
      <c r="D6" s="66">
        <v>64762</v>
      </c>
      <c r="E6" s="66">
        <f t="shared" si="0"/>
        <v>66203.967860221848</v>
      </c>
      <c r="F6" s="98">
        <v>21378990</v>
      </c>
      <c r="G6" s="99">
        <v>2420308</v>
      </c>
      <c r="H6" s="96" t="s">
        <v>164</v>
      </c>
      <c r="I6" s="96" t="s">
        <v>160</v>
      </c>
      <c r="J6" s="100">
        <v>1</v>
      </c>
      <c r="K6" s="96" t="s">
        <v>165</v>
      </c>
      <c r="L6" s="96" t="s">
        <v>166</v>
      </c>
    </row>
    <row r="7" spans="1:12" ht="72.900000000000006">
      <c r="A7" s="225"/>
      <c r="B7" s="65" t="s">
        <v>167</v>
      </c>
      <c r="C7" s="66">
        <v>60801</v>
      </c>
      <c r="D7" s="66">
        <v>123504</v>
      </c>
      <c r="E7" s="66">
        <f t="shared" si="0"/>
        <v>162972.60961992352</v>
      </c>
      <c r="F7" s="98">
        <v>26343387</v>
      </c>
      <c r="G7" s="99">
        <v>9455779</v>
      </c>
      <c r="H7" s="96" t="s">
        <v>168</v>
      </c>
      <c r="I7" s="96" t="s">
        <v>169</v>
      </c>
      <c r="J7" s="100">
        <v>0.77</v>
      </c>
      <c r="K7" s="96" t="s">
        <v>170</v>
      </c>
      <c r="L7" s="96" t="s">
        <v>171</v>
      </c>
    </row>
    <row r="8" spans="1:12" ht="29.15">
      <c r="A8" s="225"/>
      <c r="B8" s="65" t="s">
        <v>172</v>
      </c>
      <c r="C8" s="66">
        <v>71602</v>
      </c>
      <c r="D8" s="66">
        <v>260875</v>
      </c>
      <c r="E8" s="66">
        <f t="shared" si="0"/>
        <v>224727.38565374448</v>
      </c>
      <c r="F8" s="98">
        <v>28714975</v>
      </c>
      <c r="G8" s="99">
        <v>9020475</v>
      </c>
      <c r="H8" s="96" t="s">
        <v>173</v>
      </c>
      <c r="I8" s="96" t="s">
        <v>174</v>
      </c>
      <c r="J8" s="100" t="s">
        <v>175</v>
      </c>
      <c r="K8" s="96" t="s">
        <v>176</v>
      </c>
      <c r="L8" s="96" t="s">
        <v>177</v>
      </c>
    </row>
    <row r="9" spans="1:12" ht="72.900000000000006">
      <c r="A9" s="225"/>
      <c r="B9" s="218" t="s">
        <v>178</v>
      </c>
      <c r="C9" s="66">
        <v>34541</v>
      </c>
      <c r="D9" s="66">
        <v>261984</v>
      </c>
      <c r="E9" s="66">
        <f t="shared" si="0"/>
        <v>122069.83349127392</v>
      </c>
      <c r="F9" s="219">
        <v>29212778</v>
      </c>
      <c r="G9" s="99">
        <v>7947838</v>
      </c>
      <c r="H9" s="96" t="s">
        <v>179</v>
      </c>
      <c r="I9" s="96" t="s">
        <v>155</v>
      </c>
      <c r="J9" s="166" t="s">
        <v>180</v>
      </c>
      <c r="K9" s="101" t="s">
        <v>181</v>
      </c>
      <c r="L9" s="96" t="s">
        <v>182</v>
      </c>
    </row>
    <row r="10" spans="1:12" ht="72.900000000000006">
      <c r="A10" s="225"/>
      <c r="B10" s="218"/>
      <c r="C10" s="125">
        <v>122733</v>
      </c>
      <c r="D10" s="125">
        <v>424528</v>
      </c>
      <c r="E10" s="66">
        <f>4/(1/C10+1/D10)</f>
        <v>380831.77879658883</v>
      </c>
      <c r="F10" s="219"/>
      <c r="G10" s="99">
        <v>7947838</v>
      </c>
      <c r="H10" s="96" t="s">
        <v>183</v>
      </c>
      <c r="I10" s="96" t="s">
        <v>184</v>
      </c>
      <c r="J10" s="101" t="s">
        <v>185</v>
      </c>
      <c r="K10" s="96" t="s">
        <v>186</v>
      </c>
      <c r="L10" s="96" t="s">
        <v>187</v>
      </c>
    </row>
    <row r="11" spans="1:12" ht="58.3">
      <c r="A11" s="167"/>
      <c r="B11" s="168" t="s">
        <v>188</v>
      </c>
      <c r="C11" s="118">
        <v>181522</v>
      </c>
      <c r="D11" s="118">
        <v>984168</v>
      </c>
      <c r="E11" s="69">
        <f>4/(1/C11+1/D11)</f>
        <v>613021.1074848373</v>
      </c>
      <c r="F11" s="169">
        <v>36474045</v>
      </c>
      <c r="G11" s="102">
        <v>20073070</v>
      </c>
      <c r="H11" s="103" t="s">
        <v>189</v>
      </c>
      <c r="I11" s="103" t="s">
        <v>155</v>
      </c>
      <c r="J11" s="168" t="s">
        <v>190</v>
      </c>
      <c r="K11" s="103" t="s">
        <v>191</v>
      </c>
      <c r="L11" s="103" t="s">
        <v>192</v>
      </c>
    </row>
    <row r="12" spans="1:12">
      <c r="A12" s="220" t="s">
        <v>193</v>
      </c>
      <c r="B12" s="65" t="s">
        <v>194</v>
      </c>
      <c r="C12" s="66">
        <v>1464</v>
      </c>
      <c r="D12" s="66">
        <v>1467</v>
      </c>
      <c r="E12" s="66">
        <f t="shared" ref="E12:E32" si="1">4/(1/C12+1/D12)</f>
        <v>2930.9969293756399</v>
      </c>
      <c r="F12" s="98">
        <v>17463246</v>
      </c>
      <c r="G12" s="99">
        <v>559352</v>
      </c>
      <c r="H12" s="96" t="s">
        <v>195</v>
      </c>
      <c r="I12" s="96" t="s">
        <v>155</v>
      </c>
      <c r="J12" s="100">
        <v>1</v>
      </c>
      <c r="K12" s="96" t="s">
        <v>196</v>
      </c>
      <c r="L12" s="96" t="s">
        <v>197</v>
      </c>
    </row>
    <row r="13" spans="1:12">
      <c r="A13" s="221"/>
      <c r="B13" s="65" t="s">
        <v>198</v>
      </c>
      <c r="C13" s="66">
        <v>9978</v>
      </c>
      <c r="D13" s="66">
        <v>13348</v>
      </c>
      <c r="E13" s="66">
        <f t="shared" si="1"/>
        <v>22839.122695704365</v>
      </c>
      <c r="F13" s="98">
        <v>33188205</v>
      </c>
      <c r="G13" s="99">
        <v>8924493</v>
      </c>
      <c r="H13" s="96" t="s">
        <v>199</v>
      </c>
      <c r="I13" s="96" t="s">
        <v>155</v>
      </c>
      <c r="J13" s="100">
        <v>1</v>
      </c>
      <c r="K13" s="96" t="s">
        <v>196</v>
      </c>
      <c r="L13" s="96" t="s">
        <v>200</v>
      </c>
    </row>
    <row r="14" spans="1:12" ht="29.15">
      <c r="A14" s="221"/>
      <c r="B14" s="65" t="s">
        <v>201</v>
      </c>
      <c r="C14" s="66">
        <v>12171</v>
      </c>
      <c r="D14" s="66">
        <v>56862</v>
      </c>
      <c r="E14" s="66">
        <f t="shared" si="1"/>
        <v>40100.670809612799</v>
      </c>
      <c r="F14" s="98">
        <v>22885922</v>
      </c>
      <c r="G14" s="99">
        <v>2473442</v>
      </c>
      <c r="H14" s="96" t="s">
        <v>202</v>
      </c>
      <c r="I14" s="96" t="s">
        <v>203</v>
      </c>
      <c r="J14" s="100">
        <v>1</v>
      </c>
      <c r="K14" s="96" t="s">
        <v>196</v>
      </c>
      <c r="L14" s="96" t="s">
        <v>204</v>
      </c>
    </row>
    <row r="15" spans="1:12" ht="29.15">
      <c r="A15" s="221"/>
      <c r="B15" s="65" t="s">
        <v>205</v>
      </c>
      <c r="C15" s="66">
        <v>26676</v>
      </c>
      <c r="D15" s="66">
        <v>132532</v>
      </c>
      <c r="E15" s="66">
        <f t="shared" si="1"/>
        <v>88825.275915783131</v>
      </c>
      <c r="F15" s="98">
        <v>28566273</v>
      </c>
      <c r="G15" s="99">
        <v>12056347</v>
      </c>
      <c r="H15" s="96" t="s">
        <v>206</v>
      </c>
      <c r="I15" s="96" t="s">
        <v>207</v>
      </c>
      <c r="J15" s="100">
        <v>1</v>
      </c>
      <c r="K15" s="96" t="s">
        <v>196</v>
      </c>
      <c r="L15" s="96" t="s">
        <v>208</v>
      </c>
    </row>
    <row r="16" spans="1:12" ht="58.3">
      <c r="A16" s="221"/>
      <c r="B16" s="65" t="s">
        <v>209</v>
      </c>
      <c r="C16" s="66">
        <v>62892</v>
      </c>
      <c r="D16" s="66">
        <v>596424</v>
      </c>
      <c r="E16" s="66">
        <f t="shared" si="1"/>
        <v>227570.9869501119</v>
      </c>
      <c r="F16" s="98">
        <v>30054458</v>
      </c>
      <c r="G16" s="99">
        <v>5053016</v>
      </c>
      <c r="H16" s="96" t="s">
        <v>210</v>
      </c>
      <c r="I16" s="96" t="s">
        <v>155</v>
      </c>
      <c r="J16" s="100">
        <v>1</v>
      </c>
      <c r="K16" s="96" t="s">
        <v>211</v>
      </c>
      <c r="L16" s="96" t="s">
        <v>212</v>
      </c>
    </row>
    <row r="17" spans="1:12" ht="29.15">
      <c r="A17" s="221"/>
      <c r="B17" s="67" t="s">
        <v>213</v>
      </c>
      <c r="C17" s="69">
        <v>74124</v>
      </c>
      <c r="D17" s="69">
        <v>824006</v>
      </c>
      <c r="E17" s="69">
        <f t="shared" si="1"/>
        <v>272025.74568937684</v>
      </c>
      <c r="F17" s="105">
        <v>30297969</v>
      </c>
      <c r="G17" s="102">
        <v>23465133</v>
      </c>
      <c r="H17" s="103" t="s">
        <v>214</v>
      </c>
      <c r="I17" s="103" t="s">
        <v>215</v>
      </c>
      <c r="J17" s="106">
        <v>1</v>
      </c>
      <c r="K17" s="103" t="s">
        <v>216</v>
      </c>
      <c r="L17" s="103" t="s">
        <v>217</v>
      </c>
    </row>
    <row r="18" spans="1:12">
      <c r="A18" s="220" t="s">
        <v>218</v>
      </c>
      <c r="B18" s="96" t="s">
        <v>153</v>
      </c>
      <c r="C18" s="66">
        <v>5000</v>
      </c>
      <c r="D18" s="66">
        <v>50000</v>
      </c>
      <c r="E18" s="66">
        <f t="shared" si="1"/>
        <v>18181.81818181818</v>
      </c>
      <c r="F18" s="98" t="s">
        <v>135</v>
      </c>
      <c r="G18" s="99">
        <v>1041959</v>
      </c>
      <c r="H18" s="96" t="s">
        <v>154</v>
      </c>
      <c r="I18" s="96" t="s">
        <v>155</v>
      </c>
      <c r="J18" s="100">
        <v>1</v>
      </c>
      <c r="K18" s="96" t="s">
        <v>156</v>
      </c>
      <c r="L18" s="96" t="s">
        <v>157</v>
      </c>
    </row>
    <row r="19" spans="1:12" ht="29.15">
      <c r="A19" s="221"/>
      <c r="B19" s="65" t="s">
        <v>219</v>
      </c>
      <c r="C19" s="66">
        <v>14910</v>
      </c>
      <c r="D19" s="66">
        <v>17588</v>
      </c>
      <c r="E19" s="66">
        <f t="shared" si="1"/>
        <v>32277.319219644287</v>
      </c>
      <c r="F19" s="98">
        <v>25751625</v>
      </c>
      <c r="G19" s="99">
        <v>11792543</v>
      </c>
      <c r="H19" s="96" t="s">
        <v>220</v>
      </c>
      <c r="I19" s="96" t="s">
        <v>221</v>
      </c>
      <c r="J19" s="100">
        <v>1</v>
      </c>
      <c r="K19" s="96" t="s">
        <v>222</v>
      </c>
      <c r="L19" s="96" t="s">
        <v>223</v>
      </c>
    </row>
    <row r="20" spans="1:12" ht="43.75">
      <c r="A20" s="221"/>
      <c r="B20" s="65" t="s">
        <v>224</v>
      </c>
      <c r="C20" s="66">
        <v>46785</v>
      </c>
      <c r="D20" s="66">
        <v>42892</v>
      </c>
      <c r="E20" s="66">
        <f t="shared" si="1"/>
        <v>89507.999598559269</v>
      </c>
      <c r="F20" s="98">
        <v>23535729</v>
      </c>
      <c r="G20" s="99">
        <v>11792543</v>
      </c>
      <c r="H20" s="96" t="s">
        <v>225</v>
      </c>
      <c r="I20" s="96" t="s">
        <v>221</v>
      </c>
      <c r="J20" s="100">
        <v>0.84</v>
      </c>
      <c r="K20" s="96" t="s">
        <v>226</v>
      </c>
      <c r="L20" s="96" t="s">
        <v>227</v>
      </c>
    </row>
    <row r="21" spans="1:12" ht="43.75">
      <c r="A21" s="221"/>
      <c r="B21" s="65" t="s">
        <v>228</v>
      </c>
      <c r="C21" s="66">
        <v>61282</v>
      </c>
      <c r="D21" s="66">
        <v>45494</v>
      </c>
      <c r="E21" s="66">
        <f t="shared" si="1"/>
        <v>104441.57143927475</v>
      </c>
      <c r="F21" s="98">
        <v>29059683</v>
      </c>
      <c r="G21" s="99">
        <v>11792543</v>
      </c>
      <c r="H21" s="96" t="s">
        <v>229</v>
      </c>
      <c r="I21" s="96" t="s">
        <v>221</v>
      </c>
      <c r="J21" s="100">
        <v>0.85</v>
      </c>
      <c r="K21" s="96" t="s">
        <v>230</v>
      </c>
      <c r="L21" s="96" t="s">
        <v>231</v>
      </c>
    </row>
    <row r="22" spans="1:12" ht="29.15">
      <c r="A22" s="221"/>
      <c r="B22" s="67" t="s">
        <v>232</v>
      </c>
      <c r="C22" s="69">
        <v>133384</v>
      </c>
      <c r="D22" s="69">
        <v>113789</v>
      </c>
      <c r="E22" s="69">
        <f t="shared" si="1"/>
        <v>245619.57780178255</v>
      </c>
      <c r="F22" s="105">
        <v>32424353</v>
      </c>
      <c r="G22" s="102">
        <v>11792543</v>
      </c>
      <c r="H22" s="103" t="s">
        <v>233</v>
      </c>
      <c r="I22" s="103" t="s">
        <v>221</v>
      </c>
      <c r="J22" s="106">
        <v>1</v>
      </c>
      <c r="K22" s="103" t="s">
        <v>222</v>
      </c>
      <c r="L22" s="103" t="s">
        <v>234</v>
      </c>
    </row>
    <row r="23" spans="1:12">
      <c r="A23" s="224" t="s">
        <v>104</v>
      </c>
      <c r="B23" s="65" t="s">
        <v>235</v>
      </c>
      <c r="C23" s="66">
        <v>753</v>
      </c>
      <c r="D23" s="66">
        <v>736</v>
      </c>
      <c r="E23" s="66">
        <f t="shared" si="1"/>
        <v>1488.8059100067162</v>
      </c>
      <c r="F23" s="98">
        <v>17998437</v>
      </c>
      <c r="G23" s="99">
        <v>391067</v>
      </c>
      <c r="H23" s="96" t="s">
        <v>236</v>
      </c>
      <c r="I23" s="96" t="s">
        <v>155</v>
      </c>
      <c r="J23" s="100">
        <v>1</v>
      </c>
      <c r="K23" s="96" t="s">
        <v>237</v>
      </c>
      <c r="L23" s="96" t="s">
        <v>238</v>
      </c>
    </row>
    <row r="24" spans="1:12">
      <c r="A24" s="224"/>
      <c r="B24" s="65" t="s">
        <v>239</v>
      </c>
      <c r="C24" s="66">
        <v>17008</v>
      </c>
      <c r="D24" s="66">
        <v>37154</v>
      </c>
      <c r="E24" s="66">
        <f t="shared" si="1"/>
        <v>46668.530113363609</v>
      </c>
      <c r="F24" s="98">
        <v>24162737</v>
      </c>
      <c r="G24" s="99">
        <v>7053170</v>
      </c>
      <c r="H24" s="96" t="s">
        <v>240</v>
      </c>
      <c r="I24" s="96" t="s">
        <v>241</v>
      </c>
      <c r="J24" s="100">
        <v>1</v>
      </c>
      <c r="K24" s="96" t="s">
        <v>242</v>
      </c>
      <c r="L24" s="96" t="s">
        <v>243</v>
      </c>
    </row>
    <row r="25" spans="1:12">
      <c r="A25" s="224"/>
      <c r="B25" s="65" t="s">
        <v>244</v>
      </c>
      <c r="C25" s="66">
        <v>21982</v>
      </c>
      <c r="D25" s="66">
        <v>41944</v>
      </c>
      <c r="E25" s="66">
        <f t="shared" si="1"/>
        <v>57692.519976222502</v>
      </c>
      <c r="F25" s="98">
        <v>30820047</v>
      </c>
      <c r="G25" s="99">
        <v>11480633</v>
      </c>
      <c r="H25" s="96" t="s">
        <v>240</v>
      </c>
      <c r="I25" s="96" t="s">
        <v>155</v>
      </c>
      <c r="J25" s="100">
        <v>1</v>
      </c>
      <c r="K25" s="96" t="s">
        <v>242</v>
      </c>
      <c r="L25" s="96" t="s">
        <v>243</v>
      </c>
    </row>
    <row r="26" spans="1:12" ht="29.15">
      <c r="A26" s="224"/>
      <c r="B26" s="67" t="s">
        <v>245</v>
      </c>
      <c r="C26" s="69">
        <v>71880</v>
      </c>
      <c r="D26" s="69">
        <v>383378</v>
      </c>
      <c r="E26" s="69">
        <f t="shared" si="1"/>
        <v>242123.90020603704</v>
      </c>
      <c r="F26" s="105">
        <v>30617256</v>
      </c>
      <c r="G26" s="102">
        <v>13367300</v>
      </c>
      <c r="H26" s="103" t="s">
        <v>246</v>
      </c>
      <c r="I26" s="103" t="s">
        <v>155</v>
      </c>
      <c r="J26" s="106">
        <v>1</v>
      </c>
      <c r="K26" s="103" t="s">
        <v>247</v>
      </c>
      <c r="L26" s="103" t="s">
        <v>248</v>
      </c>
    </row>
    <row r="27" spans="1:12">
      <c r="A27" s="221" t="s">
        <v>117</v>
      </c>
      <c r="B27" s="96" t="s">
        <v>153</v>
      </c>
      <c r="C27" s="66">
        <v>1000</v>
      </c>
      <c r="D27" s="66">
        <v>10000</v>
      </c>
      <c r="E27" s="66">
        <f t="shared" si="1"/>
        <v>3636.363636363636</v>
      </c>
      <c r="F27" s="98" t="s">
        <v>135</v>
      </c>
      <c r="G27" s="99">
        <v>1041959</v>
      </c>
      <c r="H27" s="96" t="s">
        <v>154</v>
      </c>
      <c r="I27" s="96" t="s">
        <v>155</v>
      </c>
      <c r="J27" s="100">
        <v>1</v>
      </c>
      <c r="K27" s="96" t="s">
        <v>156</v>
      </c>
      <c r="L27" s="96" t="s">
        <v>157</v>
      </c>
    </row>
    <row r="28" spans="1:12" s="7" customFormat="1" ht="29.15">
      <c r="A28" s="221"/>
      <c r="B28" s="96" t="s">
        <v>249</v>
      </c>
      <c r="C28" s="66">
        <v>5135</v>
      </c>
      <c r="D28" s="66">
        <v>25675</v>
      </c>
      <c r="E28" s="66">
        <f t="shared" si="1"/>
        <v>17116.666666666668</v>
      </c>
      <c r="F28" s="98">
        <v>30552067</v>
      </c>
      <c r="G28" s="99">
        <v>33771859</v>
      </c>
      <c r="H28" s="96" t="s">
        <v>250</v>
      </c>
      <c r="I28" s="96" t="s">
        <v>155</v>
      </c>
      <c r="J28" s="100">
        <v>1</v>
      </c>
      <c r="K28" s="96" t="s">
        <v>251</v>
      </c>
      <c r="L28" s="96" t="s">
        <v>252</v>
      </c>
    </row>
    <row r="29" spans="1:12" ht="43.75">
      <c r="A29" s="221"/>
      <c r="B29" s="65" t="s">
        <v>253</v>
      </c>
      <c r="C29" s="66">
        <v>10365</v>
      </c>
      <c r="D29" s="66">
        <v>16110</v>
      </c>
      <c r="E29" s="66">
        <f t="shared" si="1"/>
        <v>25228.351274787536</v>
      </c>
      <c r="F29" s="98">
        <v>20860503</v>
      </c>
      <c r="G29" s="99">
        <v>567590</v>
      </c>
      <c r="H29" s="96" t="s">
        <v>214</v>
      </c>
      <c r="I29" s="96" t="s">
        <v>155</v>
      </c>
      <c r="J29" s="100" t="s">
        <v>254</v>
      </c>
      <c r="K29" s="96" t="s">
        <v>255</v>
      </c>
      <c r="L29" s="96" t="s">
        <v>256</v>
      </c>
    </row>
    <row r="30" spans="1:12" s="7" customFormat="1" ht="29.15">
      <c r="A30" s="221"/>
      <c r="B30" s="96" t="s">
        <v>257</v>
      </c>
      <c r="C30" s="66">
        <v>14085</v>
      </c>
      <c r="D30" s="66">
        <v>76768</v>
      </c>
      <c r="E30" s="66">
        <f t="shared" si="1"/>
        <v>47605.572958515404</v>
      </c>
      <c r="F30" s="98">
        <v>29785011</v>
      </c>
      <c r="G30" s="99">
        <v>7488536</v>
      </c>
      <c r="H30" s="96" t="s">
        <v>154</v>
      </c>
      <c r="I30" s="96" t="s">
        <v>155</v>
      </c>
      <c r="J30" s="100">
        <v>1</v>
      </c>
      <c r="K30" s="96" t="s">
        <v>258</v>
      </c>
      <c r="L30" s="96" t="s">
        <v>259</v>
      </c>
    </row>
    <row r="31" spans="1:12">
      <c r="A31" s="221"/>
      <c r="B31" s="65" t="s">
        <v>260</v>
      </c>
      <c r="C31" s="66">
        <v>23948</v>
      </c>
      <c r="D31" s="66">
        <v>118538</v>
      </c>
      <c r="E31" s="66">
        <f t="shared" si="1"/>
        <v>79691.984447594848</v>
      </c>
      <c r="F31" s="98">
        <v>29273806</v>
      </c>
      <c r="G31" s="99">
        <v>2001257</v>
      </c>
      <c r="H31" s="96" t="s">
        <v>214</v>
      </c>
      <c r="I31" s="96" t="s">
        <v>155</v>
      </c>
      <c r="J31" s="100">
        <v>1</v>
      </c>
      <c r="K31" s="96" t="s">
        <v>261</v>
      </c>
      <c r="L31" s="96" t="s">
        <v>262</v>
      </c>
    </row>
    <row r="32" spans="1:12" s="7" customFormat="1" ht="29.15">
      <c r="A32" s="221"/>
      <c r="B32" s="103" t="s">
        <v>263</v>
      </c>
      <c r="C32" s="69">
        <v>64538</v>
      </c>
      <c r="D32" s="69">
        <v>329321</v>
      </c>
      <c r="E32" s="69">
        <f t="shared" si="1"/>
        <v>215851.04007271637</v>
      </c>
      <c r="F32" s="105">
        <v>32296059</v>
      </c>
      <c r="G32" s="102">
        <v>9572557</v>
      </c>
      <c r="H32" s="103" t="s">
        <v>154</v>
      </c>
      <c r="I32" s="103" t="s">
        <v>155</v>
      </c>
      <c r="J32" s="106">
        <v>0.98</v>
      </c>
      <c r="K32" s="103" t="s">
        <v>264</v>
      </c>
      <c r="L32" s="103" t="s">
        <v>265</v>
      </c>
    </row>
    <row r="33" spans="1:12 1025:1026">
      <c r="A33" s="220" t="s">
        <v>266</v>
      </c>
      <c r="B33" s="96" t="s">
        <v>153</v>
      </c>
      <c r="C33" s="222">
        <v>20000</v>
      </c>
      <c r="D33" s="222"/>
      <c r="E33" s="66">
        <f t="shared" ref="E33:E38" si="2">C33</f>
        <v>20000</v>
      </c>
      <c r="F33" s="98" t="s">
        <v>135</v>
      </c>
      <c r="G33" s="99">
        <v>1041959</v>
      </c>
      <c r="H33" s="96" t="s">
        <v>154</v>
      </c>
      <c r="I33" s="96" t="s">
        <v>155</v>
      </c>
      <c r="J33" s="100">
        <v>1</v>
      </c>
      <c r="K33" s="96" t="s">
        <v>156</v>
      </c>
      <c r="L33" s="96" t="s">
        <v>267</v>
      </c>
    </row>
    <row r="34" spans="1:12 1025:1026">
      <c r="A34" s="221"/>
      <c r="B34" s="96" t="s">
        <v>153</v>
      </c>
      <c r="C34" s="222">
        <v>80000</v>
      </c>
      <c r="D34" s="222"/>
      <c r="E34" s="66">
        <f t="shared" si="2"/>
        <v>80000</v>
      </c>
      <c r="F34" s="98" t="s">
        <v>135</v>
      </c>
      <c r="G34" s="99">
        <v>1041959</v>
      </c>
      <c r="H34" s="96" t="s">
        <v>154</v>
      </c>
      <c r="I34" s="96" t="s">
        <v>155</v>
      </c>
      <c r="J34" s="100">
        <v>1</v>
      </c>
      <c r="K34" s="96" t="s">
        <v>156</v>
      </c>
      <c r="L34" s="96" t="s">
        <v>267</v>
      </c>
    </row>
    <row r="35" spans="1:12 1025:1026" s="7" customFormat="1" ht="29.15">
      <c r="A35" s="221"/>
      <c r="B35" s="96" t="s">
        <v>268</v>
      </c>
      <c r="C35" s="222">
        <v>125865</v>
      </c>
      <c r="D35" s="222"/>
      <c r="E35" s="66">
        <f t="shared" si="2"/>
        <v>125865</v>
      </c>
      <c r="F35" s="98">
        <v>20935630</v>
      </c>
      <c r="G35" s="99">
        <v>2471517</v>
      </c>
      <c r="H35" s="96" t="s">
        <v>269</v>
      </c>
      <c r="I35" s="96" t="s">
        <v>270</v>
      </c>
      <c r="J35" s="100">
        <v>1</v>
      </c>
      <c r="K35" s="96" t="s">
        <v>271</v>
      </c>
      <c r="L35" s="96" t="s">
        <v>272</v>
      </c>
    </row>
    <row r="36" spans="1:12 1025:1026" s="7" customFormat="1" ht="43.75">
      <c r="A36" s="221"/>
      <c r="B36" s="96" t="s">
        <v>273</v>
      </c>
      <c r="C36" s="222">
        <v>322206</v>
      </c>
      <c r="D36" s="222"/>
      <c r="E36" s="66">
        <f t="shared" si="2"/>
        <v>322206</v>
      </c>
      <c r="F36" s="98">
        <v>25673413</v>
      </c>
      <c r="G36" s="99">
        <v>2554638</v>
      </c>
      <c r="H36" s="96" t="s">
        <v>274</v>
      </c>
      <c r="I36" s="96" t="s">
        <v>275</v>
      </c>
      <c r="J36" s="100">
        <v>1</v>
      </c>
      <c r="K36" s="96" t="s">
        <v>271</v>
      </c>
      <c r="L36" s="96" t="s">
        <v>272</v>
      </c>
    </row>
    <row r="37" spans="1:12 1025:1026" s="7" customFormat="1" ht="29.15">
      <c r="A37" s="221"/>
      <c r="B37" s="96" t="s">
        <v>276</v>
      </c>
      <c r="C37" s="222">
        <v>795640</v>
      </c>
      <c r="D37" s="222"/>
      <c r="E37" s="66">
        <f t="shared" si="2"/>
        <v>795640</v>
      </c>
      <c r="F37" s="98">
        <v>30124842</v>
      </c>
      <c r="G37" s="99">
        <v>2336270</v>
      </c>
      <c r="H37" s="96" t="s">
        <v>277</v>
      </c>
      <c r="I37" s="96" t="s">
        <v>155</v>
      </c>
      <c r="J37" s="100">
        <v>1</v>
      </c>
      <c r="K37" s="96" t="s">
        <v>278</v>
      </c>
      <c r="L37" s="96" t="s">
        <v>272</v>
      </c>
    </row>
    <row r="38" spans="1:12 1025:1026" s="15" customFormat="1">
      <c r="A38" s="221"/>
      <c r="B38" s="103" t="s">
        <v>279</v>
      </c>
      <c r="C38" s="223">
        <v>454884</v>
      </c>
      <c r="D38" s="223"/>
      <c r="E38" s="69">
        <f t="shared" si="2"/>
        <v>454884</v>
      </c>
      <c r="F38" s="107" t="s">
        <v>280</v>
      </c>
      <c r="G38" s="102">
        <v>9851867</v>
      </c>
      <c r="H38" s="108" t="s">
        <v>281</v>
      </c>
      <c r="I38" s="80" t="s">
        <v>155</v>
      </c>
      <c r="J38" s="109">
        <v>1</v>
      </c>
      <c r="K38" s="108" t="s">
        <v>271</v>
      </c>
      <c r="L38" s="110" t="s">
        <v>272</v>
      </c>
      <c r="AMK38" s="16"/>
      <c r="AML38" s="16"/>
    </row>
    <row r="39" spans="1:12 1025:1026" ht="16.3">
      <c r="A39" s="111" t="s">
        <v>282</v>
      </c>
      <c r="B39" s="101"/>
      <c r="C39" s="112"/>
      <c r="D39" s="112"/>
      <c r="E39" s="112"/>
      <c r="F39" s="112"/>
      <c r="G39" s="113"/>
      <c r="H39" s="101"/>
      <c r="I39" s="101"/>
      <c r="J39" s="101"/>
      <c r="K39" s="101"/>
      <c r="L39" s="96"/>
    </row>
    <row r="40" spans="1:12 1025:1026" ht="16.3">
      <c r="A40" s="111" t="s">
        <v>283</v>
      </c>
    </row>
    <row r="44" spans="1:12 1025:1026">
      <c r="E44" s="66"/>
      <c r="F44" s="66"/>
      <c r="G44" s="156"/>
      <c r="H44" s="158"/>
    </row>
    <row r="45" spans="1:12 1025:1026">
      <c r="G45" s="157"/>
    </row>
  </sheetData>
  <mergeCells count="14">
    <mergeCell ref="B9:B10"/>
    <mergeCell ref="F9:F10"/>
    <mergeCell ref="A33:A38"/>
    <mergeCell ref="C35:D35"/>
    <mergeCell ref="C36:D36"/>
    <mergeCell ref="C37:D37"/>
    <mergeCell ref="C38:D38"/>
    <mergeCell ref="C33:D33"/>
    <mergeCell ref="C34:D34"/>
    <mergeCell ref="A18:A22"/>
    <mergeCell ref="A23:A26"/>
    <mergeCell ref="A27:A32"/>
    <mergeCell ref="A12:A17"/>
    <mergeCell ref="A4:A10"/>
  </mergeCells>
  <pageMargins left="0.7" right="0.7" top="0.75" bottom="0.75" header="0.511811023622047" footer="0.511811023622047"/>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12"/>
  <sheetViews>
    <sheetView zoomScale="80" zoomScaleNormal="80" workbookViewId="0">
      <selection activeCell="A2" sqref="A2"/>
    </sheetView>
  </sheetViews>
  <sheetFormatPr defaultColWidth="8.69140625" defaultRowHeight="14.6"/>
  <cols>
    <col min="1" max="1" width="23" customWidth="1"/>
    <col min="2" max="2" width="27.69140625" customWidth="1"/>
    <col min="3" max="3" width="9.3828125" style="1" customWidth="1"/>
    <col min="4" max="10" width="8.84375" style="1" customWidth="1"/>
    <col min="11" max="11" width="9.3828125" style="1" customWidth="1"/>
    <col min="12" max="14" width="8.84375" style="1" customWidth="1"/>
  </cols>
  <sheetData>
    <row r="1" spans="1:17" ht="15.9">
      <c r="A1" s="10" t="s">
        <v>1372</v>
      </c>
    </row>
    <row r="3" spans="1:17" s="2" customFormat="1">
      <c r="A3" s="226" t="s">
        <v>284</v>
      </c>
      <c r="B3" s="226" t="s">
        <v>285</v>
      </c>
      <c r="C3" s="229" t="s">
        <v>286</v>
      </c>
      <c r="D3" s="229"/>
      <c r="E3" s="229" t="s">
        <v>287</v>
      </c>
      <c r="F3" s="229"/>
      <c r="G3" s="229" t="s">
        <v>288</v>
      </c>
      <c r="H3" s="229"/>
      <c r="I3" s="229" t="s">
        <v>289</v>
      </c>
      <c r="J3" s="229"/>
      <c r="K3" s="229" t="s">
        <v>290</v>
      </c>
      <c r="L3" s="229"/>
      <c r="M3" s="229" t="s">
        <v>291</v>
      </c>
      <c r="N3" s="229"/>
      <c r="O3" s="228" t="s">
        <v>292</v>
      </c>
      <c r="P3" s="228"/>
    </row>
    <row r="4" spans="1:17" s="2" customFormat="1">
      <c r="A4" s="227"/>
      <c r="B4" s="227"/>
      <c r="C4" s="17" t="s">
        <v>142</v>
      </c>
      <c r="D4" s="17" t="s">
        <v>143</v>
      </c>
      <c r="E4" s="17" t="s">
        <v>142</v>
      </c>
      <c r="F4" s="17" t="s">
        <v>143</v>
      </c>
      <c r="G4" s="17" t="s">
        <v>142</v>
      </c>
      <c r="H4" s="17" t="s">
        <v>143</v>
      </c>
      <c r="I4" s="17" t="s">
        <v>142</v>
      </c>
      <c r="J4" s="17" t="s">
        <v>143</v>
      </c>
      <c r="K4" s="17" t="s">
        <v>142</v>
      </c>
      <c r="L4" s="17" t="s">
        <v>143</v>
      </c>
      <c r="M4" s="17" t="s">
        <v>142</v>
      </c>
      <c r="N4" s="17" t="s">
        <v>143</v>
      </c>
      <c r="O4" s="17" t="s">
        <v>142</v>
      </c>
      <c r="P4" s="17" t="s">
        <v>143</v>
      </c>
    </row>
    <row r="5" spans="1:17">
      <c r="A5" s="79" t="s">
        <v>293</v>
      </c>
      <c r="B5" s="18" t="s">
        <v>294</v>
      </c>
      <c r="C5" s="20">
        <v>182</v>
      </c>
      <c r="D5" s="19">
        <v>1667</v>
      </c>
      <c r="E5" s="20">
        <v>125</v>
      </c>
      <c r="F5" s="20">
        <v>1033</v>
      </c>
      <c r="G5" s="20">
        <v>934</v>
      </c>
      <c r="H5" s="20">
        <v>4631</v>
      </c>
      <c r="I5" s="20">
        <v>47</v>
      </c>
      <c r="J5" s="20">
        <v>1657</v>
      </c>
      <c r="K5" s="20">
        <v>133</v>
      </c>
      <c r="L5" s="20">
        <v>1956</v>
      </c>
      <c r="M5" s="20">
        <v>221</v>
      </c>
      <c r="N5" s="20">
        <v>3414</v>
      </c>
      <c r="O5" s="27">
        <v>44925</v>
      </c>
      <c r="P5" s="27">
        <v>347498</v>
      </c>
      <c r="Q5" s="165"/>
    </row>
    <row r="6" spans="1:17">
      <c r="A6" s="76" t="s">
        <v>193</v>
      </c>
      <c r="B6" s="72" t="s">
        <v>295</v>
      </c>
      <c r="C6" s="75">
        <v>166</v>
      </c>
      <c r="D6" s="74">
        <v>1683</v>
      </c>
      <c r="E6" s="75">
        <v>137</v>
      </c>
      <c r="F6" s="75">
        <v>1021</v>
      </c>
      <c r="G6" s="75">
        <v>1384</v>
      </c>
      <c r="H6" s="75">
        <v>4181</v>
      </c>
      <c r="I6" s="75">
        <v>113</v>
      </c>
      <c r="J6" s="75">
        <v>1591</v>
      </c>
      <c r="K6" s="75">
        <v>382</v>
      </c>
      <c r="L6" s="75">
        <v>1707</v>
      </c>
      <c r="M6" s="75">
        <v>639</v>
      </c>
      <c r="N6" s="75">
        <v>2996</v>
      </c>
      <c r="O6" s="73">
        <v>59820</v>
      </c>
      <c r="P6" s="73">
        <v>320934</v>
      </c>
      <c r="Q6" s="165"/>
    </row>
    <row r="7" spans="1:17">
      <c r="A7" s="71" t="s">
        <v>218</v>
      </c>
      <c r="B7" s="72" t="s">
        <v>296</v>
      </c>
      <c r="C7" s="75">
        <v>65</v>
      </c>
      <c r="D7" s="74">
        <v>1784</v>
      </c>
      <c r="E7" s="75">
        <v>23</v>
      </c>
      <c r="F7" s="75">
        <v>1135</v>
      </c>
      <c r="G7" s="75">
        <v>117</v>
      </c>
      <c r="H7" s="75">
        <v>5448</v>
      </c>
      <c r="I7" s="75">
        <v>49</v>
      </c>
      <c r="J7" s="75">
        <v>1655</v>
      </c>
      <c r="K7" s="75">
        <v>46</v>
      </c>
      <c r="L7" s="75">
        <v>2043</v>
      </c>
      <c r="M7" s="75">
        <v>72</v>
      </c>
      <c r="N7" s="75">
        <v>3563</v>
      </c>
      <c r="O7" s="73">
        <v>16156</v>
      </c>
      <c r="P7" s="73">
        <v>203306</v>
      </c>
      <c r="Q7" s="165"/>
    </row>
    <row r="8" spans="1:17">
      <c r="A8" s="76" t="s">
        <v>297</v>
      </c>
      <c r="B8" s="72" t="s">
        <v>298</v>
      </c>
      <c r="C8" s="75">
        <v>237</v>
      </c>
      <c r="D8" s="74">
        <v>1612</v>
      </c>
      <c r="E8" s="75">
        <v>70</v>
      </c>
      <c r="F8" s="75">
        <v>1088</v>
      </c>
      <c r="G8" s="75">
        <v>244</v>
      </c>
      <c r="H8" s="75">
        <v>5321</v>
      </c>
      <c r="I8" s="75">
        <v>109</v>
      </c>
      <c r="J8" s="75">
        <v>1595</v>
      </c>
      <c r="K8" s="75">
        <v>152</v>
      </c>
      <c r="L8" s="75">
        <v>1937</v>
      </c>
      <c r="M8" s="75">
        <v>149</v>
      </c>
      <c r="N8" s="75">
        <v>3486</v>
      </c>
      <c r="O8" s="73">
        <v>9628</v>
      </c>
      <c r="P8" s="73">
        <v>382795</v>
      </c>
      <c r="Q8" s="165"/>
    </row>
    <row r="9" spans="1:17">
      <c r="A9" s="76" t="s">
        <v>117</v>
      </c>
      <c r="B9" s="72" t="s">
        <v>299</v>
      </c>
      <c r="C9" s="75">
        <v>175</v>
      </c>
      <c r="D9" s="74">
        <v>1674</v>
      </c>
      <c r="E9" s="75">
        <v>102</v>
      </c>
      <c r="F9" s="75">
        <v>1056</v>
      </c>
      <c r="G9" s="75">
        <v>696</v>
      </c>
      <c r="H9" s="75">
        <v>4869</v>
      </c>
      <c r="I9" s="75">
        <v>100</v>
      </c>
      <c r="J9" s="75">
        <v>1604</v>
      </c>
      <c r="K9" s="75">
        <v>239</v>
      </c>
      <c r="L9" s="75">
        <v>1850</v>
      </c>
      <c r="M9" s="75">
        <v>316</v>
      </c>
      <c r="N9" s="75">
        <v>3319</v>
      </c>
      <c r="O9" s="73">
        <v>43630</v>
      </c>
      <c r="P9" s="73">
        <v>219103</v>
      </c>
      <c r="Q9" s="165"/>
    </row>
    <row r="10" spans="1:17">
      <c r="A10" s="77" t="s">
        <v>120</v>
      </c>
      <c r="B10" s="78" t="s">
        <v>300</v>
      </c>
      <c r="C10" s="22">
        <v>94</v>
      </c>
      <c r="D10" s="21">
        <v>1755</v>
      </c>
      <c r="E10" s="22">
        <v>73</v>
      </c>
      <c r="F10" s="22">
        <v>1085</v>
      </c>
      <c r="G10" s="22">
        <v>369</v>
      </c>
      <c r="H10" s="22">
        <v>5196</v>
      </c>
      <c r="I10" s="22">
        <v>17</v>
      </c>
      <c r="J10" s="22">
        <v>1687</v>
      </c>
      <c r="K10" s="22">
        <v>228</v>
      </c>
      <c r="L10" s="22">
        <v>1861</v>
      </c>
      <c r="M10" s="22">
        <v>343</v>
      </c>
      <c r="N10" s="22">
        <v>3292</v>
      </c>
      <c r="O10" s="28">
        <v>22148</v>
      </c>
      <c r="P10" s="28">
        <v>370153</v>
      </c>
      <c r="Q10" s="165"/>
    </row>
    <row r="11" spans="1:17">
      <c r="A11" s="87" t="s">
        <v>301</v>
      </c>
    </row>
    <row r="12" spans="1:17">
      <c r="O12" s="1"/>
      <c r="P12" s="1"/>
    </row>
  </sheetData>
  <mergeCells count="9">
    <mergeCell ref="B3:B4"/>
    <mergeCell ref="A3:A4"/>
    <mergeCell ref="O3:P3"/>
    <mergeCell ref="K3:L3"/>
    <mergeCell ref="M3:N3"/>
    <mergeCell ref="C3:D3"/>
    <mergeCell ref="E3:F3"/>
    <mergeCell ref="G3:H3"/>
    <mergeCell ref="I3:J3"/>
  </mergeCells>
  <pageMargins left="0.7" right="0.7" top="0.75" bottom="0.75" header="0.511811023622047" footer="0.511811023622047"/>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41"/>
  <sheetViews>
    <sheetView zoomScale="90" zoomScaleNormal="90" workbookViewId="0"/>
  </sheetViews>
  <sheetFormatPr defaultColWidth="8.69140625" defaultRowHeight="14.6"/>
  <cols>
    <col min="1" max="1" width="22.3828125" style="23" customWidth="1"/>
    <col min="2" max="2" width="24.84375" customWidth="1"/>
    <col min="3" max="9" width="11.15234375" style="1" customWidth="1"/>
    <col min="10" max="10" width="15.69140625" style="1" customWidth="1"/>
    <col min="11" max="11" width="11.15234375" customWidth="1"/>
  </cols>
  <sheetData>
    <row r="1" spans="1:11" ht="15.9">
      <c r="A1" s="10" t="s">
        <v>302</v>
      </c>
    </row>
    <row r="3" spans="1:11">
      <c r="A3" s="233" t="s">
        <v>284</v>
      </c>
      <c r="B3" s="235" t="s">
        <v>303</v>
      </c>
      <c r="C3" s="233" t="s">
        <v>304</v>
      </c>
      <c r="D3" s="237" t="s">
        <v>153</v>
      </c>
      <c r="E3" s="237"/>
      <c r="F3" s="237"/>
      <c r="G3" s="237"/>
      <c r="H3" s="237"/>
      <c r="I3" s="237"/>
      <c r="J3" s="237"/>
    </row>
    <row r="4" spans="1:11">
      <c r="A4" s="234"/>
      <c r="B4" s="236"/>
      <c r="C4" s="234"/>
      <c r="D4" s="42" t="s">
        <v>305</v>
      </c>
      <c r="E4" s="42" t="s">
        <v>306</v>
      </c>
      <c r="F4" s="42" t="s">
        <v>307</v>
      </c>
      <c r="G4" s="42" t="s">
        <v>308</v>
      </c>
      <c r="H4" s="42" t="s">
        <v>309</v>
      </c>
      <c r="I4" s="42" t="s">
        <v>310</v>
      </c>
      <c r="J4" s="42" t="s">
        <v>311</v>
      </c>
    </row>
    <row r="5" spans="1:11">
      <c r="A5" s="238" t="s">
        <v>293</v>
      </c>
      <c r="B5" s="24" t="s">
        <v>312</v>
      </c>
      <c r="C5" s="25">
        <v>0.52735012733075104</v>
      </c>
      <c r="D5" s="25">
        <v>0.54056761494692995</v>
      </c>
      <c r="E5" s="25">
        <v>0.53542246114974301</v>
      </c>
      <c r="F5" s="25">
        <v>0.53731629743563603</v>
      </c>
      <c r="G5" s="25">
        <v>0.61431990381136803</v>
      </c>
      <c r="H5" s="25">
        <v>0.53835701492767596</v>
      </c>
      <c r="I5" s="25">
        <v>0.50449832186258803</v>
      </c>
      <c r="J5" s="3">
        <v>0.510226087912929</v>
      </c>
      <c r="K5" s="170"/>
    </row>
    <row r="6" spans="1:11" ht="15.9">
      <c r="A6" s="238"/>
      <c r="B6" s="14" t="s">
        <v>158</v>
      </c>
      <c r="C6" s="3">
        <v>0.547579167936041</v>
      </c>
      <c r="D6" s="3">
        <v>0.55295832111358301</v>
      </c>
      <c r="E6" s="3">
        <v>0.53799011689855003</v>
      </c>
      <c r="F6" s="3">
        <v>0.55146852484312803</v>
      </c>
      <c r="G6" s="3">
        <v>0.61532216791407701</v>
      </c>
      <c r="H6" s="3">
        <v>0.512062495458522</v>
      </c>
      <c r="I6" s="3">
        <v>0.54155867807258495</v>
      </c>
      <c r="J6" s="3">
        <v>0.54793665126112101</v>
      </c>
      <c r="K6" s="170"/>
    </row>
    <row r="7" spans="1:11" ht="15.9">
      <c r="A7" s="238"/>
      <c r="B7" s="14" t="s">
        <v>163</v>
      </c>
      <c r="C7" s="3">
        <v>0.56269708509712302</v>
      </c>
      <c r="D7" s="3">
        <v>0.56332564630155202</v>
      </c>
      <c r="E7" s="3">
        <v>0.55181348966731303</v>
      </c>
      <c r="F7" s="3">
        <v>0.56460042025048995</v>
      </c>
      <c r="G7" s="3">
        <v>0.57835563297484704</v>
      </c>
      <c r="H7" s="3">
        <v>0.521025424470419</v>
      </c>
      <c r="I7" s="3">
        <v>0.53772159183683499</v>
      </c>
      <c r="J7" s="3">
        <v>0.55575499118003902</v>
      </c>
      <c r="K7" s="171"/>
    </row>
    <row r="8" spans="1:11" ht="15.9">
      <c r="A8" s="238"/>
      <c r="B8" s="88" t="s">
        <v>313</v>
      </c>
      <c r="C8" s="3">
        <v>0.57896699996136303</v>
      </c>
      <c r="D8" s="3" t="s">
        <v>314</v>
      </c>
      <c r="E8" s="3" t="s">
        <v>314</v>
      </c>
      <c r="F8" s="3" t="s">
        <v>314</v>
      </c>
      <c r="G8" s="3" t="s">
        <v>314</v>
      </c>
      <c r="H8" s="3" t="s">
        <v>314</v>
      </c>
      <c r="I8" s="3" t="s">
        <v>314</v>
      </c>
      <c r="J8" s="3" t="s">
        <v>314</v>
      </c>
      <c r="K8" s="171"/>
    </row>
    <row r="9" spans="1:11" ht="15.9">
      <c r="A9" s="238"/>
      <c r="B9" s="14" t="s">
        <v>167</v>
      </c>
      <c r="C9" s="3">
        <v>0.58582092608491398</v>
      </c>
      <c r="D9" s="3">
        <v>0.59194798534669002</v>
      </c>
      <c r="E9" s="3">
        <v>0.52805640869441395</v>
      </c>
      <c r="F9" s="3">
        <v>0.56897310026747305</v>
      </c>
      <c r="G9" s="3">
        <v>0.51502110933430001</v>
      </c>
      <c r="H9" s="3">
        <v>0.47919455894576302</v>
      </c>
      <c r="I9" s="3">
        <v>0.54799340037838196</v>
      </c>
      <c r="J9" s="3">
        <v>0.55612173960349098</v>
      </c>
      <c r="K9" s="171"/>
    </row>
    <row r="10" spans="1:11" ht="15.9">
      <c r="A10" s="238"/>
      <c r="B10" s="14" t="s">
        <v>172</v>
      </c>
      <c r="C10" s="3">
        <v>0.57889339713121102</v>
      </c>
      <c r="D10" s="3">
        <v>0.600964806251164</v>
      </c>
      <c r="E10" s="3">
        <v>0.59081538629593899</v>
      </c>
      <c r="F10" s="3">
        <v>0.580135462950368</v>
      </c>
      <c r="G10" s="3">
        <v>0.51401073967377797</v>
      </c>
      <c r="H10" s="3">
        <v>0.51421021664632305</v>
      </c>
      <c r="I10" s="3">
        <v>0.54207095147027196</v>
      </c>
      <c r="J10" s="3">
        <v>0.57074634475089603</v>
      </c>
      <c r="K10" s="170"/>
    </row>
    <row r="11" spans="1:11" ht="15.9">
      <c r="A11" s="238"/>
      <c r="B11" s="14" t="s">
        <v>315</v>
      </c>
      <c r="C11" s="3">
        <v>0.60848609622456395</v>
      </c>
      <c r="D11" s="3" t="s">
        <v>314</v>
      </c>
      <c r="E11" s="3" t="s">
        <v>314</v>
      </c>
      <c r="F11" s="3" t="s">
        <v>314</v>
      </c>
      <c r="G11" s="3" t="s">
        <v>314</v>
      </c>
      <c r="H11" s="3" t="s">
        <v>314</v>
      </c>
      <c r="I11" s="3" t="s">
        <v>314</v>
      </c>
      <c r="J11" s="3" t="s">
        <v>314</v>
      </c>
      <c r="K11" s="170"/>
    </row>
    <row r="12" spans="1:11" ht="15.9">
      <c r="A12" s="238"/>
      <c r="B12" s="89" t="s">
        <v>188</v>
      </c>
      <c r="C12" s="6">
        <v>0.59121999999999997</v>
      </c>
      <c r="D12" s="3" t="s">
        <v>314</v>
      </c>
      <c r="E12" s="3" t="s">
        <v>314</v>
      </c>
      <c r="F12" s="3" t="s">
        <v>314</v>
      </c>
      <c r="G12" s="3" t="s">
        <v>314</v>
      </c>
      <c r="H12" s="3" t="s">
        <v>314</v>
      </c>
      <c r="I12" s="3" t="s">
        <v>314</v>
      </c>
      <c r="J12" s="6" t="s">
        <v>314</v>
      </c>
      <c r="K12" s="171"/>
    </row>
    <row r="13" spans="1:11" ht="15.9">
      <c r="A13" s="238" t="s">
        <v>193</v>
      </c>
      <c r="B13" s="13" t="s">
        <v>194</v>
      </c>
      <c r="C13" s="25">
        <v>0.536783167552211</v>
      </c>
      <c r="D13" s="25">
        <v>0.51851040302419105</v>
      </c>
      <c r="E13" s="25">
        <v>0.54817665663055604</v>
      </c>
      <c r="F13" s="25">
        <v>0.49728041101004</v>
      </c>
      <c r="G13" s="25">
        <v>0.51614425970744504</v>
      </c>
      <c r="H13" s="25">
        <v>0.51740964598593597</v>
      </c>
      <c r="I13" s="25">
        <v>0.50170942551597197</v>
      </c>
      <c r="J13" s="3">
        <v>0.50645143049793695</v>
      </c>
    </row>
    <row r="14" spans="1:11" ht="15.9">
      <c r="A14" s="238"/>
      <c r="B14" s="14" t="s">
        <v>198</v>
      </c>
      <c r="C14" s="3">
        <v>0.57742756436667397</v>
      </c>
      <c r="D14" s="3">
        <v>0.59721750824347697</v>
      </c>
      <c r="E14" s="3">
        <v>0.60670166492952005</v>
      </c>
      <c r="F14" s="3">
        <v>0.555102645904332</v>
      </c>
      <c r="G14" s="3">
        <v>0.53741803891355899</v>
      </c>
      <c r="H14" s="3">
        <v>0.54094945502048997</v>
      </c>
      <c r="I14" s="3">
        <v>0.54990429179482903</v>
      </c>
      <c r="J14" s="3">
        <v>0.55691400674298597</v>
      </c>
    </row>
    <row r="15" spans="1:11" ht="15.9">
      <c r="A15" s="238"/>
      <c r="B15" s="14" t="s">
        <v>201</v>
      </c>
      <c r="C15" s="3">
        <v>0.58861292381140395</v>
      </c>
      <c r="D15" s="3">
        <v>0.60563049889253395</v>
      </c>
      <c r="E15" s="3">
        <v>0.63451560282333996</v>
      </c>
      <c r="F15" s="3">
        <v>0.56872847577291097</v>
      </c>
      <c r="G15" s="3">
        <v>0.55452790313117195</v>
      </c>
      <c r="H15" s="3">
        <v>0.51186650565249903</v>
      </c>
      <c r="I15" s="3">
        <v>0.52825640673247498</v>
      </c>
      <c r="J15" s="3">
        <v>0.55726846434160104</v>
      </c>
    </row>
    <row r="16" spans="1:11" ht="15.9">
      <c r="A16" s="238"/>
      <c r="B16" s="14" t="s">
        <v>205</v>
      </c>
      <c r="C16" s="3">
        <v>0.61044878128387603</v>
      </c>
      <c r="D16" s="3">
        <v>0.626839108198183</v>
      </c>
      <c r="E16" s="3">
        <v>0.60932913731972005</v>
      </c>
      <c r="F16" s="3">
        <v>0.59158429198644702</v>
      </c>
      <c r="G16" s="3">
        <v>0.59027839974762097</v>
      </c>
      <c r="H16" s="3">
        <v>0.54760393445212496</v>
      </c>
      <c r="I16" s="3">
        <v>0.56336541843205201</v>
      </c>
      <c r="J16" s="3">
        <v>0.58238887972667697</v>
      </c>
    </row>
    <row r="17" spans="1:10" ht="15.9">
      <c r="A17" s="238"/>
      <c r="B17" s="14" t="s">
        <v>209</v>
      </c>
      <c r="C17" s="3">
        <v>0.63195161930451804</v>
      </c>
      <c r="D17" s="3">
        <v>0.66505586423164997</v>
      </c>
      <c r="E17" s="3">
        <v>0.66263072599793604</v>
      </c>
      <c r="F17" s="3">
        <v>0.61840551180430603</v>
      </c>
      <c r="G17" s="3">
        <v>0.61818322195853204</v>
      </c>
      <c r="H17" s="3">
        <v>0.54999134998836796</v>
      </c>
      <c r="I17" s="3">
        <v>0.56029851627064498</v>
      </c>
      <c r="J17" s="3">
        <v>0.60229436321435503</v>
      </c>
    </row>
    <row r="18" spans="1:10" ht="15.9">
      <c r="A18" s="238"/>
      <c r="B18" s="11" t="s">
        <v>316</v>
      </c>
      <c r="C18" s="6">
        <v>0.65300526919276203</v>
      </c>
      <c r="D18" s="6">
        <v>0.67703823177946598</v>
      </c>
      <c r="E18" s="6">
        <v>0.67193286003584296</v>
      </c>
      <c r="F18" s="6">
        <v>0.62112662988035106</v>
      </c>
      <c r="G18" s="6">
        <v>0.60583354826390801</v>
      </c>
      <c r="H18" s="6">
        <v>0.55407187753127896</v>
      </c>
      <c r="I18" s="6">
        <v>0.57863323974179504</v>
      </c>
      <c r="J18" s="6">
        <v>0.60994984976853095</v>
      </c>
    </row>
    <row r="19" spans="1:10">
      <c r="A19" s="238" t="s">
        <v>218</v>
      </c>
      <c r="B19" s="24" t="s">
        <v>312</v>
      </c>
      <c r="C19" s="25">
        <v>0.54645756850142801</v>
      </c>
      <c r="D19" s="25">
        <v>0.51092278642080702</v>
      </c>
      <c r="E19" s="25">
        <v>0.45786054512146901</v>
      </c>
      <c r="F19" s="25">
        <v>0.51946831246108804</v>
      </c>
      <c r="G19" s="25">
        <v>0.54452679655977898</v>
      </c>
      <c r="H19" s="25">
        <v>0.57371193650017804</v>
      </c>
      <c r="I19" s="25">
        <v>0.57231039663113004</v>
      </c>
      <c r="J19" s="3">
        <v>0.53189030070129795</v>
      </c>
    </row>
    <row r="20" spans="1:10" ht="15.9">
      <c r="A20" s="238"/>
      <c r="B20" s="14" t="s">
        <v>317</v>
      </c>
      <c r="C20" s="3">
        <v>0.59833037144705603</v>
      </c>
      <c r="D20" s="3">
        <v>0.60072868198943197</v>
      </c>
      <c r="E20" s="3">
        <v>0.57374175796054905</v>
      </c>
      <c r="F20" s="3">
        <v>0.59655991869300895</v>
      </c>
      <c r="G20" s="3">
        <v>0.59304724928483699</v>
      </c>
      <c r="H20" s="3">
        <v>0.54034799730486405</v>
      </c>
      <c r="I20" s="3">
        <v>0.58447021578835001</v>
      </c>
      <c r="J20" s="3">
        <v>0.58576758578383303</v>
      </c>
    </row>
    <row r="21" spans="1:10" ht="15.9">
      <c r="A21" s="238"/>
      <c r="B21" s="14" t="s">
        <v>318</v>
      </c>
      <c r="C21" s="3">
        <v>0.63132664705582198</v>
      </c>
      <c r="D21" s="3">
        <v>0.61759335523350301</v>
      </c>
      <c r="E21" s="3">
        <v>0.59515846478700696</v>
      </c>
      <c r="F21" s="3">
        <v>0.59288467718635995</v>
      </c>
      <c r="G21" s="3">
        <v>0.62196975086721795</v>
      </c>
      <c r="H21" s="3">
        <v>0.59492048660515395</v>
      </c>
      <c r="I21" s="3">
        <v>0.62341521455891802</v>
      </c>
      <c r="J21" s="3">
        <v>0.60780195978603402</v>
      </c>
    </row>
    <row r="22" spans="1:10" ht="15.9">
      <c r="A22" s="238"/>
      <c r="B22" s="14" t="s">
        <v>319</v>
      </c>
      <c r="C22" s="3">
        <v>0.63642062943230104</v>
      </c>
      <c r="D22" s="3">
        <v>0.59476529799276201</v>
      </c>
      <c r="E22" s="3">
        <v>0.60543596703062796</v>
      </c>
      <c r="F22" s="3">
        <v>0.596366705325304</v>
      </c>
      <c r="G22" s="3">
        <v>0.63773431418043203</v>
      </c>
      <c r="H22" s="3">
        <v>0.61889617285127896</v>
      </c>
      <c r="I22" s="3">
        <v>0.62735784147537299</v>
      </c>
      <c r="J22" s="3">
        <v>0.61244095362420503</v>
      </c>
    </row>
    <row r="23" spans="1:10" ht="15.9">
      <c r="A23" s="238"/>
      <c r="B23" s="11" t="s">
        <v>232</v>
      </c>
      <c r="C23" s="6">
        <v>0.65439569158959698</v>
      </c>
      <c r="D23" s="6">
        <v>0.64292793193771203</v>
      </c>
      <c r="E23" s="6">
        <v>0.64177289882609301</v>
      </c>
      <c r="F23" s="6">
        <v>0.61928923413438597</v>
      </c>
      <c r="G23" s="6">
        <v>0.65614484242705995</v>
      </c>
      <c r="H23" s="6">
        <v>0.602170499699068</v>
      </c>
      <c r="I23" s="6">
        <v>0.61790734614770504</v>
      </c>
      <c r="J23" s="6">
        <v>0.62993518444654395</v>
      </c>
    </row>
    <row r="24" spans="1:10" ht="15.9">
      <c r="A24" s="231" t="s">
        <v>320</v>
      </c>
      <c r="B24" s="14" t="s">
        <v>321</v>
      </c>
      <c r="C24" s="3">
        <v>0.497759616684668</v>
      </c>
      <c r="D24" s="3">
        <v>0.51176209482509105</v>
      </c>
      <c r="E24" s="3">
        <v>0.49960996530616097</v>
      </c>
      <c r="F24" s="3">
        <v>0.48447238913427798</v>
      </c>
      <c r="G24" s="3">
        <v>0.469280444352704</v>
      </c>
      <c r="H24" s="3">
        <v>0.48427907394161401</v>
      </c>
      <c r="I24" s="3">
        <v>0.50237477798518704</v>
      </c>
      <c r="J24" s="3">
        <v>0.49312802493560598</v>
      </c>
    </row>
    <row r="25" spans="1:10" ht="15.9">
      <c r="A25" s="231"/>
      <c r="B25" s="14" t="s">
        <v>239</v>
      </c>
      <c r="C25" s="3">
        <v>0.54548313057252595</v>
      </c>
      <c r="D25" s="3">
        <v>0.55062809915995103</v>
      </c>
      <c r="E25" s="3">
        <v>0.50276988189236405</v>
      </c>
      <c r="F25" s="3">
        <v>0.49395272988211197</v>
      </c>
      <c r="G25" s="3">
        <v>0.52671121564851098</v>
      </c>
      <c r="H25" s="3">
        <v>0.52917442812903404</v>
      </c>
      <c r="I25" s="3">
        <v>0.48704803241682998</v>
      </c>
      <c r="J25" s="3">
        <v>0.53866929608486902</v>
      </c>
    </row>
    <row r="26" spans="1:10" ht="15.9">
      <c r="A26" s="231"/>
      <c r="B26" s="14" t="s">
        <v>244</v>
      </c>
      <c r="C26" s="3">
        <v>0.54861557393893101</v>
      </c>
      <c r="D26" s="3">
        <v>0.54332966293485696</v>
      </c>
      <c r="E26" s="3">
        <v>0.52060717209641805</v>
      </c>
      <c r="F26" s="3">
        <v>0.48813918675018397</v>
      </c>
      <c r="G26" s="3">
        <v>0.51769320929763796</v>
      </c>
      <c r="H26" s="3">
        <v>0.51607989876344396</v>
      </c>
      <c r="I26" s="3">
        <v>0.48756079122990698</v>
      </c>
      <c r="J26" s="3">
        <v>0.54586817508651397</v>
      </c>
    </row>
    <row r="27" spans="1:10" ht="15.9">
      <c r="A27" s="232"/>
      <c r="B27" s="14" t="s">
        <v>245</v>
      </c>
      <c r="C27" s="3">
        <v>0.55283632508292602</v>
      </c>
      <c r="D27" s="3">
        <v>0.64713351401291996</v>
      </c>
      <c r="E27" s="3">
        <v>0.54621769591799096</v>
      </c>
      <c r="F27" s="3">
        <v>0.49754203331081298</v>
      </c>
      <c r="G27" s="3">
        <v>0.52558662077808604</v>
      </c>
      <c r="H27" s="3">
        <v>0.55812503044641903</v>
      </c>
      <c r="I27" s="3">
        <v>0.51866323962435801</v>
      </c>
      <c r="J27" s="6">
        <v>0.53471723289642703</v>
      </c>
    </row>
    <row r="28" spans="1:10" ht="15.65" customHeight="1">
      <c r="A28" s="230" t="s">
        <v>117</v>
      </c>
      <c r="B28" s="164" t="s">
        <v>322</v>
      </c>
      <c r="C28" s="25">
        <v>0.51677339529409305</v>
      </c>
      <c r="D28" s="25">
        <v>0.52086361687657101</v>
      </c>
      <c r="E28" s="25">
        <v>0.54013553203987597</v>
      </c>
      <c r="F28" s="25">
        <v>0.53086749291414104</v>
      </c>
      <c r="G28" s="25">
        <v>0.52517074587653501</v>
      </c>
      <c r="H28" s="25">
        <v>0.50721906228256797</v>
      </c>
      <c r="I28" s="25">
        <v>0.50465887411693799</v>
      </c>
      <c r="J28" s="3">
        <v>0.52124959505235302</v>
      </c>
    </row>
    <row r="29" spans="1:10" ht="15.65" customHeight="1">
      <c r="A29" s="231"/>
      <c r="B29" s="9" t="s">
        <v>249</v>
      </c>
      <c r="C29" s="3">
        <v>0.56848017302695097</v>
      </c>
      <c r="D29" s="3">
        <v>0.54658878443568404</v>
      </c>
      <c r="E29" s="3">
        <v>0.52506920694784398</v>
      </c>
      <c r="F29" s="3">
        <v>0.57589503989355095</v>
      </c>
      <c r="G29" s="3">
        <v>0.53301187377532999</v>
      </c>
      <c r="H29" s="3">
        <v>0.52559778200127505</v>
      </c>
      <c r="I29" s="3">
        <v>0.54408219947407099</v>
      </c>
      <c r="J29" s="3">
        <v>0.55338945922441996</v>
      </c>
    </row>
    <row r="30" spans="1:10" ht="15.65" customHeight="1">
      <c r="A30" s="231"/>
      <c r="B30" s="14" t="s">
        <v>253</v>
      </c>
      <c r="C30" s="3">
        <v>0.53745612255108799</v>
      </c>
      <c r="D30" s="3">
        <v>0.53844538816661303</v>
      </c>
      <c r="E30" s="3">
        <v>0.52668528958425598</v>
      </c>
      <c r="F30" s="3">
        <v>0.55119927501213295</v>
      </c>
      <c r="G30" s="3">
        <v>0.509779032988533</v>
      </c>
      <c r="H30" s="3">
        <v>0.49464604801687401</v>
      </c>
      <c r="I30" s="3">
        <v>0.50984015561961904</v>
      </c>
      <c r="J30" s="3">
        <v>0.52969729370541896</v>
      </c>
    </row>
    <row r="31" spans="1:10" ht="15.65" customHeight="1">
      <c r="A31" s="231"/>
      <c r="B31" s="9" t="s">
        <v>257</v>
      </c>
      <c r="C31" s="3">
        <v>0.57003694498218804</v>
      </c>
      <c r="D31" s="3">
        <v>0.60069513256882501</v>
      </c>
      <c r="E31" s="3">
        <v>0.53888056368847204</v>
      </c>
      <c r="F31" s="3">
        <v>0.56894503179196598</v>
      </c>
      <c r="G31" s="3">
        <v>0.56723735465220704</v>
      </c>
      <c r="H31" s="3">
        <v>0.51335463814051296</v>
      </c>
      <c r="I31" s="3">
        <v>0.546670841837815</v>
      </c>
      <c r="J31" s="3">
        <v>0.55817012395525201</v>
      </c>
    </row>
    <row r="32" spans="1:10" ht="15.9">
      <c r="A32" s="231"/>
      <c r="B32" s="14" t="s">
        <v>260</v>
      </c>
      <c r="C32" s="3">
        <v>0.56812703961118705</v>
      </c>
      <c r="D32" s="3">
        <v>0.51562609702809503</v>
      </c>
      <c r="E32" s="3">
        <v>0.57052409168684204</v>
      </c>
      <c r="F32" s="3">
        <v>0.54647060424083804</v>
      </c>
      <c r="G32" s="3">
        <v>0.51521531227708794</v>
      </c>
      <c r="H32" s="3">
        <v>0.50495781611684099</v>
      </c>
      <c r="I32" s="3">
        <v>0.526274267579252</v>
      </c>
      <c r="J32" s="3">
        <v>0.53205477991212302</v>
      </c>
    </row>
    <row r="33" spans="1:10" ht="15.9">
      <c r="A33" s="232"/>
      <c r="B33" s="12" t="s">
        <v>263</v>
      </c>
      <c r="C33" s="6">
        <v>0.58787728840479103</v>
      </c>
      <c r="D33" s="6" t="s">
        <v>314</v>
      </c>
      <c r="E33" s="6" t="s">
        <v>314</v>
      </c>
      <c r="F33" s="6" t="s">
        <v>314</v>
      </c>
      <c r="G33" s="6" t="s">
        <v>314</v>
      </c>
      <c r="H33" s="6" t="s">
        <v>314</v>
      </c>
      <c r="I33" s="6" t="s">
        <v>314</v>
      </c>
      <c r="J33" s="6" t="s">
        <v>314</v>
      </c>
    </row>
    <row r="34" spans="1:10" ht="15.9">
      <c r="A34" s="230" t="s">
        <v>120</v>
      </c>
      <c r="B34" s="88" t="s">
        <v>323</v>
      </c>
      <c r="C34" s="3">
        <v>0.56539114851402805</v>
      </c>
      <c r="D34" s="3">
        <v>0.55573209180555205</v>
      </c>
      <c r="E34" s="3">
        <v>0.53277543141477701</v>
      </c>
      <c r="F34" s="3">
        <v>0.56323788352026405</v>
      </c>
      <c r="G34" s="3">
        <v>0.57668038894935203</v>
      </c>
      <c r="H34" s="3">
        <v>0.58396752210574199</v>
      </c>
      <c r="I34" s="3">
        <v>0.52262235564357096</v>
      </c>
      <c r="J34" s="3">
        <v>0.55386399300542299</v>
      </c>
    </row>
    <row r="35" spans="1:10" ht="15.9">
      <c r="A35" s="231"/>
      <c r="B35" s="88" t="s">
        <v>324</v>
      </c>
      <c r="C35" s="3">
        <v>0.60825039631464295</v>
      </c>
      <c r="D35" s="3">
        <v>0.59100727127195496</v>
      </c>
      <c r="E35" s="3">
        <v>0.60043862779313795</v>
      </c>
      <c r="F35" s="3">
        <v>0.57513914996271598</v>
      </c>
      <c r="G35" s="3">
        <v>0.60039501491194802</v>
      </c>
      <c r="H35" s="3">
        <v>0.55711771896166895</v>
      </c>
      <c r="I35" s="3">
        <v>0.51239548522982603</v>
      </c>
      <c r="J35" s="3">
        <v>0.55615520061211299</v>
      </c>
    </row>
    <row r="36" spans="1:10" ht="15.9">
      <c r="A36" s="231"/>
      <c r="B36" s="9" t="s">
        <v>268</v>
      </c>
      <c r="C36" s="3">
        <v>0.61835732106598396</v>
      </c>
      <c r="D36" s="3">
        <v>0.59256029547838096</v>
      </c>
      <c r="E36" s="3">
        <v>0.59250501275863598</v>
      </c>
      <c r="F36" s="3">
        <v>0.59921833908168698</v>
      </c>
      <c r="G36" s="3">
        <v>0.51402130539908797</v>
      </c>
      <c r="H36" s="3">
        <v>0.54667520367684597</v>
      </c>
      <c r="I36" s="3">
        <v>0.51654278631675599</v>
      </c>
      <c r="J36" s="3">
        <v>0.56240310235673097</v>
      </c>
    </row>
    <row r="37" spans="1:10" ht="15.9">
      <c r="A37" s="231"/>
      <c r="B37" s="9" t="s">
        <v>273</v>
      </c>
      <c r="C37" s="3">
        <v>0.63836288500267802</v>
      </c>
      <c r="D37" s="3">
        <v>0.61021238652813503</v>
      </c>
      <c r="E37" s="3">
        <v>0.59367848426505299</v>
      </c>
      <c r="F37" s="3">
        <v>0.605736566877767</v>
      </c>
      <c r="G37" s="3">
        <v>0.46151474551696098</v>
      </c>
      <c r="H37" s="3">
        <v>0.55135288727782705</v>
      </c>
      <c r="I37" s="3">
        <v>0.53657499047858903</v>
      </c>
      <c r="J37" s="3">
        <v>0.57305146933851003</v>
      </c>
    </row>
    <row r="38" spans="1:10" ht="15.9">
      <c r="A38" s="231"/>
      <c r="B38" s="9" t="s">
        <v>279</v>
      </c>
      <c r="C38" s="3">
        <v>0.63886959071753402</v>
      </c>
      <c r="D38" s="3">
        <v>0.69243361396482195</v>
      </c>
      <c r="E38" s="3">
        <v>0.62590298413276402</v>
      </c>
      <c r="F38" s="3">
        <v>0.60814574526894005</v>
      </c>
      <c r="G38" s="3">
        <v>0.59304002782225895</v>
      </c>
      <c r="H38" s="3">
        <v>0.58187121246764495</v>
      </c>
      <c r="I38" s="3">
        <v>0.57350297432842101</v>
      </c>
      <c r="J38" s="3">
        <v>0.60275317612897295</v>
      </c>
    </row>
    <row r="39" spans="1:10" ht="15.9">
      <c r="A39" s="232"/>
      <c r="B39" s="12" t="s">
        <v>276</v>
      </c>
      <c r="C39" s="6">
        <v>0.64630712590742201</v>
      </c>
      <c r="D39" s="6">
        <v>0.65564904522414102</v>
      </c>
      <c r="E39" s="6">
        <v>0.61413415283364103</v>
      </c>
      <c r="F39" s="6">
        <v>0.61865078646914995</v>
      </c>
      <c r="G39" s="6">
        <v>0.54934753400645298</v>
      </c>
      <c r="H39" s="6">
        <v>0.57678920559531399</v>
      </c>
      <c r="I39" s="6">
        <v>0.56267843276085105</v>
      </c>
      <c r="J39" s="6">
        <v>0.594752418752308</v>
      </c>
    </row>
    <row r="40" spans="1:10">
      <c r="A40" s="87" t="s">
        <v>325</v>
      </c>
    </row>
    <row r="41" spans="1:10">
      <c r="A41" s="23" t="s">
        <v>326</v>
      </c>
    </row>
  </sheetData>
  <mergeCells count="10">
    <mergeCell ref="D3:J3"/>
    <mergeCell ref="A13:A18"/>
    <mergeCell ref="A24:A27"/>
    <mergeCell ref="A19:A23"/>
    <mergeCell ref="A5:A12"/>
    <mergeCell ref="A28:A33"/>
    <mergeCell ref="A34:A39"/>
    <mergeCell ref="A3:A4"/>
    <mergeCell ref="B3:B4"/>
    <mergeCell ref="C3:C4"/>
  </mergeCells>
  <pageMargins left="0.7" right="0.7" top="0.75" bottom="0.75" header="0.511811023622047" footer="0.511811023622047"/>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884413-5C4A-4D28-A026-3956F338450E}">
  <dimension ref="A1:M205"/>
  <sheetViews>
    <sheetView zoomScale="85" zoomScaleNormal="85" workbookViewId="0">
      <selection activeCell="O10" sqref="O10"/>
    </sheetView>
  </sheetViews>
  <sheetFormatPr defaultRowHeight="14.6"/>
  <cols>
    <col min="1" max="1" width="20.69140625" customWidth="1"/>
    <col min="2" max="2" width="19.53515625" customWidth="1"/>
    <col min="3" max="3" width="12.84375" customWidth="1"/>
    <col min="4" max="4" width="8.84375" style="131"/>
    <col min="5" max="5" width="8.84375" style="31"/>
    <col min="6" max="8" width="8.84375" style="1"/>
    <col min="9" max="9" width="11.15234375" customWidth="1"/>
    <col min="10" max="10" width="11.53515625" customWidth="1"/>
    <col min="11" max="11" width="11.921875" customWidth="1"/>
    <col min="12" max="12" width="13.3046875" customWidth="1"/>
    <col min="15" max="15" width="9.15234375" customWidth="1"/>
  </cols>
  <sheetData>
    <row r="1" spans="1:12" ht="15.9">
      <c r="A1" s="10" t="s">
        <v>327</v>
      </c>
    </row>
    <row r="3" spans="1:12" s="23" customFormat="1" ht="36" customHeight="1">
      <c r="A3" s="178" t="s">
        <v>284</v>
      </c>
      <c r="B3" s="178" t="s">
        <v>303</v>
      </c>
      <c r="C3" s="178" t="s">
        <v>328</v>
      </c>
      <c r="D3" s="178" t="s">
        <v>329</v>
      </c>
      <c r="E3" s="159" t="s">
        <v>330</v>
      </c>
      <c r="F3" s="178" t="s">
        <v>331</v>
      </c>
      <c r="G3" s="209" t="s">
        <v>1370</v>
      </c>
      <c r="H3" s="209" t="s">
        <v>1371</v>
      </c>
      <c r="I3" s="178" t="s">
        <v>1368</v>
      </c>
      <c r="J3" s="178" t="s">
        <v>1369</v>
      </c>
      <c r="K3" s="178" t="s">
        <v>1366</v>
      </c>
      <c r="L3" s="209" t="s">
        <v>1367</v>
      </c>
    </row>
    <row r="4" spans="1:12">
      <c r="A4" s="248" t="s">
        <v>293</v>
      </c>
      <c r="B4" s="230" t="s">
        <v>312</v>
      </c>
      <c r="C4" s="24" t="s">
        <v>332</v>
      </c>
      <c r="D4" s="173">
        <v>0.52547027392301404</v>
      </c>
      <c r="E4" s="175">
        <v>1.45651740038318E-3</v>
      </c>
      <c r="F4" s="47">
        <v>8.2006600288409795E-4</v>
      </c>
      <c r="G4" s="154">
        <v>1.23436362842384</v>
      </c>
      <c r="H4" s="154">
        <v>1.2556536667025699</v>
      </c>
      <c r="I4" s="24">
        <v>44925</v>
      </c>
      <c r="J4" s="200">
        <v>347498</v>
      </c>
      <c r="K4" s="200">
        <v>908441</v>
      </c>
      <c r="L4" s="200">
        <v>22147</v>
      </c>
    </row>
    <row r="5" spans="1:12" ht="15.65" customHeight="1">
      <c r="A5" s="249"/>
      <c r="B5" s="231"/>
      <c r="C5" t="s">
        <v>333</v>
      </c>
      <c r="D5" s="132">
        <v>0.53004373185833997</v>
      </c>
      <c r="E5" s="176">
        <v>1.4528727760121101E-3</v>
      </c>
      <c r="F5" s="32">
        <v>1.11305982710191E-3</v>
      </c>
      <c r="G5" s="64">
        <v>1.24459191338144</v>
      </c>
      <c r="H5" s="64">
        <v>1.2800160409174299</v>
      </c>
      <c r="I5">
        <v>44925</v>
      </c>
      <c r="J5" s="165">
        <v>347498</v>
      </c>
      <c r="K5" s="165">
        <v>908441</v>
      </c>
      <c r="L5" s="165">
        <v>90</v>
      </c>
    </row>
    <row r="6" spans="1:12" ht="15.65" customHeight="1">
      <c r="A6" s="249"/>
      <c r="B6" s="231"/>
      <c r="C6" t="s">
        <v>334</v>
      </c>
      <c r="D6" s="132">
        <v>0.52948244363922703</v>
      </c>
      <c r="E6" s="176">
        <v>1.43435409488608E-3</v>
      </c>
      <c r="F6" s="32">
        <v>1.0225701208337701E-3</v>
      </c>
      <c r="G6" s="64">
        <v>1.1698627738223299</v>
      </c>
      <c r="H6" s="64" t="s">
        <v>314</v>
      </c>
      <c r="I6">
        <v>44925</v>
      </c>
      <c r="J6" s="165">
        <v>347498</v>
      </c>
      <c r="K6" s="165">
        <v>908441</v>
      </c>
      <c r="L6" s="165">
        <v>3</v>
      </c>
    </row>
    <row r="7" spans="1:12" ht="15.65" customHeight="1">
      <c r="A7" s="249"/>
      <c r="B7" s="231"/>
      <c r="C7" t="s">
        <v>335</v>
      </c>
      <c r="D7" s="132">
        <v>0.52340987003885198</v>
      </c>
      <c r="E7" s="176">
        <v>1.44068672653105E-3</v>
      </c>
      <c r="F7" s="32">
        <v>6.8395753346566499E-4</v>
      </c>
      <c r="G7" s="64">
        <v>1.1803199600010801</v>
      </c>
      <c r="H7" s="64">
        <v>1.2475638246016201</v>
      </c>
      <c r="I7">
        <v>44925</v>
      </c>
      <c r="J7" s="165">
        <v>347498</v>
      </c>
      <c r="K7" s="165">
        <v>908441</v>
      </c>
      <c r="L7" s="165">
        <v>908441</v>
      </c>
    </row>
    <row r="8" spans="1:12" ht="15.65" customHeight="1">
      <c r="A8" s="249"/>
      <c r="B8" s="232"/>
      <c r="C8" s="4" t="s">
        <v>336</v>
      </c>
      <c r="D8" s="174">
        <v>0.527338994574995</v>
      </c>
      <c r="E8" s="177">
        <v>1.4496946719598401E-3</v>
      </c>
      <c r="F8" s="33">
        <v>9.5156760917179499E-4</v>
      </c>
      <c r="G8" s="124">
        <v>1.26285039415645</v>
      </c>
      <c r="H8" s="124">
        <v>1.2990613879233599</v>
      </c>
      <c r="I8" s="4">
        <v>44925</v>
      </c>
      <c r="J8" s="201">
        <v>347498</v>
      </c>
      <c r="K8" s="201">
        <v>1010009</v>
      </c>
      <c r="L8" s="201">
        <v>1010009</v>
      </c>
    </row>
    <row r="9" spans="1:12" ht="15.65" customHeight="1">
      <c r="A9" s="249"/>
      <c r="B9" s="245" t="s">
        <v>158</v>
      </c>
      <c r="C9" s="24" t="s">
        <v>332</v>
      </c>
      <c r="D9" s="173">
        <v>0.53948830587174301</v>
      </c>
      <c r="E9" s="175">
        <v>1.45100245747234E-3</v>
      </c>
      <c r="F9" s="47">
        <v>2.0152359678275601E-3</v>
      </c>
      <c r="G9" s="154">
        <v>1.37326525834442</v>
      </c>
      <c r="H9" s="154">
        <v>1.4207503973039699</v>
      </c>
      <c r="I9" s="24">
        <v>44925</v>
      </c>
      <c r="J9" s="200">
        <v>347498</v>
      </c>
      <c r="K9" s="200">
        <v>377011</v>
      </c>
      <c r="L9" s="200">
        <v>18283</v>
      </c>
    </row>
    <row r="10" spans="1:12" ht="15.65" customHeight="1">
      <c r="A10" s="249"/>
      <c r="B10" s="246"/>
      <c r="C10" t="s">
        <v>333</v>
      </c>
      <c r="D10" s="132">
        <v>0.53512655335588499</v>
      </c>
      <c r="E10" s="176">
        <v>1.4081856765981999E-3</v>
      </c>
      <c r="F10" s="32">
        <v>1.52358374145658E-3</v>
      </c>
      <c r="G10" s="64">
        <v>1.30776029407687</v>
      </c>
      <c r="H10" s="64">
        <v>1.3733259896588299</v>
      </c>
      <c r="I10">
        <v>44925</v>
      </c>
      <c r="J10" s="165">
        <v>347498</v>
      </c>
      <c r="K10" s="165">
        <v>377011</v>
      </c>
      <c r="L10" s="165">
        <v>94</v>
      </c>
    </row>
    <row r="11" spans="1:12" ht="16.3">
      <c r="A11" s="249"/>
      <c r="B11" s="246"/>
      <c r="C11" t="s">
        <v>334</v>
      </c>
      <c r="D11" s="132">
        <v>0.534605505611499</v>
      </c>
      <c r="E11" s="176">
        <v>1.4328756300338401E-3</v>
      </c>
      <c r="F11" s="32">
        <v>1.47100839107607E-3</v>
      </c>
      <c r="G11" s="64">
        <v>1.30074942005423</v>
      </c>
      <c r="H11" s="64" t="s">
        <v>314</v>
      </c>
      <c r="I11">
        <v>44925</v>
      </c>
      <c r="J11" s="165">
        <v>347498</v>
      </c>
      <c r="K11" s="165">
        <v>377011</v>
      </c>
      <c r="L11" s="165">
        <v>6</v>
      </c>
    </row>
    <row r="12" spans="1:12">
      <c r="A12" s="249"/>
      <c r="B12" s="246"/>
      <c r="C12" t="s">
        <v>335</v>
      </c>
      <c r="D12" s="132">
        <v>0.55536279502844299</v>
      </c>
      <c r="E12" s="176">
        <v>1.43332002496996E-3</v>
      </c>
      <c r="F12" s="32">
        <v>3.8999718887815201E-3</v>
      </c>
      <c r="G12" s="64">
        <v>1.5104312566479901</v>
      </c>
      <c r="H12" s="64">
        <v>1.7952286386385601</v>
      </c>
      <c r="I12">
        <v>44925</v>
      </c>
      <c r="J12" s="165">
        <v>347498</v>
      </c>
      <c r="K12" s="165">
        <v>377011</v>
      </c>
      <c r="L12" s="165">
        <v>377011</v>
      </c>
    </row>
    <row r="13" spans="1:12">
      <c r="A13" s="249"/>
      <c r="B13" s="247"/>
      <c r="C13" s="4" t="s">
        <v>336</v>
      </c>
      <c r="D13" s="174">
        <v>0.54747605979208802</v>
      </c>
      <c r="E13" s="177">
        <v>1.44106159509312E-3</v>
      </c>
      <c r="F13" s="33">
        <v>2.9205103549359399E-3</v>
      </c>
      <c r="G13" s="124">
        <v>1.4841627611661701</v>
      </c>
      <c r="H13" s="124">
        <v>1.59528883869773</v>
      </c>
      <c r="I13" s="4">
        <v>44925</v>
      </c>
      <c r="J13" s="201">
        <v>347498</v>
      </c>
      <c r="K13" s="201">
        <v>444969</v>
      </c>
      <c r="L13" s="201">
        <v>444969</v>
      </c>
    </row>
    <row r="14" spans="1:12">
      <c r="A14" s="249"/>
      <c r="B14" s="230" t="s">
        <v>163</v>
      </c>
      <c r="C14" s="24" t="s">
        <v>332</v>
      </c>
      <c r="D14" s="173">
        <v>0.54545220871919098</v>
      </c>
      <c r="E14" s="175">
        <v>1.44427722984635E-3</v>
      </c>
      <c r="F14" s="47">
        <v>2.6279855724616699E-3</v>
      </c>
      <c r="G14" s="154">
        <v>1.4454121263690001</v>
      </c>
      <c r="H14" s="154">
        <v>1.5401784702918</v>
      </c>
      <c r="I14" s="24">
        <v>44925</v>
      </c>
      <c r="J14" s="200">
        <v>347498</v>
      </c>
      <c r="K14" s="200">
        <v>650188</v>
      </c>
      <c r="L14" s="200">
        <v>24713</v>
      </c>
    </row>
    <row r="15" spans="1:12" ht="16.3">
      <c r="A15" s="249"/>
      <c r="B15" s="231"/>
      <c r="C15" t="s">
        <v>333</v>
      </c>
      <c r="D15" s="132">
        <v>0.54255861792437698</v>
      </c>
      <c r="E15" s="176">
        <v>1.4451516990210899E-3</v>
      </c>
      <c r="F15" s="32">
        <v>2.2940319839056698E-3</v>
      </c>
      <c r="G15" s="64">
        <v>1.3999278153540899</v>
      </c>
      <c r="H15" s="64">
        <v>1.39557864964224</v>
      </c>
      <c r="I15">
        <v>44925</v>
      </c>
      <c r="J15" s="165">
        <v>347498</v>
      </c>
      <c r="K15" s="165">
        <v>650188</v>
      </c>
      <c r="L15" s="165">
        <v>260</v>
      </c>
    </row>
    <row r="16" spans="1:12" ht="16.3">
      <c r="A16" s="249"/>
      <c r="B16" s="231"/>
      <c r="C16" t="s">
        <v>334</v>
      </c>
      <c r="D16" s="132">
        <v>0.53089991576766105</v>
      </c>
      <c r="E16" s="176">
        <v>1.44642314528057E-3</v>
      </c>
      <c r="F16" s="32">
        <v>1.20485433365666E-3</v>
      </c>
      <c r="G16" s="64">
        <v>1.2359526253044399</v>
      </c>
      <c r="H16" s="64">
        <v>1.35992381577889</v>
      </c>
      <c r="I16">
        <v>44925</v>
      </c>
      <c r="J16" s="165">
        <v>347498</v>
      </c>
      <c r="K16" s="165">
        <v>650188</v>
      </c>
      <c r="L16" s="165">
        <v>10</v>
      </c>
    </row>
    <row r="17" spans="1:13">
      <c r="A17" s="249"/>
      <c r="B17" s="231"/>
      <c r="C17" t="s">
        <v>335</v>
      </c>
      <c r="D17" s="132">
        <v>0.53594934920112902</v>
      </c>
      <c r="E17" s="176">
        <v>1.45433539656688E-3</v>
      </c>
      <c r="F17" s="32">
        <v>1.7110345431407201E-3</v>
      </c>
      <c r="G17" s="64">
        <v>1.5049176070413599</v>
      </c>
      <c r="H17" s="64">
        <v>1.71658400067799</v>
      </c>
      <c r="I17">
        <v>44925</v>
      </c>
      <c r="J17" s="165">
        <v>347498</v>
      </c>
      <c r="K17" s="165">
        <v>650188</v>
      </c>
      <c r="L17" s="165">
        <v>650188</v>
      </c>
    </row>
    <row r="18" spans="1:13">
      <c r="A18" s="249"/>
      <c r="B18" s="232"/>
      <c r="C18" s="4" t="s">
        <v>336</v>
      </c>
      <c r="D18" s="174">
        <v>0.56259700102112398</v>
      </c>
      <c r="E18" s="177">
        <v>1.4215659553936499E-3</v>
      </c>
      <c r="F18" s="33">
        <v>4.9658329345007302E-3</v>
      </c>
      <c r="G18" s="124">
        <v>1.6256245406591801</v>
      </c>
      <c r="H18" s="124">
        <v>1.82891451320614</v>
      </c>
      <c r="I18" s="4">
        <v>44925</v>
      </c>
      <c r="J18" s="201">
        <v>347498</v>
      </c>
      <c r="K18" s="201">
        <v>882584</v>
      </c>
      <c r="L18" s="201">
        <v>882584</v>
      </c>
    </row>
    <row r="19" spans="1:13">
      <c r="A19" s="249"/>
      <c r="B19" s="230" t="s">
        <v>167</v>
      </c>
      <c r="C19" s="24" t="s">
        <v>332</v>
      </c>
      <c r="D19" s="173">
        <v>0.57829123606698896</v>
      </c>
      <c r="E19" s="175">
        <v>1.43576878114357E-3</v>
      </c>
      <c r="F19" s="47">
        <v>8.0676539900470003E-3</v>
      </c>
      <c r="G19" s="154">
        <v>1.94180184967498</v>
      </c>
      <c r="H19" s="154">
        <v>2.3725549626693199</v>
      </c>
      <c r="I19" s="24">
        <v>44925</v>
      </c>
      <c r="J19" s="200">
        <v>347498</v>
      </c>
      <c r="K19" s="200">
        <v>889267</v>
      </c>
      <c r="L19" s="200">
        <v>22348</v>
      </c>
    </row>
    <row r="20" spans="1:13" ht="16.3">
      <c r="A20" s="249"/>
      <c r="B20" s="231"/>
      <c r="C20" t="s">
        <v>333</v>
      </c>
      <c r="D20" s="132">
        <v>0.56521678588822499</v>
      </c>
      <c r="E20" s="176">
        <v>1.4422215319213399E-3</v>
      </c>
      <c r="F20" s="32">
        <v>5.42183598515241E-3</v>
      </c>
      <c r="G20" s="64">
        <v>1.6848965915495699</v>
      </c>
      <c r="H20" s="64">
        <v>1.7799986211286301</v>
      </c>
      <c r="I20">
        <v>44925</v>
      </c>
      <c r="J20" s="165">
        <v>347498</v>
      </c>
      <c r="K20" s="165">
        <v>889267</v>
      </c>
      <c r="L20" s="165">
        <v>422</v>
      </c>
    </row>
    <row r="21" spans="1:13" ht="16.3">
      <c r="A21" s="249"/>
      <c r="B21" s="231"/>
      <c r="C21" t="s">
        <v>334</v>
      </c>
      <c r="D21" s="132">
        <v>0.54994453807788501</v>
      </c>
      <c r="E21" s="176">
        <v>1.44557246289812E-3</v>
      </c>
      <c r="F21" s="32">
        <v>3.17304642672672E-3</v>
      </c>
      <c r="G21" s="64">
        <v>1.42798853510182</v>
      </c>
      <c r="H21" s="64">
        <v>1.5604025879996899</v>
      </c>
      <c r="I21">
        <v>44925</v>
      </c>
      <c r="J21" s="165">
        <v>347498</v>
      </c>
      <c r="K21" s="165">
        <v>889267</v>
      </c>
      <c r="L21" s="165">
        <v>61</v>
      </c>
    </row>
    <row r="22" spans="1:13">
      <c r="A22" s="249"/>
      <c r="B22" s="231"/>
      <c r="C22" t="s">
        <v>335</v>
      </c>
      <c r="D22" s="132">
        <v>0.56027918316321601</v>
      </c>
      <c r="E22" s="176">
        <v>1.4407750575387199E-3</v>
      </c>
      <c r="F22" s="32">
        <v>1.9283429337111099E-3</v>
      </c>
      <c r="G22" s="64">
        <v>1.5208685414291701</v>
      </c>
      <c r="H22" s="64">
        <v>1.47437411979191</v>
      </c>
      <c r="I22">
        <v>44925</v>
      </c>
      <c r="J22" s="165">
        <v>347498</v>
      </c>
      <c r="K22" s="165">
        <v>889267</v>
      </c>
      <c r="L22" s="165">
        <v>889267</v>
      </c>
    </row>
    <row r="23" spans="1:13">
      <c r="A23" s="249"/>
      <c r="B23" s="232"/>
      <c r="C23" s="4" t="s">
        <v>336</v>
      </c>
      <c r="D23" s="174">
        <v>0.58576771480465495</v>
      </c>
      <c r="E23" s="177">
        <v>1.43207371812032E-3</v>
      </c>
      <c r="F23" s="33">
        <v>9.38614193134037E-3</v>
      </c>
      <c r="G23" s="124">
        <v>1.9991395064688899</v>
      </c>
      <c r="H23" s="124">
        <v>2.3143021482655102</v>
      </c>
      <c r="I23" s="4">
        <v>44925</v>
      </c>
      <c r="J23" s="201">
        <v>347498</v>
      </c>
      <c r="K23" s="201">
        <v>1012094</v>
      </c>
      <c r="L23" s="201">
        <v>1012094</v>
      </c>
    </row>
    <row r="24" spans="1:13">
      <c r="A24" s="249"/>
      <c r="B24" s="230" t="s">
        <v>172</v>
      </c>
      <c r="C24" s="24" t="s">
        <v>332</v>
      </c>
      <c r="D24" s="173">
        <v>0.58157028641378505</v>
      </c>
      <c r="E24" s="175">
        <v>1.4142116423335801E-3</v>
      </c>
      <c r="F24" s="47">
        <v>8.6409139755311993E-3</v>
      </c>
      <c r="G24" s="154">
        <v>1.91173436513567</v>
      </c>
      <c r="H24" s="154">
        <v>2.3143021482655</v>
      </c>
      <c r="I24" s="24">
        <v>44925</v>
      </c>
      <c r="J24" s="200">
        <v>347498</v>
      </c>
      <c r="K24" s="200">
        <v>878210</v>
      </c>
      <c r="L24" s="200">
        <v>21999</v>
      </c>
    </row>
    <row r="25" spans="1:13" ht="16.3">
      <c r="A25" s="249"/>
      <c r="B25" s="231"/>
      <c r="C25" t="s">
        <v>333</v>
      </c>
      <c r="D25" s="132">
        <v>0.56927567688857195</v>
      </c>
      <c r="E25" s="176">
        <v>1.4434557481203499E-3</v>
      </c>
      <c r="F25" s="32">
        <v>6.1137639138080999E-3</v>
      </c>
      <c r="G25" s="64">
        <v>1.6842543119034701</v>
      </c>
      <c r="H25" s="64">
        <v>1.8814659747068601</v>
      </c>
      <c r="I25">
        <v>44925</v>
      </c>
      <c r="J25" s="165">
        <v>347498</v>
      </c>
      <c r="K25" s="165">
        <v>878210</v>
      </c>
      <c r="L25" s="165">
        <v>483</v>
      </c>
    </row>
    <row r="26" spans="1:13" ht="16.3">
      <c r="A26" s="249"/>
      <c r="B26" s="231"/>
      <c r="C26" t="s">
        <v>334</v>
      </c>
      <c r="D26" s="132">
        <v>0.55346681231141104</v>
      </c>
      <c r="E26" s="176">
        <v>1.43923238744314E-3</v>
      </c>
      <c r="F26" s="32">
        <v>3.6238167137516899E-3</v>
      </c>
      <c r="G26" s="64">
        <v>1.4835541027088099</v>
      </c>
      <c r="H26" s="64">
        <v>1.67776832907424</v>
      </c>
      <c r="I26">
        <v>44925</v>
      </c>
      <c r="J26" s="165">
        <v>347498</v>
      </c>
      <c r="K26" s="165">
        <v>878210</v>
      </c>
      <c r="L26" s="165">
        <v>75</v>
      </c>
    </row>
    <row r="27" spans="1:13">
      <c r="A27" s="249"/>
      <c r="B27" s="231"/>
      <c r="C27" t="s">
        <v>335</v>
      </c>
      <c r="D27" s="132">
        <v>0.50502107694552401</v>
      </c>
      <c r="E27" s="176">
        <v>1.4355245491823999E-3</v>
      </c>
      <c r="F27" s="32">
        <v>2.1410025640117501E-5</v>
      </c>
      <c r="G27" s="64">
        <v>1.0003454086947401</v>
      </c>
      <c r="H27" s="64">
        <v>1.0271559789773901</v>
      </c>
      <c r="I27">
        <v>44925</v>
      </c>
      <c r="J27" s="165">
        <v>347498</v>
      </c>
      <c r="K27" s="165">
        <v>878210</v>
      </c>
      <c r="L27" s="165">
        <v>878210</v>
      </c>
    </row>
    <row r="28" spans="1:13">
      <c r="A28" s="249"/>
      <c r="B28" s="232"/>
      <c r="C28" s="4" t="s">
        <v>336</v>
      </c>
      <c r="D28" s="174">
        <v>0.57890544608568295</v>
      </c>
      <c r="E28" s="177">
        <v>1.4338696339163601E-3</v>
      </c>
      <c r="F28" s="33">
        <v>7.9415963746634899E-3</v>
      </c>
      <c r="G28" s="124">
        <v>1.8576408412413901</v>
      </c>
      <c r="H28" s="124">
        <v>2.0299362021733001</v>
      </c>
      <c r="I28" s="4">
        <v>44925</v>
      </c>
      <c r="J28" s="201">
        <v>347498</v>
      </c>
      <c r="K28" s="201">
        <v>1010362</v>
      </c>
      <c r="L28" s="201">
        <v>1010362</v>
      </c>
      <c r="M28" s="208"/>
    </row>
    <row r="29" spans="1:13">
      <c r="A29" s="249"/>
      <c r="B29" s="230" t="s">
        <v>313</v>
      </c>
      <c r="C29" s="24" t="s">
        <v>332</v>
      </c>
      <c r="D29" s="173">
        <v>0.57186047067688905</v>
      </c>
      <c r="E29" s="175">
        <v>1.4318784561480099E-3</v>
      </c>
      <c r="F29" s="47">
        <v>6.46774472147658E-3</v>
      </c>
      <c r="G29" s="154">
        <v>1.6338542720795699</v>
      </c>
      <c r="H29" s="154">
        <v>1.89391863783825</v>
      </c>
      <c r="I29" s="24">
        <v>44925</v>
      </c>
      <c r="J29" s="200">
        <v>347498</v>
      </c>
      <c r="K29" s="200">
        <v>861307</v>
      </c>
      <c r="L29" s="200">
        <v>31908</v>
      </c>
      <c r="M29" s="208"/>
    </row>
    <row r="30" spans="1:13" ht="16.3">
      <c r="A30" s="249"/>
      <c r="B30" s="231"/>
      <c r="C30" t="s">
        <v>333</v>
      </c>
      <c r="D30" s="132">
        <v>0.57090268686212997</v>
      </c>
      <c r="E30" s="176">
        <v>1.4362442109119699E-3</v>
      </c>
      <c r="F30" s="32">
        <v>6.4844200044389599E-3</v>
      </c>
      <c r="G30" s="64">
        <v>1.78643144493537</v>
      </c>
      <c r="H30" s="64">
        <v>1.9725151207125999</v>
      </c>
      <c r="I30">
        <v>44925</v>
      </c>
      <c r="J30" s="165">
        <v>347498</v>
      </c>
      <c r="K30" s="165">
        <v>861307</v>
      </c>
      <c r="L30" s="165">
        <v>981</v>
      </c>
      <c r="M30" s="208"/>
    </row>
    <row r="31" spans="1:13" ht="16.3">
      <c r="A31" s="249"/>
      <c r="B31" s="231"/>
      <c r="C31" t="s">
        <v>334</v>
      </c>
      <c r="D31" s="132">
        <v>0.55620941817528702</v>
      </c>
      <c r="E31" s="176">
        <v>1.42882232088386E-3</v>
      </c>
      <c r="F31" s="32">
        <v>4.07176010795114E-3</v>
      </c>
      <c r="G31" s="64">
        <v>1.5511187729696601</v>
      </c>
      <c r="H31" s="64">
        <v>1.85048066281623</v>
      </c>
      <c r="I31">
        <v>44925</v>
      </c>
      <c r="J31" s="165">
        <v>347498</v>
      </c>
      <c r="K31" s="165">
        <v>861307</v>
      </c>
      <c r="L31" s="165">
        <v>135</v>
      </c>
    </row>
    <row r="32" spans="1:13">
      <c r="A32" s="249"/>
      <c r="B32" s="231"/>
      <c r="C32" t="s">
        <v>335</v>
      </c>
      <c r="D32" s="132">
        <v>0.591707657791813</v>
      </c>
      <c r="E32" s="176">
        <v>1.42613130687115E-3</v>
      </c>
      <c r="F32" s="32">
        <v>1.0712995919282001E-2</v>
      </c>
      <c r="G32" s="64">
        <v>2.0012272512404299</v>
      </c>
      <c r="H32" s="64">
        <v>2.2702214090996602</v>
      </c>
      <c r="I32">
        <v>44925</v>
      </c>
      <c r="J32" s="165">
        <v>347498</v>
      </c>
      <c r="K32" s="165">
        <v>861307</v>
      </c>
      <c r="L32" s="165">
        <v>861307</v>
      </c>
    </row>
    <row r="33" spans="1:12">
      <c r="A33" s="249"/>
      <c r="B33" s="232"/>
      <c r="C33" s="4" t="s">
        <v>336</v>
      </c>
      <c r="D33" s="174">
        <v>0.57899561803874</v>
      </c>
      <c r="E33" s="177">
        <v>1.4258954941810599E-3</v>
      </c>
      <c r="F33" s="33">
        <v>7.90283518026824E-3</v>
      </c>
      <c r="G33" s="124">
        <v>1.7785256422334601</v>
      </c>
      <c r="H33" s="124">
        <v>2.1272219609110099</v>
      </c>
      <c r="I33" s="4">
        <v>44925</v>
      </c>
      <c r="J33" s="201">
        <v>347498</v>
      </c>
      <c r="K33" s="201">
        <v>583262</v>
      </c>
      <c r="L33" s="201">
        <v>583262</v>
      </c>
    </row>
    <row r="34" spans="1:12">
      <c r="A34" s="249"/>
      <c r="B34" s="230" t="s">
        <v>315</v>
      </c>
      <c r="C34" s="24" t="s">
        <v>332</v>
      </c>
      <c r="D34" s="173">
        <v>0.58070057195068003</v>
      </c>
      <c r="E34" s="175">
        <v>1.4331172416170901E-3</v>
      </c>
      <c r="F34" s="47">
        <v>8.3888724318707496E-3</v>
      </c>
      <c r="G34" s="154">
        <v>1.8744659639530099</v>
      </c>
      <c r="H34" s="154">
        <v>2.0913178634273102</v>
      </c>
      <c r="I34" s="24">
        <v>44925</v>
      </c>
      <c r="J34" s="200">
        <v>347498</v>
      </c>
      <c r="K34" s="200">
        <v>858030</v>
      </c>
      <c r="L34" s="200">
        <v>34709</v>
      </c>
    </row>
    <row r="35" spans="1:12" ht="16.3">
      <c r="A35" s="249"/>
      <c r="B35" s="231"/>
      <c r="C35" t="s">
        <v>333</v>
      </c>
      <c r="D35" s="132">
        <v>0.57142612711149798</v>
      </c>
      <c r="E35" s="176">
        <v>1.42550840750946E-3</v>
      </c>
      <c r="F35" s="32">
        <v>6.5274397829741199E-3</v>
      </c>
      <c r="G35" s="64">
        <v>1.72363218631736</v>
      </c>
      <c r="H35" s="64">
        <v>1.99157735157856</v>
      </c>
      <c r="I35">
        <v>44925</v>
      </c>
      <c r="J35" s="165">
        <v>347498</v>
      </c>
      <c r="K35" s="165">
        <v>858030</v>
      </c>
      <c r="L35" s="165">
        <v>1809</v>
      </c>
    </row>
    <row r="36" spans="1:12" ht="16.3">
      <c r="A36" s="249"/>
      <c r="B36" s="231"/>
      <c r="C36" t="s">
        <v>334</v>
      </c>
      <c r="D36" s="132">
        <v>0.55703135046660301</v>
      </c>
      <c r="E36" s="176">
        <v>1.4357930530510799E-3</v>
      </c>
      <c r="F36" s="32">
        <v>4.1956828354425199E-3</v>
      </c>
      <c r="G36" s="64">
        <v>1.5747493270033399</v>
      </c>
      <c r="H36" s="64">
        <v>1.8412256178040001</v>
      </c>
      <c r="I36">
        <v>44925</v>
      </c>
      <c r="J36" s="165">
        <v>347498</v>
      </c>
      <c r="K36" s="165">
        <v>858030</v>
      </c>
      <c r="L36" s="165">
        <v>326</v>
      </c>
    </row>
    <row r="37" spans="1:12">
      <c r="A37" s="249"/>
      <c r="B37" s="231"/>
      <c r="C37" t="s">
        <v>335</v>
      </c>
      <c r="D37" s="132">
        <v>0.51888019887493897</v>
      </c>
      <c r="E37" s="176">
        <v>1.48274790025795E-3</v>
      </c>
      <c r="F37" s="32">
        <v>1.6390139613511401E-4</v>
      </c>
      <c r="G37" s="64">
        <v>1.1999249486280299</v>
      </c>
      <c r="H37" s="64">
        <v>1.35947610768352</v>
      </c>
      <c r="I37">
        <v>44925</v>
      </c>
      <c r="J37" s="165">
        <v>347498</v>
      </c>
      <c r="K37" s="165">
        <v>858030</v>
      </c>
      <c r="L37" s="165">
        <v>858030</v>
      </c>
    </row>
    <row r="38" spans="1:12">
      <c r="A38" s="249"/>
      <c r="B38" s="232"/>
      <c r="C38" s="4" t="s">
        <v>336</v>
      </c>
      <c r="D38" s="174">
        <v>0.608454411447369</v>
      </c>
      <c r="E38" s="177">
        <v>1.4223880724156799E-3</v>
      </c>
      <c r="F38" s="33">
        <v>1.52035063363028E-2</v>
      </c>
      <c r="G38" s="124">
        <v>2.3239352447361701</v>
      </c>
      <c r="H38" s="124">
        <v>2.8156790080317502</v>
      </c>
      <c r="I38" s="4">
        <v>44925</v>
      </c>
      <c r="J38" s="201">
        <v>347498</v>
      </c>
      <c r="K38" s="201">
        <v>1014157</v>
      </c>
      <c r="L38" s="201">
        <v>1014157</v>
      </c>
    </row>
    <row r="39" spans="1:12">
      <c r="A39" s="249"/>
      <c r="B39" s="231" t="s">
        <v>188</v>
      </c>
      <c r="C39" t="s">
        <v>332</v>
      </c>
      <c r="D39" s="132">
        <v>0.59834006720356403</v>
      </c>
      <c r="E39" s="176">
        <v>1.3981380661913E-3</v>
      </c>
      <c r="F39" s="32">
        <v>1.2494463654235E-2</v>
      </c>
      <c r="G39" s="64">
        <v>2.1500775123197799</v>
      </c>
      <c r="H39" s="64">
        <v>2.6636011812018601</v>
      </c>
      <c r="I39">
        <v>44925</v>
      </c>
      <c r="J39" s="165">
        <v>347498</v>
      </c>
      <c r="K39" s="165">
        <v>815824</v>
      </c>
      <c r="L39" s="165">
        <v>40025</v>
      </c>
    </row>
    <row r="40" spans="1:12" ht="16.3">
      <c r="A40" s="249"/>
      <c r="B40" s="231"/>
      <c r="C40" t="s">
        <v>333</v>
      </c>
      <c r="D40" s="132">
        <v>0.59001117954311</v>
      </c>
      <c r="E40" s="176">
        <v>1.42783245579092E-3</v>
      </c>
      <c r="F40" s="32">
        <v>1.0483684678911301E-2</v>
      </c>
      <c r="G40" s="64">
        <v>1.98802297914126</v>
      </c>
      <c r="H40" s="64">
        <v>2.5802408482722798</v>
      </c>
      <c r="I40">
        <v>44925</v>
      </c>
      <c r="J40" s="165">
        <v>347498</v>
      </c>
      <c r="K40" s="165">
        <v>815824</v>
      </c>
      <c r="L40" s="165">
        <v>2900</v>
      </c>
    </row>
    <row r="41" spans="1:12" ht="16.3">
      <c r="A41" s="249"/>
      <c r="B41" s="231"/>
      <c r="C41" t="s">
        <v>334</v>
      </c>
      <c r="D41" s="132">
        <v>0.57374035257396305</v>
      </c>
      <c r="E41" s="176">
        <v>1.43772866605343E-3</v>
      </c>
      <c r="F41" s="32">
        <v>7.0536509274507298E-3</v>
      </c>
      <c r="G41" s="64">
        <v>1.7936925633069101</v>
      </c>
      <c r="H41" s="64">
        <v>2.14034552669581</v>
      </c>
      <c r="I41">
        <v>44925</v>
      </c>
      <c r="J41" s="165">
        <v>347498</v>
      </c>
      <c r="K41" s="165">
        <v>815824</v>
      </c>
      <c r="L41" s="165">
        <v>636</v>
      </c>
    </row>
    <row r="42" spans="1:12">
      <c r="A42" s="249"/>
      <c r="B42" s="231"/>
      <c r="C42" t="s">
        <v>335</v>
      </c>
      <c r="D42" s="132">
        <v>0.51847178584173703</v>
      </c>
      <c r="E42" s="176">
        <v>1.44266166593041E-3</v>
      </c>
      <c r="F42" s="32">
        <v>4.06837336577345E-4</v>
      </c>
      <c r="G42" s="64">
        <v>1.1508453490413699</v>
      </c>
      <c r="H42" s="64">
        <v>1.1940232668761801</v>
      </c>
      <c r="I42">
        <v>44925</v>
      </c>
      <c r="J42" s="165">
        <v>347498</v>
      </c>
      <c r="K42" s="165">
        <v>815824</v>
      </c>
      <c r="L42" s="165">
        <v>815824</v>
      </c>
    </row>
    <row r="43" spans="1:12">
      <c r="A43" s="250"/>
      <c r="B43" s="232"/>
      <c r="C43" s="4" t="s">
        <v>336</v>
      </c>
      <c r="D43" s="174">
        <v>0.59122001940086899</v>
      </c>
      <c r="E43" s="177">
        <v>1.42965127846366E-3</v>
      </c>
      <c r="F43" s="33">
        <v>1.06598496135616E-2</v>
      </c>
      <c r="G43" s="124">
        <v>2.0242634791254601</v>
      </c>
      <c r="H43" s="124">
        <v>2.4280211123658901</v>
      </c>
      <c r="I43" s="4">
        <v>44925</v>
      </c>
      <c r="J43" s="201">
        <v>347498</v>
      </c>
      <c r="K43" s="201">
        <v>1015077</v>
      </c>
      <c r="L43" s="201">
        <v>1015077</v>
      </c>
    </row>
    <row r="44" spans="1:12" ht="15.65" customHeight="1">
      <c r="A44" s="230" t="s">
        <v>193</v>
      </c>
      <c r="B44" s="245" t="s">
        <v>194</v>
      </c>
      <c r="C44" s="24" t="s">
        <v>332</v>
      </c>
      <c r="D44" s="173">
        <v>0.52306337149228899</v>
      </c>
      <c r="E44" s="175">
        <v>1.2995038247338401E-3</v>
      </c>
      <c r="F44" s="47">
        <v>9.5390599468310705E-4</v>
      </c>
      <c r="G44" s="154">
        <v>1.3465755223885401</v>
      </c>
      <c r="H44" s="154">
        <v>1.86824626961689</v>
      </c>
      <c r="I44" s="24">
        <v>59820</v>
      </c>
      <c r="J44" s="200">
        <v>320934</v>
      </c>
      <c r="K44" s="200">
        <v>247765</v>
      </c>
      <c r="L44" s="200">
        <v>8783</v>
      </c>
    </row>
    <row r="45" spans="1:12" ht="15.65" customHeight="1">
      <c r="A45" s="231"/>
      <c r="B45" s="246"/>
      <c r="C45" t="s">
        <v>333</v>
      </c>
      <c r="D45" s="132">
        <v>0.51311095803428797</v>
      </c>
      <c r="E45" s="176">
        <v>1.2714345366018199E-3</v>
      </c>
      <c r="F45" s="32">
        <v>2.7176855265874101E-4</v>
      </c>
      <c r="G45" s="64">
        <v>1.12042523009823</v>
      </c>
      <c r="H45" s="64">
        <v>1.10747680969454</v>
      </c>
      <c r="I45">
        <v>59820</v>
      </c>
      <c r="J45" s="165">
        <v>320934</v>
      </c>
      <c r="K45" s="165">
        <v>247765</v>
      </c>
      <c r="L45" s="165">
        <v>36</v>
      </c>
    </row>
    <row r="46" spans="1:12" ht="15.65" customHeight="1">
      <c r="A46" s="231"/>
      <c r="B46" s="246"/>
      <c r="C46" t="s">
        <v>335</v>
      </c>
      <c r="D46" s="132">
        <v>0.51064666136564796</v>
      </c>
      <c r="E46" s="176">
        <v>1.27087203750668E-3</v>
      </c>
      <c r="F46" s="32">
        <v>1.8813927325650101E-4</v>
      </c>
      <c r="G46" s="64">
        <v>1.1025723405529999</v>
      </c>
      <c r="H46" s="64">
        <v>1.13246713361921</v>
      </c>
      <c r="I46">
        <v>59820</v>
      </c>
      <c r="J46" s="165">
        <v>320934</v>
      </c>
      <c r="K46" s="165">
        <v>247765</v>
      </c>
      <c r="L46" s="165">
        <v>259522</v>
      </c>
    </row>
    <row r="47" spans="1:12" ht="15.65" customHeight="1">
      <c r="A47" s="231"/>
      <c r="B47" s="247"/>
      <c r="C47" s="4" t="s">
        <v>336</v>
      </c>
      <c r="D47" s="174">
        <v>0.53678100092334602</v>
      </c>
      <c r="E47" s="177">
        <v>1.2964801045330699E-3</v>
      </c>
      <c r="F47" s="33">
        <v>2.8667849952441898E-3</v>
      </c>
      <c r="G47" s="124">
        <v>1.54810503942778</v>
      </c>
      <c r="H47" s="124">
        <v>2.5358847606549002</v>
      </c>
      <c r="I47" s="4">
        <v>59820</v>
      </c>
      <c r="J47" s="201">
        <v>320934</v>
      </c>
      <c r="K47" s="201">
        <v>259522</v>
      </c>
      <c r="L47" s="201">
        <v>259522</v>
      </c>
    </row>
    <row r="48" spans="1:12" ht="15.65" customHeight="1">
      <c r="A48" s="231"/>
      <c r="B48" s="245" t="s">
        <v>198</v>
      </c>
      <c r="C48" s="24" t="s">
        <v>332</v>
      </c>
      <c r="D48" s="173">
        <v>0.55243623493875305</v>
      </c>
      <c r="E48" s="175">
        <v>1.28597564205521E-3</v>
      </c>
      <c r="F48" s="47">
        <v>4.6152691231566203E-3</v>
      </c>
      <c r="G48" s="154">
        <v>1.4764159191147599</v>
      </c>
      <c r="H48" s="154">
        <v>1.7101605087273299</v>
      </c>
      <c r="I48" s="24">
        <v>59820</v>
      </c>
      <c r="J48" s="200">
        <v>320934</v>
      </c>
      <c r="K48" s="200">
        <v>893274</v>
      </c>
      <c r="L48" s="200">
        <v>23223</v>
      </c>
    </row>
    <row r="49" spans="1:12" ht="15.65" customHeight="1">
      <c r="A49" s="231"/>
      <c r="B49" s="246"/>
      <c r="C49" t="s">
        <v>333</v>
      </c>
      <c r="D49" s="132">
        <v>0.54987657831536196</v>
      </c>
      <c r="E49" s="176">
        <v>1.2895026485387499E-3</v>
      </c>
      <c r="F49" s="32">
        <v>4.1521603219183204E-3</v>
      </c>
      <c r="G49" s="64">
        <v>1.4863395111095199</v>
      </c>
      <c r="H49" s="64">
        <v>1.6118713921669301</v>
      </c>
      <c r="I49">
        <v>59820</v>
      </c>
      <c r="J49" s="165">
        <v>320934</v>
      </c>
      <c r="K49" s="165">
        <v>893274</v>
      </c>
      <c r="L49" s="165">
        <v>133</v>
      </c>
    </row>
    <row r="50" spans="1:12" ht="16.3">
      <c r="A50" s="231"/>
      <c r="B50" s="246"/>
      <c r="C50" t="s">
        <v>334</v>
      </c>
      <c r="D50" s="132">
        <v>0.53927869675060003</v>
      </c>
      <c r="E50" s="176">
        <v>1.3091969876979899E-3</v>
      </c>
      <c r="F50" s="32">
        <v>2.7896951530255601E-3</v>
      </c>
      <c r="G50" s="64">
        <v>1.3896222043864199</v>
      </c>
      <c r="H50" s="64">
        <v>1.5587456438756999</v>
      </c>
      <c r="I50">
        <v>59820</v>
      </c>
      <c r="J50" s="165">
        <v>320934</v>
      </c>
      <c r="K50" s="165">
        <v>893274</v>
      </c>
      <c r="L50" s="165">
        <v>6</v>
      </c>
    </row>
    <row r="51" spans="1:12">
      <c r="A51" s="231"/>
      <c r="B51" s="246"/>
      <c r="C51" t="s">
        <v>335</v>
      </c>
      <c r="D51" s="132">
        <v>0.57579998279035305</v>
      </c>
      <c r="E51" s="176">
        <v>1.2622327669771301E-3</v>
      </c>
      <c r="F51" s="32">
        <v>9.56081007530361E-3</v>
      </c>
      <c r="G51" s="64">
        <v>1.7564336083857801</v>
      </c>
      <c r="H51" s="64">
        <v>1.9420324765044801</v>
      </c>
      <c r="I51">
        <v>59820</v>
      </c>
      <c r="J51" s="165">
        <v>320934</v>
      </c>
      <c r="K51" s="165">
        <v>893274</v>
      </c>
      <c r="L51" s="165">
        <v>893274</v>
      </c>
    </row>
    <row r="52" spans="1:12">
      <c r="A52" s="231"/>
      <c r="B52" s="247"/>
      <c r="C52" s="4" t="s">
        <v>336</v>
      </c>
      <c r="D52" s="174">
        <v>0.57726097505642904</v>
      </c>
      <c r="E52" s="177">
        <v>1.2629597860266701E-3</v>
      </c>
      <c r="F52" s="33">
        <v>9.89725532352396E-3</v>
      </c>
      <c r="G52" s="124">
        <v>1.7391157969089599</v>
      </c>
      <c r="H52" s="124">
        <v>1.95804415971526</v>
      </c>
      <c r="I52" s="4">
        <v>59820</v>
      </c>
      <c r="J52" s="201">
        <v>320934</v>
      </c>
      <c r="K52" s="201">
        <v>1014789</v>
      </c>
      <c r="L52" s="201">
        <v>1014789</v>
      </c>
    </row>
    <row r="53" spans="1:12">
      <c r="A53" s="231"/>
      <c r="B53" s="230" t="s">
        <v>201</v>
      </c>
      <c r="C53" s="24" t="s">
        <v>332</v>
      </c>
      <c r="D53" s="173">
        <v>0.56394053372646902</v>
      </c>
      <c r="E53" s="175">
        <v>1.2809233522481701E-3</v>
      </c>
      <c r="F53" s="47">
        <v>5.9609193739903902E-3</v>
      </c>
      <c r="G53" s="154">
        <v>1.6132323896748599</v>
      </c>
      <c r="H53" s="154">
        <v>1.4211889024153099</v>
      </c>
      <c r="I53" s="24">
        <v>59820</v>
      </c>
      <c r="J53" s="200">
        <v>320934</v>
      </c>
      <c r="K53" s="200">
        <v>843368</v>
      </c>
      <c r="L53" s="200">
        <v>25426</v>
      </c>
    </row>
    <row r="54" spans="1:12" ht="16.3">
      <c r="A54" s="231"/>
      <c r="B54" s="231"/>
      <c r="C54" t="s">
        <v>333</v>
      </c>
      <c r="D54" s="132">
        <v>0.55908758454706997</v>
      </c>
      <c r="E54" s="176">
        <v>1.2735370498706501E-3</v>
      </c>
      <c r="F54" s="32">
        <v>5.7827287386342102E-3</v>
      </c>
      <c r="G54" s="64">
        <v>1.5628542054165</v>
      </c>
      <c r="H54" s="64">
        <v>1.7076686690810201</v>
      </c>
      <c r="I54">
        <v>59820</v>
      </c>
      <c r="J54" s="165">
        <v>320934</v>
      </c>
      <c r="K54" s="165">
        <v>843368</v>
      </c>
      <c r="L54" s="165">
        <v>241</v>
      </c>
    </row>
    <row r="55" spans="1:12" ht="16.3">
      <c r="A55" s="231"/>
      <c r="B55" s="231"/>
      <c r="C55" t="s">
        <v>334</v>
      </c>
      <c r="D55" s="132">
        <v>0.54451667643866697</v>
      </c>
      <c r="E55" s="176">
        <v>1.3017392491621899E-3</v>
      </c>
      <c r="F55" s="32">
        <v>3.4006705202339199E-3</v>
      </c>
      <c r="G55" s="64">
        <v>1.4537169198531801</v>
      </c>
      <c r="H55" s="64">
        <v>1.64839974972895</v>
      </c>
      <c r="I55">
        <v>59820</v>
      </c>
      <c r="J55" s="165">
        <v>320934</v>
      </c>
      <c r="K55" s="165">
        <v>843368</v>
      </c>
      <c r="L55" s="165">
        <v>18</v>
      </c>
    </row>
    <row r="56" spans="1:12">
      <c r="A56" s="231"/>
      <c r="B56" s="231"/>
      <c r="C56" t="s">
        <v>335</v>
      </c>
      <c r="D56" s="132">
        <v>0.50924881757345897</v>
      </c>
      <c r="E56" s="176">
        <v>1.29587531704979E-3</v>
      </c>
      <c r="F56" s="32">
        <v>1.27210469219423E-4</v>
      </c>
      <c r="G56" s="64">
        <v>1.15073880775035</v>
      </c>
      <c r="H56" s="64">
        <v>1.12828815165121</v>
      </c>
      <c r="I56">
        <v>59820</v>
      </c>
      <c r="J56" s="165">
        <v>320934</v>
      </c>
      <c r="K56" s="165">
        <v>843368</v>
      </c>
      <c r="L56" s="165">
        <v>843368</v>
      </c>
    </row>
    <row r="57" spans="1:12">
      <c r="A57" s="231"/>
      <c r="B57" s="232"/>
      <c r="C57" s="4" t="s">
        <v>336</v>
      </c>
      <c r="D57" s="174">
        <v>0.588587934665595</v>
      </c>
      <c r="E57" s="177">
        <v>1.2598327493792199E-3</v>
      </c>
      <c r="F57" s="33">
        <v>1.2068118346800201E-2</v>
      </c>
      <c r="G57" s="124">
        <v>1.9132320139322501</v>
      </c>
      <c r="H57" s="124">
        <v>1.7301601902232</v>
      </c>
      <c r="I57" s="4">
        <v>59820</v>
      </c>
      <c r="J57" s="201">
        <v>320934</v>
      </c>
      <c r="K57" s="201">
        <v>891691</v>
      </c>
      <c r="L57" s="201">
        <v>891691</v>
      </c>
    </row>
    <row r="58" spans="1:12">
      <c r="A58" s="231"/>
      <c r="B58" s="230" t="s">
        <v>205</v>
      </c>
      <c r="C58" s="24" t="s">
        <v>332</v>
      </c>
      <c r="D58" s="173">
        <v>0.59006411611668996</v>
      </c>
      <c r="E58" s="175">
        <v>1.24928284158561E-3</v>
      </c>
      <c r="F58" s="47">
        <v>1.32333200338835E-2</v>
      </c>
      <c r="G58" s="154">
        <v>1.95046959622362</v>
      </c>
      <c r="H58" s="154">
        <v>1.9607197347018399</v>
      </c>
      <c r="I58" s="24">
        <v>59820</v>
      </c>
      <c r="J58" s="200">
        <v>320934</v>
      </c>
      <c r="K58" s="200">
        <v>930938</v>
      </c>
      <c r="L58" s="200">
        <v>27536</v>
      </c>
    </row>
    <row r="59" spans="1:12" ht="16.3">
      <c r="A59" s="231"/>
      <c r="B59" s="231"/>
      <c r="C59" t="s">
        <v>333</v>
      </c>
      <c r="D59" s="132">
        <v>0.57447785116124195</v>
      </c>
      <c r="E59" s="176">
        <v>1.2760587449242499E-3</v>
      </c>
      <c r="F59" s="32">
        <v>9.2869161680852793E-3</v>
      </c>
      <c r="G59" s="64">
        <v>1.74019538832234</v>
      </c>
      <c r="H59" s="64">
        <v>2.08598770504442</v>
      </c>
      <c r="I59">
        <v>59820</v>
      </c>
      <c r="J59" s="165">
        <v>320934</v>
      </c>
      <c r="K59" s="165">
        <v>930938</v>
      </c>
      <c r="L59" s="165">
        <v>455</v>
      </c>
    </row>
    <row r="60" spans="1:12" ht="16.3">
      <c r="A60" s="231"/>
      <c r="B60" s="231"/>
      <c r="C60" t="s">
        <v>334</v>
      </c>
      <c r="D60" s="132">
        <v>0.55711128681704702</v>
      </c>
      <c r="E60" s="176">
        <v>1.27212138590951E-3</v>
      </c>
      <c r="F60" s="32">
        <v>5.5281221155612098E-3</v>
      </c>
      <c r="G60" s="64">
        <v>1.5768743729369501</v>
      </c>
      <c r="H60" s="64">
        <v>1.77812683768355</v>
      </c>
      <c r="I60">
        <v>59820</v>
      </c>
      <c r="J60" s="165">
        <v>320934</v>
      </c>
      <c r="K60" s="165">
        <v>930938</v>
      </c>
      <c r="L60" s="165">
        <v>55</v>
      </c>
    </row>
    <row r="61" spans="1:12">
      <c r="A61" s="231"/>
      <c r="B61" s="231"/>
      <c r="C61" t="s">
        <v>335</v>
      </c>
      <c r="D61" s="132">
        <v>0.61326948784906499</v>
      </c>
      <c r="E61" s="176">
        <v>1.2447176670791699E-3</v>
      </c>
      <c r="F61" s="32">
        <v>2.1403600007000499E-2</v>
      </c>
      <c r="G61" s="64">
        <v>2.3035067653151899</v>
      </c>
      <c r="H61" s="64">
        <v>2.6019665849204601</v>
      </c>
      <c r="I61">
        <v>59820</v>
      </c>
      <c r="J61" s="165">
        <v>320934</v>
      </c>
      <c r="K61" s="165">
        <v>930938</v>
      </c>
      <c r="L61" s="165">
        <v>930938</v>
      </c>
    </row>
    <row r="62" spans="1:12">
      <c r="A62" s="231"/>
      <c r="B62" s="232"/>
      <c r="C62" s="4" t="s">
        <v>336</v>
      </c>
      <c r="D62" s="174">
        <v>0.61061522417274205</v>
      </c>
      <c r="E62" s="177">
        <v>1.24275636405925E-3</v>
      </c>
      <c r="F62" s="33">
        <v>2.0368208356904099E-2</v>
      </c>
      <c r="G62" s="124">
        <v>2.24023088775983</v>
      </c>
      <c r="H62" s="124">
        <v>2.5390063981598101</v>
      </c>
      <c r="I62" s="4">
        <v>59820</v>
      </c>
      <c r="J62" s="201">
        <v>320934</v>
      </c>
      <c r="K62" s="201">
        <v>1011923</v>
      </c>
      <c r="L62" s="201">
        <v>1011923</v>
      </c>
    </row>
    <row r="63" spans="1:12">
      <c r="A63" s="231"/>
      <c r="B63" s="230" t="s">
        <v>209</v>
      </c>
      <c r="C63" s="24" t="s">
        <v>332</v>
      </c>
      <c r="D63" s="173">
        <v>0.58747912332889496</v>
      </c>
      <c r="E63" s="175">
        <v>1.26173882398635E-3</v>
      </c>
      <c r="F63" s="47">
        <v>1.25151196823665E-2</v>
      </c>
      <c r="G63" s="154">
        <v>1.88430722803163</v>
      </c>
      <c r="H63" s="154">
        <v>1.9795047287262499</v>
      </c>
      <c r="I63" s="24">
        <v>59820</v>
      </c>
      <c r="J63" s="200">
        <v>320934</v>
      </c>
      <c r="K63" s="200">
        <v>786984</v>
      </c>
      <c r="L63" s="200">
        <v>30302</v>
      </c>
    </row>
    <row r="64" spans="1:12" ht="16.3">
      <c r="A64" s="231"/>
      <c r="B64" s="231"/>
      <c r="C64" t="s">
        <v>333</v>
      </c>
      <c r="D64" s="132">
        <v>0.56600813818983697</v>
      </c>
      <c r="E64" s="176">
        <v>1.2494813220693701E-3</v>
      </c>
      <c r="F64" s="32">
        <v>7.2711164295575798E-3</v>
      </c>
      <c r="G64" s="64">
        <v>1.63455744651491</v>
      </c>
      <c r="H64" s="64">
        <v>1.74523613890111</v>
      </c>
      <c r="I64">
        <v>59820</v>
      </c>
      <c r="J64" s="165">
        <v>320934</v>
      </c>
      <c r="K64" s="165">
        <v>786984</v>
      </c>
      <c r="L64" s="165">
        <v>1432</v>
      </c>
    </row>
    <row r="65" spans="1:13" ht="16.3">
      <c r="A65" s="231"/>
      <c r="B65" s="231"/>
      <c r="C65" t="s">
        <v>334</v>
      </c>
      <c r="D65" s="132">
        <v>0.53809150005377104</v>
      </c>
      <c r="E65" s="176">
        <v>1.2800253826306201E-3</v>
      </c>
      <c r="F65" s="32">
        <v>2.3778129485679399E-3</v>
      </c>
      <c r="G65" s="64">
        <v>1.28239049221664</v>
      </c>
      <c r="H65" s="64">
        <v>1.3644842578065299</v>
      </c>
      <c r="I65">
        <v>59820</v>
      </c>
      <c r="J65" s="165">
        <v>320934</v>
      </c>
      <c r="K65" s="165">
        <v>786984</v>
      </c>
      <c r="L65" s="165">
        <v>236</v>
      </c>
    </row>
    <row r="66" spans="1:13">
      <c r="A66" s="231"/>
      <c r="B66" s="231"/>
      <c r="C66" t="s">
        <v>335</v>
      </c>
      <c r="D66" s="132">
        <v>0.58104649822423104</v>
      </c>
      <c r="E66" s="176">
        <v>1.2649295602346199E-3</v>
      </c>
      <c r="F66" s="32">
        <v>9.3235609453128504E-3</v>
      </c>
      <c r="G66" s="64">
        <v>1.7396555465226899</v>
      </c>
      <c r="H66" s="64">
        <v>1.7076686690810201</v>
      </c>
      <c r="I66">
        <v>59820</v>
      </c>
      <c r="J66" s="165">
        <v>320934</v>
      </c>
      <c r="K66" s="165">
        <v>786984</v>
      </c>
      <c r="L66" s="165">
        <v>786984</v>
      </c>
    </row>
    <row r="67" spans="1:13">
      <c r="A67" s="231"/>
      <c r="B67" s="232"/>
      <c r="C67" s="4" t="s">
        <v>336</v>
      </c>
      <c r="D67" s="174">
        <v>0.63199076578494295</v>
      </c>
      <c r="E67" s="177">
        <v>1.2297060640104899E-3</v>
      </c>
      <c r="F67" s="33">
        <v>2.82832383207361E-2</v>
      </c>
      <c r="G67" s="124">
        <v>2.5443702540455502</v>
      </c>
      <c r="H67" s="124">
        <v>2.7605827475167</v>
      </c>
      <c r="I67" s="4">
        <v>59820</v>
      </c>
      <c r="J67" s="201">
        <v>320934</v>
      </c>
      <c r="K67" s="201">
        <v>883640</v>
      </c>
      <c r="L67" s="201">
        <v>883640</v>
      </c>
    </row>
    <row r="68" spans="1:13">
      <c r="A68" s="231"/>
      <c r="B68" s="231" t="s">
        <v>316</v>
      </c>
      <c r="C68" t="s">
        <v>332</v>
      </c>
      <c r="D68" s="132">
        <v>0.630276548947305</v>
      </c>
      <c r="E68" s="176">
        <v>1.22821631150791E-3</v>
      </c>
      <c r="F68" s="32">
        <v>2.7226388663706899E-2</v>
      </c>
      <c r="G68" s="64">
        <v>2.5198991108678901</v>
      </c>
      <c r="H68" s="64">
        <v>2.5672136763545699</v>
      </c>
      <c r="I68">
        <v>59820</v>
      </c>
      <c r="J68" s="165">
        <v>320934</v>
      </c>
      <c r="K68" s="165">
        <v>901582</v>
      </c>
      <c r="L68" s="165">
        <v>41920</v>
      </c>
    </row>
    <row r="69" spans="1:13" ht="16.3">
      <c r="A69" s="231"/>
      <c r="B69" s="231"/>
      <c r="C69" t="s">
        <v>333</v>
      </c>
      <c r="D69" s="132">
        <v>0.60937677000451895</v>
      </c>
      <c r="E69" s="176">
        <v>1.2592554117821599E-3</v>
      </c>
      <c r="F69" s="32">
        <v>1.9830336840444301E-2</v>
      </c>
      <c r="G69" s="64">
        <v>2.2327133693465302</v>
      </c>
      <c r="H69" s="64">
        <v>2.57036037618506</v>
      </c>
      <c r="I69">
        <v>59820</v>
      </c>
      <c r="J69" s="165">
        <v>320934</v>
      </c>
      <c r="K69" s="165">
        <v>901582</v>
      </c>
      <c r="L69" s="165">
        <v>2734</v>
      </c>
    </row>
    <row r="70" spans="1:13" ht="16.3">
      <c r="A70" s="231"/>
      <c r="B70" s="231"/>
      <c r="C70" t="s">
        <v>334</v>
      </c>
      <c r="D70" s="132">
        <v>0.58442471541930197</v>
      </c>
      <c r="E70" s="176">
        <v>1.2698727400651899E-3</v>
      </c>
      <c r="F70" s="32">
        <v>1.1908355839329201E-2</v>
      </c>
      <c r="G70" s="64">
        <v>1.90640318292925</v>
      </c>
      <c r="H70" s="64">
        <v>2.2502876610484801</v>
      </c>
      <c r="I70">
        <v>59820</v>
      </c>
      <c r="J70" s="165">
        <v>320934</v>
      </c>
      <c r="K70" s="165">
        <v>901582</v>
      </c>
      <c r="L70" s="165">
        <v>511</v>
      </c>
    </row>
    <row r="71" spans="1:13">
      <c r="A71" s="231"/>
      <c r="B71" s="231"/>
      <c r="C71" t="s">
        <v>335</v>
      </c>
      <c r="D71" s="132">
        <v>0.653964074511448</v>
      </c>
      <c r="E71" s="176">
        <v>1.1894692965154199E-3</v>
      </c>
      <c r="F71" s="32">
        <v>3.8601925281077497E-2</v>
      </c>
      <c r="G71" s="64">
        <v>2.97328439994204</v>
      </c>
      <c r="H71" s="64">
        <v>3.09052980922799</v>
      </c>
      <c r="I71">
        <v>59820</v>
      </c>
      <c r="J71" s="165">
        <v>320934</v>
      </c>
      <c r="K71" s="165">
        <v>901582</v>
      </c>
      <c r="L71" s="165">
        <v>901582</v>
      </c>
    </row>
    <row r="72" spans="1:13">
      <c r="A72" s="232"/>
      <c r="B72" s="232"/>
      <c r="C72" s="4" t="s">
        <v>336</v>
      </c>
      <c r="D72" s="174">
        <v>0.65296152593180101</v>
      </c>
      <c r="E72" s="177">
        <v>1.1972859602093701E-3</v>
      </c>
      <c r="F72" s="33">
        <v>3.7813599984419202E-2</v>
      </c>
      <c r="G72" s="124">
        <v>2.9497421109686299</v>
      </c>
      <c r="H72" s="124">
        <v>2.9602209484283302</v>
      </c>
      <c r="I72" s="4">
        <v>59820</v>
      </c>
      <c r="J72" s="201">
        <v>320934</v>
      </c>
      <c r="K72" s="201">
        <v>1014369</v>
      </c>
      <c r="L72" s="201">
        <v>1014369</v>
      </c>
    </row>
    <row r="73" spans="1:13">
      <c r="A73" s="230" t="s">
        <v>218</v>
      </c>
      <c r="B73" s="230" t="s">
        <v>312</v>
      </c>
      <c r="C73" s="24" t="s">
        <v>332</v>
      </c>
      <c r="D73" s="173">
        <v>0.54225115188820805</v>
      </c>
      <c r="E73" s="175">
        <v>2.33464757932169E-3</v>
      </c>
      <c r="F73" s="47">
        <v>1.4656411360177801E-3</v>
      </c>
      <c r="G73" s="154">
        <v>1.35446912755204</v>
      </c>
      <c r="H73" s="154">
        <v>1.34992380036806</v>
      </c>
      <c r="I73" s="24">
        <v>16156</v>
      </c>
      <c r="J73" s="200">
        <v>203306</v>
      </c>
      <c r="K73" s="200">
        <v>903759</v>
      </c>
      <c r="L73" s="200">
        <v>21749</v>
      </c>
    </row>
    <row r="74" spans="1:13" ht="15.65" customHeight="1">
      <c r="A74" s="231"/>
      <c r="B74" s="231"/>
      <c r="C74" t="s">
        <v>333</v>
      </c>
      <c r="D74" s="132">
        <v>0.55433769822437595</v>
      </c>
      <c r="E74" s="176">
        <v>2.3372821856952599E-3</v>
      </c>
      <c r="F74" s="32">
        <v>2.6007064807685798E-3</v>
      </c>
      <c r="G74" s="64">
        <v>1.5187894886880899</v>
      </c>
      <c r="H74" s="64">
        <v>1.73240189507613</v>
      </c>
      <c r="I74">
        <v>16156</v>
      </c>
      <c r="J74" s="165">
        <v>203306</v>
      </c>
      <c r="K74" s="165">
        <v>903759</v>
      </c>
      <c r="L74" s="165">
        <v>108</v>
      </c>
    </row>
    <row r="75" spans="1:13" ht="15.65" customHeight="1">
      <c r="A75" s="231"/>
      <c r="B75" s="231"/>
      <c r="C75" t="s">
        <v>334</v>
      </c>
      <c r="D75" s="132">
        <v>0.54618806088348704</v>
      </c>
      <c r="E75" s="176">
        <v>2.3449308193412002E-3</v>
      </c>
      <c r="F75" s="32">
        <v>1.81668464248025E-3</v>
      </c>
      <c r="G75" s="64">
        <v>1.41776110275379</v>
      </c>
      <c r="H75" s="64">
        <v>1.5247147046907901</v>
      </c>
      <c r="I75">
        <v>16156</v>
      </c>
      <c r="J75" s="165">
        <v>203306</v>
      </c>
      <c r="K75" s="165">
        <v>903759</v>
      </c>
      <c r="L75" s="165">
        <v>8</v>
      </c>
    </row>
    <row r="76" spans="1:13" ht="15.65" customHeight="1">
      <c r="A76" s="231"/>
      <c r="B76" s="231"/>
      <c r="C76" t="s">
        <v>335</v>
      </c>
      <c r="D76" s="132">
        <v>0.52981217158688398</v>
      </c>
      <c r="E76" s="176">
        <v>2.3321670028990599E-3</v>
      </c>
      <c r="F76" s="32">
        <v>7.7646899809979497E-4</v>
      </c>
      <c r="G76" s="64">
        <v>1.22828575848637</v>
      </c>
      <c r="H76" s="64">
        <v>1.32854102375931</v>
      </c>
      <c r="I76">
        <v>16156</v>
      </c>
      <c r="J76" s="165">
        <v>203306</v>
      </c>
      <c r="K76" s="165">
        <v>903759</v>
      </c>
      <c r="L76" s="165">
        <v>903759</v>
      </c>
    </row>
    <row r="77" spans="1:13" ht="15.65" customHeight="1">
      <c r="A77" s="231"/>
      <c r="B77" s="232"/>
      <c r="C77" s="4" t="s">
        <v>336</v>
      </c>
      <c r="D77" s="174">
        <v>0.54648165866306297</v>
      </c>
      <c r="E77" s="177">
        <v>2.33618518568674E-3</v>
      </c>
      <c r="F77" s="33">
        <v>1.80280040904721E-3</v>
      </c>
      <c r="G77" s="124">
        <v>1.4204318181771001</v>
      </c>
      <c r="H77" s="124">
        <v>1.5089730846814899</v>
      </c>
      <c r="I77" s="4">
        <v>16156</v>
      </c>
      <c r="J77" s="201">
        <v>203306</v>
      </c>
      <c r="K77" s="201">
        <v>1010009</v>
      </c>
      <c r="L77" s="201">
        <v>1010009</v>
      </c>
    </row>
    <row r="78" spans="1:13">
      <c r="A78" s="231"/>
      <c r="B78" s="230" t="s">
        <v>318</v>
      </c>
      <c r="C78" s="24" t="s">
        <v>335</v>
      </c>
      <c r="D78" s="173">
        <v>0.59799454170265598</v>
      </c>
      <c r="E78" s="175">
        <v>2.2948631787088202E-3</v>
      </c>
      <c r="F78" s="47">
        <v>7.2156729726186499E-3</v>
      </c>
      <c r="G78" s="154">
        <v>1.7664298555992399</v>
      </c>
      <c r="H78" s="154">
        <v>1.2297058454954699</v>
      </c>
      <c r="I78" s="24">
        <v>16156</v>
      </c>
      <c r="J78" s="200">
        <v>203306</v>
      </c>
      <c r="K78" s="200">
        <v>805450</v>
      </c>
      <c r="L78" s="200">
        <v>805450</v>
      </c>
      <c r="M78" s="208"/>
    </row>
    <row r="79" spans="1:13">
      <c r="A79" s="231"/>
      <c r="B79" s="232"/>
      <c r="C79" s="4" t="s">
        <v>336</v>
      </c>
      <c r="D79" s="174">
        <v>0.59843582569090603</v>
      </c>
      <c r="E79" s="177">
        <v>2.2948402200394799E-3</v>
      </c>
      <c r="F79" s="33">
        <v>7.7672104627469997E-3</v>
      </c>
      <c r="G79" s="124">
        <v>1.8806292885965601</v>
      </c>
      <c r="H79" s="124">
        <v>1.70971053900647</v>
      </c>
      <c r="I79" s="4">
        <v>16156</v>
      </c>
      <c r="J79" s="201">
        <v>203306</v>
      </c>
      <c r="K79" s="201">
        <v>1010357</v>
      </c>
      <c r="L79" s="201">
        <v>1010357</v>
      </c>
      <c r="M79" s="208"/>
    </row>
    <row r="80" spans="1:13">
      <c r="A80" s="231"/>
      <c r="B80" s="230" t="s">
        <v>317</v>
      </c>
      <c r="C80" s="24" t="s">
        <v>332</v>
      </c>
      <c r="D80" s="173">
        <v>0.50415913349188601</v>
      </c>
      <c r="E80" s="175">
        <v>1.9902558131393799E-3</v>
      </c>
      <c r="F80" s="47">
        <v>1.7850295582246301E-5</v>
      </c>
      <c r="G80" s="154">
        <v>1.0365320643232001</v>
      </c>
      <c r="H80" s="64" t="s">
        <v>314</v>
      </c>
      <c r="I80" s="24">
        <v>16156</v>
      </c>
      <c r="J80" s="200">
        <v>203306</v>
      </c>
      <c r="K80" s="200">
        <v>948580</v>
      </c>
      <c r="L80" s="200">
        <v>1</v>
      </c>
      <c r="M80" s="208"/>
    </row>
    <row r="81" spans="1:13" ht="16.3">
      <c r="A81" s="231"/>
      <c r="B81" s="231"/>
      <c r="C81" t="s">
        <v>333</v>
      </c>
      <c r="D81" s="132">
        <v>0.50413381846039795</v>
      </c>
      <c r="E81" s="176">
        <v>1.97125379175285E-3</v>
      </c>
      <c r="F81" s="32">
        <v>1.7850295582246301E-5</v>
      </c>
      <c r="G81" s="64">
        <v>1.0365320643232001</v>
      </c>
      <c r="H81" s="64" t="s">
        <v>314</v>
      </c>
      <c r="I81">
        <v>16156</v>
      </c>
      <c r="J81" s="165">
        <v>203306</v>
      </c>
      <c r="K81" s="165">
        <v>948580</v>
      </c>
      <c r="L81" s="165">
        <v>1</v>
      </c>
    </row>
    <row r="82" spans="1:13" ht="16.3">
      <c r="A82" s="231"/>
      <c r="B82" s="231"/>
      <c r="C82" t="s">
        <v>334</v>
      </c>
      <c r="D82" s="132">
        <v>0.50414347580710195</v>
      </c>
      <c r="E82" s="176">
        <v>1.9927957764273498E-3</v>
      </c>
      <c r="F82" s="32">
        <v>1.7850295582246301E-5</v>
      </c>
      <c r="G82" s="64">
        <v>1.0365320643232001</v>
      </c>
      <c r="H82" s="64" t="s">
        <v>314</v>
      </c>
      <c r="I82">
        <v>16156</v>
      </c>
      <c r="J82" s="165">
        <v>203306</v>
      </c>
      <c r="K82" s="165">
        <v>948580</v>
      </c>
      <c r="L82" s="165">
        <v>1</v>
      </c>
    </row>
    <row r="83" spans="1:13">
      <c r="A83" s="231"/>
      <c r="B83" s="231"/>
      <c r="C83" t="s">
        <v>335</v>
      </c>
      <c r="D83" s="132">
        <v>0.63267836228710905</v>
      </c>
      <c r="E83" s="176">
        <v>2.2682363741469E-3</v>
      </c>
      <c r="F83" s="32">
        <v>1.51822411480209E-2</v>
      </c>
      <c r="G83" s="64">
        <v>2.5444408460357302</v>
      </c>
      <c r="H83" s="64">
        <v>3.2716493447625599</v>
      </c>
      <c r="I83">
        <v>16156</v>
      </c>
      <c r="J83" s="165">
        <v>203306</v>
      </c>
      <c r="K83" s="165">
        <v>948580</v>
      </c>
      <c r="L83" s="165">
        <v>948580</v>
      </c>
    </row>
    <row r="84" spans="1:13">
      <c r="A84" s="231"/>
      <c r="B84" s="232"/>
      <c r="C84" s="4" t="s">
        <v>336</v>
      </c>
      <c r="D84" s="174">
        <v>0.63112291786034103</v>
      </c>
      <c r="E84" s="177">
        <v>2.2518373860656998E-3</v>
      </c>
      <c r="F84" s="33">
        <v>1.4832818301429801E-2</v>
      </c>
      <c r="G84" s="124">
        <v>2.6160944990932</v>
      </c>
      <c r="H84" s="124">
        <v>3.1315085313294899</v>
      </c>
      <c r="I84" s="4">
        <v>16156</v>
      </c>
      <c r="J84" s="201">
        <v>203306</v>
      </c>
      <c r="K84" s="201">
        <v>1014211</v>
      </c>
      <c r="L84" s="201">
        <v>1014211</v>
      </c>
    </row>
    <row r="85" spans="1:13">
      <c r="A85" s="231"/>
      <c r="B85" s="230" t="s">
        <v>319</v>
      </c>
      <c r="C85" s="24" t="s">
        <v>332</v>
      </c>
      <c r="D85" s="173">
        <v>0.592489543676612</v>
      </c>
      <c r="E85" s="175">
        <v>2.3208454975770999E-3</v>
      </c>
      <c r="F85" s="47">
        <v>7.4242358776685996E-3</v>
      </c>
      <c r="G85" s="154">
        <v>2.0236081051208799</v>
      </c>
      <c r="H85" s="154">
        <v>2.2358725338566798</v>
      </c>
      <c r="I85" s="24">
        <v>16156</v>
      </c>
      <c r="J85" s="200">
        <v>203306</v>
      </c>
      <c r="K85" s="200">
        <v>869803</v>
      </c>
      <c r="L85" s="200">
        <v>27521</v>
      </c>
    </row>
    <row r="86" spans="1:13" ht="16.3">
      <c r="A86" s="231"/>
      <c r="B86" s="231"/>
      <c r="C86" t="s">
        <v>333</v>
      </c>
      <c r="D86" s="132">
        <v>0.60449242339016696</v>
      </c>
      <c r="E86" s="176">
        <v>2.2759093345437E-3</v>
      </c>
      <c r="F86" s="32">
        <v>9.3972254762381292E-3</v>
      </c>
      <c r="G86" s="64">
        <v>2.0798114853357101</v>
      </c>
      <c r="H86" s="64">
        <v>2.4431098343447601</v>
      </c>
      <c r="I86">
        <v>16156</v>
      </c>
      <c r="J86" s="165">
        <v>203306</v>
      </c>
      <c r="K86" s="165">
        <v>869803</v>
      </c>
      <c r="L86" s="165">
        <v>647</v>
      </c>
    </row>
    <row r="87" spans="1:13" ht="16.3">
      <c r="A87" s="231"/>
      <c r="B87" s="231"/>
      <c r="C87" t="s">
        <v>334</v>
      </c>
      <c r="D87" s="132">
        <v>0.58756285105375405</v>
      </c>
      <c r="E87" s="176">
        <v>2.34164484583708E-3</v>
      </c>
      <c r="F87" s="32">
        <v>6.5701195644464498E-3</v>
      </c>
      <c r="G87" s="64">
        <v>1.87383920743323</v>
      </c>
      <c r="H87" s="64">
        <v>2.1305201154496798</v>
      </c>
      <c r="I87">
        <v>16156</v>
      </c>
      <c r="J87" s="165">
        <v>203306</v>
      </c>
      <c r="K87" s="165">
        <v>869803</v>
      </c>
      <c r="L87" s="165">
        <v>129</v>
      </c>
      <c r="M87" s="208"/>
    </row>
    <row r="88" spans="1:13">
      <c r="A88" s="231"/>
      <c r="B88" s="231"/>
      <c r="C88" t="s">
        <v>335</v>
      </c>
      <c r="D88" s="132">
        <v>0.63428498023720203</v>
      </c>
      <c r="E88" s="176">
        <v>2.2780289226854702E-3</v>
      </c>
      <c r="F88" s="32">
        <v>1.5721023637145001E-2</v>
      </c>
      <c r="G88" s="64">
        <v>2.6044129713654298</v>
      </c>
      <c r="H88" s="64">
        <v>3.4048455231407</v>
      </c>
      <c r="I88">
        <v>16156</v>
      </c>
      <c r="J88" s="165">
        <v>203306</v>
      </c>
      <c r="K88" s="165">
        <v>869803</v>
      </c>
      <c r="L88" s="165">
        <v>869803</v>
      </c>
      <c r="M88" s="208"/>
    </row>
    <row r="89" spans="1:13">
      <c r="A89" s="231"/>
      <c r="B89" s="232"/>
      <c r="C89" s="4" t="s">
        <v>336</v>
      </c>
      <c r="D89" s="174">
        <v>0.63644596034473999</v>
      </c>
      <c r="E89" s="177">
        <v>2.2600942147212198E-3</v>
      </c>
      <c r="F89" s="33">
        <v>1.6325264952561001E-2</v>
      </c>
      <c r="G89" s="124">
        <v>2.7143851302384698</v>
      </c>
      <c r="H89" s="124">
        <v>3.5795940031499902</v>
      </c>
      <c r="I89" s="4">
        <v>16156</v>
      </c>
      <c r="J89" s="201">
        <v>203306</v>
      </c>
      <c r="K89" s="201">
        <v>1014970</v>
      </c>
      <c r="L89" s="201">
        <v>1014970</v>
      </c>
      <c r="M89" s="208"/>
    </row>
    <row r="90" spans="1:13">
      <c r="A90" s="231"/>
      <c r="B90" s="231" t="s">
        <v>232</v>
      </c>
      <c r="C90" t="s">
        <v>332</v>
      </c>
      <c r="D90" s="132">
        <v>0.61659868349790503</v>
      </c>
      <c r="E90" s="176">
        <v>2.2859977603210198E-3</v>
      </c>
      <c r="F90" s="32">
        <v>1.1302656616547E-2</v>
      </c>
      <c r="G90" s="64">
        <v>2.1527177250262199</v>
      </c>
      <c r="H90" s="64">
        <v>2.1708485307674099</v>
      </c>
      <c r="I90">
        <v>16156</v>
      </c>
      <c r="J90" s="165">
        <v>203306</v>
      </c>
      <c r="K90" s="165">
        <v>930085</v>
      </c>
      <c r="L90" s="165">
        <v>35510</v>
      </c>
      <c r="M90" s="208"/>
    </row>
    <row r="91" spans="1:13" ht="16.3">
      <c r="A91" s="231"/>
      <c r="B91" s="231"/>
      <c r="C91" t="s">
        <v>333</v>
      </c>
      <c r="D91" s="132">
        <v>0.61963327925384304</v>
      </c>
      <c r="E91" s="176">
        <v>2.2720276057461401E-3</v>
      </c>
      <c r="F91" s="32">
        <v>1.23139454707956E-2</v>
      </c>
      <c r="G91" s="64">
        <v>2.3126693564675</v>
      </c>
      <c r="H91" s="64">
        <v>2.7439099650994101</v>
      </c>
      <c r="I91">
        <v>16156</v>
      </c>
      <c r="J91" s="165">
        <v>203306</v>
      </c>
      <c r="K91" s="165">
        <v>930085</v>
      </c>
      <c r="L91" s="165">
        <v>1739</v>
      </c>
      <c r="M91" s="208"/>
    </row>
    <row r="92" spans="1:13" ht="16.3">
      <c r="A92" s="231"/>
      <c r="B92" s="231"/>
      <c r="C92" t="s">
        <v>334</v>
      </c>
      <c r="D92" s="132">
        <v>0.60384930057515795</v>
      </c>
      <c r="E92" s="176">
        <v>2.2702893658656498E-3</v>
      </c>
      <c r="F92" s="32">
        <v>9.2757663578996608E-3</v>
      </c>
      <c r="G92" s="64">
        <v>2.0516337585342801</v>
      </c>
      <c r="H92" s="64">
        <v>2.55335220919206</v>
      </c>
      <c r="I92">
        <v>16156</v>
      </c>
      <c r="J92" s="165">
        <v>203306</v>
      </c>
      <c r="K92" s="165">
        <v>930085</v>
      </c>
      <c r="L92" s="165">
        <v>428</v>
      </c>
      <c r="M92" s="208"/>
    </row>
    <row r="93" spans="1:13">
      <c r="A93" s="231"/>
      <c r="B93" s="231"/>
      <c r="C93" t="s">
        <v>335</v>
      </c>
      <c r="D93" s="132">
        <v>0.65248631255420597</v>
      </c>
      <c r="E93" s="176">
        <v>2.2195245253268398E-3</v>
      </c>
      <c r="F93" s="32">
        <v>1.99831689437437E-2</v>
      </c>
      <c r="G93" s="64">
        <v>2.8854247657014298</v>
      </c>
      <c r="H93" s="64">
        <v>3.357005959781</v>
      </c>
      <c r="I93">
        <v>16156</v>
      </c>
      <c r="J93" s="165">
        <v>203306</v>
      </c>
      <c r="K93" s="165">
        <v>930085</v>
      </c>
      <c r="L93" s="165">
        <v>930085</v>
      </c>
    </row>
    <row r="94" spans="1:13">
      <c r="A94" s="232"/>
      <c r="B94" s="232"/>
      <c r="C94" s="4" t="s">
        <v>336</v>
      </c>
      <c r="D94" s="174">
        <v>0.65435378232626595</v>
      </c>
      <c r="E94" s="177">
        <v>2.2020947631311298E-3</v>
      </c>
      <c r="F94" s="33">
        <v>2.0808455203433499E-2</v>
      </c>
      <c r="G94" s="124">
        <v>3.0426836917257298</v>
      </c>
      <c r="H94" s="124">
        <v>3.5992581554776599</v>
      </c>
      <c r="I94" s="4">
        <v>16156</v>
      </c>
      <c r="J94" s="201">
        <v>203306</v>
      </c>
      <c r="K94" s="201">
        <v>1014597</v>
      </c>
      <c r="L94" s="201">
        <v>1014597</v>
      </c>
    </row>
    <row r="95" spans="1:13">
      <c r="A95" s="230" t="s">
        <v>104</v>
      </c>
      <c r="B95" s="230" t="s">
        <v>321</v>
      </c>
      <c r="C95" s="24" t="s">
        <v>332</v>
      </c>
      <c r="D95" s="173">
        <v>0.49542483246576702</v>
      </c>
      <c r="E95" s="175">
        <v>3.0185886283913602E-3</v>
      </c>
      <c r="F95" s="47">
        <v>6.2581970146874901E-6</v>
      </c>
      <c r="G95" s="154">
        <v>1.0080273319775399</v>
      </c>
      <c r="H95" s="154">
        <v>0.879003126935339</v>
      </c>
      <c r="I95" s="24">
        <v>9628</v>
      </c>
      <c r="J95" s="200">
        <v>382795</v>
      </c>
      <c r="K95" s="200">
        <v>233171</v>
      </c>
      <c r="L95" s="200">
        <v>8016</v>
      </c>
    </row>
    <row r="96" spans="1:13" ht="16.3">
      <c r="A96" s="231"/>
      <c r="B96" s="231"/>
      <c r="C96" t="s">
        <v>333</v>
      </c>
      <c r="D96" s="132">
        <v>0.49732076613758103</v>
      </c>
      <c r="E96" s="176">
        <v>3.0519054636146299E-3</v>
      </c>
      <c r="F96" s="32">
        <v>2.4051196994893098E-6</v>
      </c>
      <c r="G96" s="64">
        <v>0.96557301979354704</v>
      </c>
      <c r="H96" s="64">
        <v>0.975300641470639</v>
      </c>
      <c r="I96">
        <v>9628</v>
      </c>
      <c r="J96" s="165">
        <v>382795</v>
      </c>
      <c r="K96" s="165">
        <v>233171</v>
      </c>
      <c r="L96" s="165">
        <v>20</v>
      </c>
    </row>
    <row r="97" spans="1:12">
      <c r="A97" s="231"/>
      <c r="B97" s="231"/>
      <c r="C97" t="s">
        <v>335</v>
      </c>
      <c r="D97" s="132">
        <v>0.50091124660787101</v>
      </c>
      <c r="E97" s="176">
        <v>2.9703911514593101E-3</v>
      </c>
      <c r="F97" s="32">
        <v>1.9818570175266E-7</v>
      </c>
      <c r="G97" s="64">
        <v>1.0080273319775399</v>
      </c>
      <c r="H97" s="64">
        <v>1.0938624479238599</v>
      </c>
      <c r="I97">
        <v>9628</v>
      </c>
      <c r="J97" s="165">
        <v>382795</v>
      </c>
      <c r="K97" s="165">
        <v>247765</v>
      </c>
      <c r="L97" s="165">
        <v>247765</v>
      </c>
    </row>
    <row r="98" spans="1:12">
      <c r="A98" s="231"/>
      <c r="B98" s="232"/>
      <c r="C98" s="4" t="s">
        <v>336</v>
      </c>
      <c r="D98" s="174">
        <v>0.49777379368119001</v>
      </c>
      <c r="E98" s="177">
        <v>2.9752407313554099E-3</v>
      </c>
      <c r="F98" s="33">
        <v>1.5561968927306201E-6</v>
      </c>
      <c r="G98" s="124">
        <v>0.92992599042777402</v>
      </c>
      <c r="H98" s="124">
        <v>0.82577769184507999</v>
      </c>
      <c r="I98" s="4">
        <v>9628</v>
      </c>
      <c r="J98" s="201">
        <v>382795</v>
      </c>
      <c r="K98" s="201">
        <v>256823</v>
      </c>
      <c r="L98" s="201">
        <v>256823</v>
      </c>
    </row>
    <row r="99" spans="1:12" ht="15.65" customHeight="1">
      <c r="A99" s="231"/>
      <c r="B99" s="245" t="s">
        <v>239</v>
      </c>
      <c r="C99" s="24" t="s">
        <v>332</v>
      </c>
      <c r="D99" s="173">
        <v>0.53360053033634902</v>
      </c>
      <c r="E99" s="175">
        <v>2.9606596679667102E-3</v>
      </c>
      <c r="F99" s="47">
        <v>2.7832603513849998E-4</v>
      </c>
      <c r="G99" s="154">
        <v>1.1577312487195599</v>
      </c>
      <c r="H99" s="154">
        <v>0.92172376561387104</v>
      </c>
      <c r="I99" s="24">
        <v>9628</v>
      </c>
      <c r="J99" s="200">
        <v>382795</v>
      </c>
      <c r="K99" s="200">
        <v>879098</v>
      </c>
      <c r="L99" s="200">
        <v>24811</v>
      </c>
    </row>
    <row r="100" spans="1:12" ht="16.3">
      <c r="A100" s="231"/>
      <c r="B100" s="246"/>
      <c r="C100" t="s">
        <v>333</v>
      </c>
      <c r="D100" s="132">
        <v>0.53842617589143504</v>
      </c>
      <c r="E100" s="176">
        <v>2.9518887741504401E-3</v>
      </c>
      <c r="F100" s="32">
        <v>4.6184527474225901E-4</v>
      </c>
      <c r="G100" s="64">
        <v>1.32239612133666</v>
      </c>
      <c r="H100" s="64">
        <v>1.41106032183409</v>
      </c>
      <c r="I100">
        <v>9628</v>
      </c>
      <c r="J100" s="165">
        <v>382795</v>
      </c>
      <c r="K100" s="165">
        <v>879098</v>
      </c>
      <c r="L100" s="165">
        <v>199</v>
      </c>
    </row>
    <row r="101" spans="1:12" ht="15.65" customHeight="1">
      <c r="A101" s="231"/>
      <c r="B101" s="246"/>
      <c r="C101" t="s">
        <v>334</v>
      </c>
      <c r="D101" s="132">
        <v>0.52757741950875203</v>
      </c>
      <c r="E101" s="176">
        <v>2.9783674505352701E-3</v>
      </c>
      <c r="F101" s="32">
        <v>2.3851218999870199E-4</v>
      </c>
      <c r="G101" s="64">
        <v>1.21534607561005</v>
      </c>
      <c r="H101" s="64">
        <v>1.31259303508992</v>
      </c>
      <c r="I101">
        <v>9628</v>
      </c>
      <c r="J101" s="165">
        <v>382795</v>
      </c>
      <c r="K101" s="165">
        <v>879098</v>
      </c>
      <c r="L101" s="165">
        <v>13</v>
      </c>
    </row>
    <row r="102" spans="1:12" ht="15.65" customHeight="1">
      <c r="A102" s="231"/>
      <c r="B102" s="246"/>
      <c r="C102" t="s">
        <v>335</v>
      </c>
      <c r="D102" s="132">
        <v>0.54539872435624703</v>
      </c>
      <c r="E102" s="176">
        <v>2.9588086143885199E-3</v>
      </c>
      <c r="F102" s="32">
        <v>5.8371654506303601E-4</v>
      </c>
      <c r="G102" s="64">
        <v>1.33178667243255</v>
      </c>
      <c r="H102" s="64">
        <v>1.33387525084057</v>
      </c>
      <c r="I102">
        <v>9628</v>
      </c>
      <c r="J102" s="165">
        <v>382795</v>
      </c>
      <c r="K102" s="165">
        <v>879098</v>
      </c>
      <c r="L102" s="165">
        <v>879098</v>
      </c>
    </row>
    <row r="103" spans="1:12">
      <c r="A103" s="231"/>
      <c r="B103" s="247"/>
      <c r="C103" s="4" t="s">
        <v>336</v>
      </c>
      <c r="D103" s="174">
        <v>0.54553093859052804</v>
      </c>
      <c r="E103" s="177">
        <v>2.9204159061752099E-3</v>
      </c>
      <c r="F103" s="33">
        <v>5.7869101661813004E-4</v>
      </c>
      <c r="G103" s="124">
        <v>1.31301779745522</v>
      </c>
      <c r="H103" s="124">
        <v>1.3009173994698799</v>
      </c>
      <c r="I103" s="4">
        <v>9628</v>
      </c>
      <c r="J103" s="201">
        <v>382795</v>
      </c>
      <c r="K103" s="201">
        <v>987454</v>
      </c>
      <c r="L103" s="201">
        <v>987454</v>
      </c>
    </row>
    <row r="104" spans="1:12">
      <c r="A104" s="231"/>
      <c r="B104" s="230" t="s">
        <v>244</v>
      </c>
      <c r="C104" s="24" t="s">
        <v>332</v>
      </c>
      <c r="D104" s="173">
        <v>0.53285210091177904</v>
      </c>
      <c r="E104" s="175">
        <v>2.9301960807734898E-3</v>
      </c>
      <c r="F104" s="47">
        <v>2.8571415113226502E-4</v>
      </c>
      <c r="G104" s="154">
        <v>1.1715001298579699</v>
      </c>
      <c r="H104" s="154">
        <v>0.93242346670489595</v>
      </c>
      <c r="I104" s="24">
        <v>9628</v>
      </c>
      <c r="J104" s="200">
        <v>382795</v>
      </c>
      <c r="K104" s="200">
        <v>893519</v>
      </c>
      <c r="L104" s="200">
        <v>23846</v>
      </c>
    </row>
    <row r="105" spans="1:12" ht="16.3">
      <c r="A105" s="231"/>
      <c r="B105" s="231"/>
      <c r="C105" t="s">
        <v>333</v>
      </c>
      <c r="D105" s="132">
        <v>0.537002235667142</v>
      </c>
      <c r="E105" s="176">
        <v>2.9627684198737501E-3</v>
      </c>
      <c r="F105" s="32">
        <v>4.26502163865072E-4</v>
      </c>
      <c r="G105" s="64">
        <v>1.38128841401318</v>
      </c>
      <c r="H105" s="64">
        <v>1.3448773681053301</v>
      </c>
      <c r="I105">
        <v>9628</v>
      </c>
      <c r="J105" s="165">
        <v>382795</v>
      </c>
      <c r="K105" s="165">
        <v>893519</v>
      </c>
      <c r="L105" s="165">
        <v>257</v>
      </c>
    </row>
    <row r="106" spans="1:12" ht="16.3">
      <c r="A106" s="231"/>
      <c r="B106" s="231"/>
      <c r="C106" t="s">
        <v>334</v>
      </c>
      <c r="D106" s="132">
        <v>0.53097938634280895</v>
      </c>
      <c r="E106" s="176">
        <v>2.9743926795735998E-3</v>
      </c>
      <c r="F106" s="32">
        <v>2.9472645848185099E-4</v>
      </c>
      <c r="G106" s="64">
        <v>1.26630893188167</v>
      </c>
      <c r="H106" s="64">
        <v>1.2570865003655201</v>
      </c>
      <c r="I106">
        <v>9628</v>
      </c>
      <c r="J106" s="165">
        <v>382795</v>
      </c>
      <c r="K106" s="165">
        <v>893519</v>
      </c>
      <c r="L106" s="165">
        <v>50</v>
      </c>
    </row>
    <row r="107" spans="1:12">
      <c r="A107" s="231"/>
      <c r="B107" s="231"/>
      <c r="C107" t="s">
        <v>335</v>
      </c>
      <c r="D107" s="132">
        <v>0.54823775350451898</v>
      </c>
      <c r="E107" s="176">
        <v>2.9588894908454499E-3</v>
      </c>
      <c r="F107" s="32">
        <v>6.6986087964238301E-4</v>
      </c>
      <c r="G107" s="64">
        <v>1.38365410536749</v>
      </c>
      <c r="H107" s="64">
        <v>1.3228812217183901</v>
      </c>
      <c r="I107">
        <v>9628</v>
      </c>
      <c r="J107" s="165">
        <v>382795</v>
      </c>
      <c r="K107" s="165">
        <v>893519</v>
      </c>
      <c r="L107" s="165">
        <v>893519</v>
      </c>
    </row>
    <row r="108" spans="1:12">
      <c r="A108" s="231"/>
      <c r="B108" s="232"/>
      <c r="C108" s="4" t="s">
        <v>336</v>
      </c>
      <c r="D108" s="174">
        <v>0.54860225920841799</v>
      </c>
      <c r="E108" s="177">
        <v>2.9518477436125401E-3</v>
      </c>
      <c r="F108" s="33">
        <v>6.9401047885368598E-4</v>
      </c>
      <c r="G108" s="124">
        <v>1.42636882660923</v>
      </c>
      <c r="H108" s="124">
        <v>1.42211925583411</v>
      </c>
      <c r="I108" s="4">
        <v>9628</v>
      </c>
      <c r="J108" s="201">
        <v>382795</v>
      </c>
      <c r="K108" s="201">
        <v>1014107</v>
      </c>
      <c r="L108" s="201">
        <v>1014107</v>
      </c>
    </row>
    <row r="109" spans="1:12">
      <c r="A109" s="231"/>
      <c r="B109" s="231" t="s">
        <v>245</v>
      </c>
      <c r="C109" t="s">
        <v>332</v>
      </c>
      <c r="D109" s="132">
        <v>0.53380008349032104</v>
      </c>
      <c r="E109" s="176">
        <v>3.0054271934010501E-3</v>
      </c>
      <c r="F109" s="32">
        <v>3.4857290266440899E-4</v>
      </c>
      <c r="G109" s="64">
        <v>1.30365168205631</v>
      </c>
      <c r="H109" s="64">
        <v>1.43318633513841</v>
      </c>
      <c r="I109">
        <v>9628</v>
      </c>
      <c r="J109" s="165">
        <v>382795</v>
      </c>
      <c r="K109" s="165">
        <v>854473</v>
      </c>
      <c r="L109" s="165">
        <v>24012</v>
      </c>
    </row>
    <row r="110" spans="1:12" ht="16.3">
      <c r="A110" s="231"/>
      <c r="B110" s="231"/>
      <c r="C110" t="s">
        <v>333</v>
      </c>
      <c r="D110" s="132">
        <v>0.54131548271938101</v>
      </c>
      <c r="E110" s="176">
        <v>2.9921180612911599E-3</v>
      </c>
      <c r="F110" s="32">
        <v>5.0063824398955304E-4</v>
      </c>
      <c r="G110" s="64">
        <v>1.31301779745522</v>
      </c>
      <c r="H110" s="64">
        <v>1.51088456295423</v>
      </c>
      <c r="I110">
        <v>9628</v>
      </c>
      <c r="J110" s="165">
        <v>382795</v>
      </c>
      <c r="K110" s="165">
        <v>854473</v>
      </c>
      <c r="L110" s="165">
        <v>289</v>
      </c>
    </row>
    <row r="111" spans="1:12" ht="16.3">
      <c r="A111" s="231"/>
      <c r="B111" s="231"/>
      <c r="C111" t="s">
        <v>334</v>
      </c>
      <c r="D111" s="132">
        <v>0.53756739134264697</v>
      </c>
      <c r="E111" s="176">
        <v>2.96218916455375E-3</v>
      </c>
      <c r="F111" s="32">
        <v>4.3541801936512297E-4</v>
      </c>
      <c r="G111" s="64">
        <v>1.31301779745522</v>
      </c>
      <c r="H111" s="64">
        <v>1.3558875806305799</v>
      </c>
      <c r="I111">
        <v>9628</v>
      </c>
      <c r="J111" s="165">
        <v>382795</v>
      </c>
      <c r="K111" s="165">
        <v>854473</v>
      </c>
      <c r="L111" s="165">
        <v>42</v>
      </c>
    </row>
    <row r="112" spans="1:12">
      <c r="A112" s="231"/>
      <c r="B112" s="231"/>
      <c r="C112" t="s">
        <v>335</v>
      </c>
      <c r="D112" s="132">
        <v>0.552375646952459</v>
      </c>
      <c r="E112" s="176">
        <v>2.99724274998282E-3</v>
      </c>
      <c r="F112" s="32">
        <v>8.1855448956719503E-4</v>
      </c>
      <c r="G112" s="64">
        <v>1.4621567178539301</v>
      </c>
      <c r="H112" s="64">
        <v>1.5554638568729799</v>
      </c>
      <c r="I112">
        <v>9628</v>
      </c>
      <c r="J112" s="165">
        <v>382795</v>
      </c>
      <c r="K112" s="165">
        <v>854473</v>
      </c>
      <c r="L112" s="165">
        <v>854473</v>
      </c>
    </row>
    <row r="113" spans="1:12">
      <c r="A113" s="232"/>
      <c r="B113" s="232"/>
      <c r="C113" s="4" t="s">
        <v>336</v>
      </c>
      <c r="D113" s="174">
        <v>0.55287522089951902</v>
      </c>
      <c r="E113" s="177">
        <v>2.95214812576292E-3</v>
      </c>
      <c r="F113" s="33">
        <v>8.4552844085803401E-4</v>
      </c>
      <c r="G113" s="124">
        <v>1.4933151287799</v>
      </c>
      <c r="H113" s="124">
        <v>1.5889847378858</v>
      </c>
      <c r="I113" s="4">
        <v>9628</v>
      </c>
      <c r="J113" s="201">
        <v>382795</v>
      </c>
      <c r="K113" s="201">
        <v>1014352</v>
      </c>
      <c r="L113" s="201">
        <v>1014352</v>
      </c>
    </row>
    <row r="114" spans="1:12" ht="15.65" customHeight="1">
      <c r="A114" s="230" t="s">
        <v>117</v>
      </c>
      <c r="B114" s="239" t="s">
        <v>322</v>
      </c>
      <c r="C114" s="24" t="s">
        <v>332</v>
      </c>
      <c r="D114" s="173">
        <v>0.51246127576964395</v>
      </c>
      <c r="E114" s="175">
        <v>1.50312511357173E-3</v>
      </c>
      <c r="F114" s="47">
        <v>2.54415435546524E-4</v>
      </c>
      <c r="G114" s="154">
        <v>1.10420358939214</v>
      </c>
      <c r="H114" s="154">
        <v>1.1033627234301</v>
      </c>
      <c r="I114" s="24">
        <v>43630</v>
      </c>
      <c r="J114" s="200">
        <v>219103</v>
      </c>
      <c r="K114" s="200">
        <v>898685</v>
      </c>
      <c r="L114" s="200">
        <v>20862</v>
      </c>
    </row>
    <row r="115" spans="1:12" ht="15.65" customHeight="1">
      <c r="A115" s="231"/>
      <c r="B115" s="240"/>
      <c r="C115" t="s">
        <v>333</v>
      </c>
      <c r="D115" s="132">
        <v>0.50431549052347002</v>
      </c>
      <c r="E115" s="176">
        <v>1.52314063827173E-3</v>
      </c>
      <c r="F115" s="32">
        <v>3.7903755637212198E-5</v>
      </c>
      <c r="G115" s="64">
        <v>1.0211741682919</v>
      </c>
      <c r="H115" s="64">
        <v>0.99608573642249099</v>
      </c>
      <c r="I115">
        <v>43630</v>
      </c>
      <c r="J115" s="165">
        <v>219103</v>
      </c>
      <c r="K115" s="165">
        <v>898685</v>
      </c>
      <c r="L115" s="165">
        <v>68</v>
      </c>
    </row>
    <row r="116" spans="1:12" ht="15.65" customHeight="1">
      <c r="A116" s="231"/>
      <c r="B116" s="240"/>
      <c r="C116" t="s">
        <v>334</v>
      </c>
      <c r="D116" s="132">
        <v>0.50385392031322396</v>
      </c>
      <c r="E116" s="176">
        <v>1.27734334982857E-3</v>
      </c>
      <c r="F116" s="32">
        <v>3.27950469370477E-5</v>
      </c>
      <c r="G116" s="64" t="s">
        <v>314</v>
      </c>
      <c r="H116" s="64" t="s">
        <v>314</v>
      </c>
      <c r="I116">
        <v>43630</v>
      </c>
      <c r="J116" s="165">
        <v>219103</v>
      </c>
      <c r="K116" s="165">
        <v>898685</v>
      </c>
      <c r="L116" s="165">
        <v>1</v>
      </c>
    </row>
    <row r="117" spans="1:12" ht="15.65" customHeight="1">
      <c r="A117" s="231"/>
      <c r="B117" s="240"/>
      <c r="C117" t="s">
        <v>335</v>
      </c>
      <c r="D117" s="132">
        <v>0.50523678829725704</v>
      </c>
      <c r="E117" s="176">
        <v>1.5036037866999899E-3</v>
      </c>
      <c r="F117" s="32">
        <v>4.1217500461809501E-5</v>
      </c>
      <c r="G117" s="1">
        <v>1.0002556826859299</v>
      </c>
      <c r="H117" s="1">
        <v>0.99885878135346595</v>
      </c>
      <c r="I117">
        <v>43630</v>
      </c>
      <c r="J117" s="165">
        <v>219103</v>
      </c>
      <c r="K117" s="165">
        <v>898685</v>
      </c>
      <c r="L117" s="165">
        <v>898685</v>
      </c>
    </row>
    <row r="118" spans="1:12" ht="15.65" customHeight="1">
      <c r="A118" s="231"/>
      <c r="B118" s="241"/>
      <c r="C118" s="4" t="s">
        <v>336</v>
      </c>
      <c r="D118" s="174">
        <v>0.51674622688145699</v>
      </c>
      <c r="E118" s="177">
        <v>1.5133651992626799E-3</v>
      </c>
      <c r="F118" s="33">
        <v>4.9827856559478704E-4</v>
      </c>
      <c r="G118" s="5">
        <v>1.11507637405336</v>
      </c>
      <c r="H118" s="5">
        <v>1.1497294157294999</v>
      </c>
      <c r="I118" s="4">
        <v>43630</v>
      </c>
      <c r="J118" s="201">
        <v>219103</v>
      </c>
      <c r="K118" s="201">
        <v>1010009</v>
      </c>
      <c r="L118" s="201">
        <v>1010009</v>
      </c>
    </row>
    <row r="119" spans="1:12" ht="15.65" customHeight="1">
      <c r="A119" s="231"/>
      <c r="B119" s="242" t="s">
        <v>253</v>
      </c>
      <c r="C119" s="24" t="s">
        <v>332</v>
      </c>
      <c r="D119" s="173">
        <v>0.53423090535092199</v>
      </c>
      <c r="E119" s="175">
        <v>1.4967950160529001E-3</v>
      </c>
      <c r="F119" s="47">
        <v>2.0262976443327801E-3</v>
      </c>
      <c r="G119" s="172">
        <v>1.3260544884788199</v>
      </c>
      <c r="H119" s="172">
        <v>1.23264514777051</v>
      </c>
      <c r="I119" s="24">
        <v>43630</v>
      </c>
      <c r="J119" s="200">
        <v>219103</v>
      </c>
      <c r="K119" s="200">
        <v>256451</v>
      </c>
      <c r="L119" s="200">
        <v>8807</v>
      </c>
    </row>
    <row r="120" spans="1:12" ht="16.3">
      <c r="A120" s="231"/>
      <c r="B120" s="243"/>
      <c r="C120" t="s">
        <v>333</v>
      </c>
      <c r="D120" s="132">
        <v>0.52479046083923198</v>
      </c>
      <c r="E120" s="176">
        <v>1.5264580230097901E-3</v>
      </c>
      <c r="F120" s="32">
        <v>1.11730884489076E-3</v>
      </c>
      <c r="G120" s="1">
        <v>1.30712243221632</v>
      </c>
      <c r="H120" s="1">
        <v>1.38973726300393</v>
      </c>
      <c r="I120">
        <v>43630</v>
      </c>
      <c r="J120" s="165">
        <v>219103</v>
      </c>
      <c r="K120" s="165">
        <v>256451</v>
      </c>
      <c r="L120" s="165">
        <v>64</v>
      </c>
    </row>
    <row r="121" spans="1:12" ht="16.3">
      <c r="A121" s="231"/>
      <c r="B121" s="243"/>
      <c r="C121" t="s">
        <v>334</v>
      </c>
      <c r="D121" s="132">
        <v>0.51812828823451496</v>
      </c>
      <c r="E121" s="176">
        <v>1.52220390968047E-3</v>
      </c>
      <c r="F121" s="32">
        <v>5.8529793145822395E-4</v>
      </c>
      <c r="G121" s="1">
        <v>1.2208043398342201</v>
      </c>
      <c r="H121" s="1">
        <v>1.3568406948410201</v>
      </c>
      <c r="I121">
        <v>43630</v>
      </c>
      <c r="J121" s="165">
        <v>219103</v>
      </c>
      <c r="K121" s="165">
        <v>256451</v>
      </c>
      <c r="L121" s="165">
        <v>7</v>
      </c>
    </row>
    <row r="122" spans="1:12">
      <c r="A122" s="231"/>
      <c r="B122" s="243"/>
      <c r="C122" t="s">
        <v>335</v>
      </c>
      <c r="D122" s="132">
        <v>0.52614926812679896</v>
      </c>
      <c r="E122" s="176">
        <v>1.5007298676295599E-3</v>
      </c>
      <c r="F122" s="32">
        <v>1.05303050591345E-3</v>
      </c>
      <c r="G122" s="1">
        <v>1.16395731696553</v>
      </c>
      <c r="H122" s="1">
        <v>0.98502008262352103</v>
      </c>
      <c r="I122">
        <v>43630</v>
      </c>
      <c r="J122" s="165">
        <v>219103</v>
      </c>
      <c r="K122" s="165">
        <v>256451</v>
      </c>
      <c r="L122" s="165">
        <v>256451</v>
      </c>
    </row>
    <row r="123" spans="1:12">
      <c r="A123" s="231"/>
      <c r="B123" s="244"/>
      <c r="C123" s="4" t="s">
        <v>336</v>
      </c>
      <c r="D123" s="174">
        <v>0.53743645776756799</v>
      </c>
      <c r="E123" s="177">
        <v>1.51299069439608E-3</v>
      </c>
      <c r="F123" s="33">
        <v>2.518107958708E-3</v>
      </c>
      <c r="G123" s="5">
        <v>1.4193188733429001</v>
      </c>
      <c r="H123" s="5">
        <v>1.5518459270687499</v>
      </c>
      <c r="I123" s="4">
        <v>43630</v>
      </c>
      <c r="J123" s="201">
        <v>219103</v>
      </c>
      <c r="K123" s="201">
        <v>279709</v>
      </c>
      <c r="L123" s="201">
        <v>279709</v>
      </c>
    </row>
    <row r="124" spans="1:12">
      <c r="A124" s="231"/>
      <c r="B124" s="230" t="s">
        <v>249</v>
      </c>
      <c r="C124" s="24" t="s">
        <v>332</v>
      </c>
      <c r="D124" s="173">
        <v>0.54928211547651695</v>
      </c>
      <c r="E124" s="175">
        <v>1.4999589179844699E-3</v>
      </c>
      <c r="F124" s="47">
        <v>4.22031811158779E-3</v>
      </c>
      <c r="G124" s="172">
        <v>1.4540802821016801</v>
      </c>
      <c r="H124" s="172">
        <v>1.5352571269826001</v>
      </c>
      <c r="I124" s="24">
        <v>43630</v>
      </c>
      <c r="J124" s="200">
        <v>219103</v>
      </c>
      <c r="K124" s="200">
        <v>865409</v>
      </c>
      <c r="L124" s="200">
        <v>24160</v>
      </c>
    </row>
    <row r="125" spans="1:12" ht="16.3">
      <c r="A125" s="231"/>
      <c r="B125" s="231"/>
      <c r="C125" t="s">
        <v>333</v>
      </c>
      <c r="D125" s="132">
        <v>0.54404092990678599</v>
      </c>
      <c r="E125" s="176">
        <v>1.51481246106001E-3</v>
      </c>
      <c r="F125" s="32">
        <v>3.4365129299917898E-3</v>
      </c>
      <c r="G125" s="1">
        <v>1.4527090234959099</v>
      </c>
      <c r="H125" s="1">
        <v>1.62927595750275</v>
      </c>
      <c r="I125">
        <v>43630</v>
      </c>
      <c r="J125" s="165">
        <v>219103</v>
      </c>
      <c r="K125" s="165">
        <v>865409</v>
      </c>
      <c r="L125" s="165">
        <v>286</v>
      </c>
    </row>
    <row r="126" spans="1:12" ht="16.3">
      <c r="A126" s="231"/>
      <c r="B126" s="231"/>
      <c r="C126" t="s">
        <v>334</v>
      </c>
      <c r="D126" s="132">
        <v>0.53608651973632004</v>
      </c>
      <c r="E126" s="176">
        <v>1.52012064207856E-3</v>
      </c>
      <c r="F126" s="32">
        <v>2.2582478674254302E-3</v>
      </c>
      <c r="G126" s="1">
        <v>1.3403047674526101</v>
      </c>
      <c r="H126" s="1">
        <v>1.5154635709595901</v>
      </c>
      <c r="I126">
        <v>43630</v>
      </c>
      <c r="J126" s="165">
        <v>219103</v>
      </c>
      <c r="K126" s="165">
        <v>865409</v>
      </c>
      <c r="L126" s="165">
        <v>31</v>
      </c>
    </row>
    <row r="127" spans="1:12">
      <c r="A127" s="231"/>
      <c r="B127" s="231"/>
      <c r="C127" t="s">
        <v>335</v>
      </c>
      <c r="D127" s="132">
        <v>0.56714282474007804</v>
      </c>
      <c r="E127" s="176">
        <v>1.4899293870268E-3</v>
      </c>
      <c r="F127" s="32">
        <v>7.9321910965824503E-3</v>
      </c>
      <c r="G127" s="1">
        <v>1.69343800944096</v>
      </c>
      <c r="H127" s="1">
        <v>2.0269489979790301</v>
      </c>
      <c r="I127">
        <v>43630</v>
      </c>
      <c r="J127" s="165">
        <v>219103</v>
      </c>
      <c r="K127" s="165">
        <v>865409</v>
      </c>
      <c r="L127" s="165">
        <v>865409</v>
      </c>
    </row>
    <row r="128" spans="1:12">
      <c r="A128" s="231"/>
      <c r="B128" s="232"/>
      <c r="C128" s="4" t="s">
        <v>336</v>
      </c>
      <c r="D128" s="174">
        <v>0.56840195344598599</v>
      </c>
      <c r="E128" s="177">
        <v>1.48897658750879E-3</v>
      </c>
      <c r="F128" s="33">
        <v>8.2648098659544398E-3</v>
      </c>
      <c r="G128" s="5">
        <v>1.7444730618900099</v>
      </c>
      <c r="H128" s="5">
        <v>2.0269489979790301</v>
      </c>
      <c r="I128" s="4">
        <v>43630</v>
      </c>
      <c r="J128" s="201">
        <v>219103</v>
      </c>
      <c r="K128" s="201">
        <v>999092</v>
      </c>
      <c r="L128" s="201">
        <v>999092</v>
      </c>
    </row>
    <row r="129" spans="1:13">
      <c r="A129" s="231"/>
      <c r="B129" s="230" t="s">
        <v>257</v>
      </c>
      <c r="C129" s="24" t="s">
        <v>332</v>
      </c>
      <c r="D129" s="173">
        <v>0.55476879020988001</v>
      </c>
      <c r="E129" s="175">
        <v>1.5035752257197099E-3</v>
      </c>
      <c r="F129" s="47">
        <v>5.2308371390363704E-3</v>
      </c>
      <c r="G129" s="172">
        <v>1.5361704160831799</v>
      </c>
      <c r="H129" s="172">
        <v>1.7472201913211001</v>
      </c>
      <c r="I129" s="24">
        <v>43630</v>
      </c>
      <c r="J129" s="200">
        <v>219103</v>
      </c>
      <c r="K129" s="200">
        <v>634671</v>
      </c>
      <c r="L129" s="200">
        <v>24162</v>
      </c>
    </row>
    <row r="130" spans="1:13" ht="16.3">
      <c r="A130" s="231"/>
      <c r="B130" s="231"/>
      <c r="C130" t="s">
        <v>333</v>
      </c>
      <c r="D130" s="132">
        <v>0.55340107248234205</v>
      </c>
      <c r="E130" s="176">
        <v>1.5159267007046799E-3</v>
      </c>
      <c r="F130" s="32">
        <v>5.1258972425223502E-3</v>
      </c>
      <c r="G130" s="1">
        <v>1.5960587722302799</v>
      </c>
      <c r="H130" s="1">
        <v>1.9323693686957299</v>
      </c>
      <c r="I130">
        <v>43630</v>
      </c>
      <c r="J130" s="165">
        <v>219103</v>
      </c>
      <c r="K130" s="165">
        <v>634671</v>
      </c>
      <c r="L130" s="165">
        <v>472</v>
      </c>
    </row>
    <row r="131" spans="1:13" ht="16.3">
      <c r="A131" s="231"/>
      <c r="B131" s="231"/>
      <c r="C131" t="s">
        <v>334</v>
      </c>
      <c r="D131" s="132">
        <v>0.54578079065007801</v>
      </c>
      <c r="E131" s="176">
        <v>1.50447160769006E-3</v>
      </c>
      <c r="F131" s="32">
        <v>3.8403353181853902E-3</v>
      </c>
      <c r="G131" s="1">
        <v>1.5340541356898001</v>
      </c>
      <c r="H131" s="1">
        <v>1.8114084941159101</v>
      </c>
      <c r="I131">
        <v>43630</v>
      </c>
      <c r="J131" s="165">
        <v>219103</v>
      </c>
      <c r="K131" s="165">
        <v>634671</v>
      </c>
      <c r="L131" s="165">
        <v>63</v>
      </c>
    </row>
    <row r="132" spans="1:13">
      <c r="A132" s="231"/>
      <c r="B132" s="231"/>
      <c r="C132" t="s">
        <v>335</v>
      </c>
      <c r="D132" s="132">
        <v>0.55769156170458301</v>
      </c>
      <c r="E132" s="176">
        <v>1.50717553655766E-3</v>
      </c>
      <c r="F132" s="32">
        <v>5.8443182026570503E-3</v>
      </c>
      <c r="G132" s="1">
        <v>1.5418213869231101</v>
      </c>
      <c r="H132" s="1">
        <v>1.8585444826136299</v>
      </c>
      <c r="I132">
        <v>43630</v>
      </c>
      <c r="J132" s="165">
        <v>219103</v>
      </c>
      <c r="K132" s="165">
        <v>634671</v>
      </c>
      <c r="L132" s="165">
        <v>634671</v>
      </c>
    </row>
    <row r="133" spans="1:13">
      <c r="A133" s="231"/>
      <c r="B133" s="232"/>
      <c r="C133" s="4" t="s">
        <v>336</v>
      </c>
      <c r="D133" s="174">
        <v>0.57006608010944704</v>
      </c>
      <c r="E133" s="177">
        <v>1.5002040396961101E-3</v>
      </c>
      <c r="F133" s="33">
        <v>8.6196365261860391E-3</v>
      </c>
      <c r="G133" s="5">
        <v>1.7520509873013199</v>
      </c>
      <c r="H133" s="5">
        <v>2.1678281082466202</v>
      </c>
      <c r="I133" s="4">
        <v>43630</v>
      </c>
      <c r="J133" s="201">
        <v>219103</v>
      </c>
      <c r="K133" s="201">
        <v>389329</v>
      </c>
      <c r="L133" s="201">
        <v>389329</v>
      </c>
    </row>
    <row r="134" spans="1:13">
      <c r="A134" s="231"/>
      <c r="B134" s="230" t="s">
        <v>260</v>
      </c>
      <c r="C134" s="24" t="s">
        <v>332</v>
      </c>
      <c r="D134" s="173">
        <v>0.55193414057831103</v>
      </c>
      <c r="E134" s="175">
        <v>1.4948842195212501E-3</v>
      </c>
      <c r="F134" s="47">
        <v>4.46501198189458E-3</v>
      </c>
      <c r="G134" s="172">
        <v>1.4499684907539101</v>
      </c>
      <c r="H134" s="172">
        <v>1.4119362613667199</v>
      </c>
      <c r="I134" s="24">
        <v>43630</v>
      </c>
      <c r="J134" s="200">
        <v>219103</v>
      </c>
      <c r="K134" s="200">
        <v>785999</v>
      </c>
      <c r="L134" s="200">
        <v>25122</v>
      </c>
      <c r="M134" s="208"/>
    </row>
    <row r="135" spans="1:13" ht="16.3">
      <c r="A135" s="231"/>
      <c r="B135" s="231"/>
      <c r="C135" t="s">
        <v>333</v>
      </c>
      <c r="D135" s="132">
        <v>0.54726397110390701</v>
      </c>
      <c r="E135" s="176">
        <v>1.52648430838264E-3</v>
      </c>
      <c r="F135" s="32">
        <v>3.9267601078126803E-3</v>
      </c>
      <c r="G135" s="1">
        <v>1.5432358493218199</v>
      </c>
      <c r="H135" s="1">
        <v>1.7755957588239499</v>
      </c>
      <c r="I135">
        <v>43630</v>
      </c>
      <c r="J135" s="165">
        <v>219103</v>
      </c>
      <c r="K135" s="165">
        <v>785999</v>
      </c>
      <c r="L135" s="165">
        <v>442</v>
      </c>
      <c r="M135" s="208"/>
    </row>
    <row r="136" spans="1:13" ht="16.3">
      <c r="A136" s="231"/>
      <c r="B136" s="231"/>
      <c r="C136" t="s">
        <v>334</v>
      </c>
      <c r="D136" s="132">
        <v>0.53650144052491799</v>
      </c>
      <c r="E136" s="176">
        <v>1.5052940857258701E-3</v>
      </c>
      <c r="F136" s="32">
        <v>2.4383919613806199E-3</v>
      </c>
      <c r="G136" s="1">
        <v>1.44449535178623</v>
      </c>
      <c r="H136" s="1">
        <v>1.63951349314495</v>
      </c>
      <c r="I136">
        <v>43630</v>
      </c>
      <c r="J136" s="165">
        <v>219103</v>
      </c>
      <c r="K136" s="165">
        <v>785999</v>
      </c>
      <c r="L136" s="165">
        <v>67</v>
      </c>
      <c r="M136" s="208"/>
    </row>
    <row r="137" spans="1:13">
      <c r="A137" s="231"/>
      <c r="B137" s="231"/>
      <c r="C137" t="s">
        <v>335</v>
      </c>
      <c r="D137" s="132">
        <v>0.56702435609905499</v>
      </c>
      <c r="E137" s="176">
        <v>1.5070723300611699E-3</v>
      </c>
      <c r="F137" s="32">
        <v>7.5520092325103401E-3</v>
      </c>
      <c r="G137" s="1">
        <v>1.64544896212272</v>
      </c>
      <c r="H137" s="1">
        <v>1.7366416105725</v>
      </c>
      <c r="I137">
        <v>43630</v>
      </c>
      <c r="J137" s="165">
        <v>219103</v>
      </c>
      <c r="K137" s="165">
        <v>785999</v>
      </c>
      <c r="L137" s="165">
        <v>785999</v>
      </c>
    </row>
    <row r="138" spans="1:13">
      <c r="A138" s="231"/>
      <c r="B138" s="232"/>
      <c r="C138" s="4" t="s">
        <v>336</v>
      </c>
      <c r="D138" s="174">
        <v>0.56823306442490296</v>
      </c>
      <c r="E138" s="177">
        <v>1.50394176821792E-3</v>
      </c>
      <c r="F138" s="33">
        <v>7.8289805493801101E-3</v>
      </c>
      <c r="G138" s="5">
        <v>1.6593971724416501</v>
      </c>
      <c r="H138" s="5">
        <v>1.70162230550657</v>
      </c>
      <c r="I138" s="4">
        <v>43630</v>
      </c>
      <c r="J138" s="201">
        <v>219103</v>
      </c>
      <c r="K138" s="201">
        <v>902647</v>
      </c>
      <c r="L138" s="201">
        <v>902647</v>
      </c>
    </row>
    <row r="139" spans="1:13">
      <c r="A139" s="231"/>
      <c r="B139" s="231" t="s">
        <v>263</v>
      </c>
      <c r="C139" t="s">
        <v>332</v>
      </c>
      <c r="D139" s="132">
        <v>0.59102184754305098</v>
      </c>
      <c r="E139" s="176">
        <v>1.49296627287133E-3</v>
      </c>
      <c r="F139" s="32">
        <v>1.4403175841247499E-2</v>
      </c>
      <c r="G139" s="1">
        <v>2.0847331916916798</v>
      </c>
      <c r="H139" s="1">
        <v>2.4848087379867398</v>
      </c>
      <c r="I139">
        <v>43630</v>
      </c>
      <c r="J139" s="165">
        <v>219103</v>
      </c>
      <c r="K139" s="165">
        <v>877263</v>
      </c>
      <c r="L139" s="165">
        <v>36036</v>
      </c>
    </row>
    <row r="140" spans="1:13" ht="16.3">
      <c r="A140" s="231"/>
      <c r="B140" s="231"/>
      <c r="C140" t="s">
        <v>333</v>
      </c>
      <c r="D140" s="132">
        <v>0.57284469238860602</v>
      </c>
      <c r="E140" s="176">
        <v>1.4974560785032899E-3</v>
      </c>
      <c r="F140" s="32">
        <v>9.2131842966327506E-3</v>
      </c>
      <c r="G140" s="1">
        <v>1.81180989246405</v>
      </c>
      <c r="H140" s="1">
        <v>2.2282276409461499</v>
      </c>
      <c r="I140">
        <v>43630</v>
      </c>
      <c r="J140" s="165">
        <v>219103</v>
      </c>
      <c r="K140" s="165">
        <v>877263</v>
      </c>
      <c r="L140" s="165">
        <v>2223</v>
      </c>
    </row>
    <row r="141" spans="1:13" ht="16.3">
      <c r="A141" s="231"/>
      <c r="B141" s="231"/>
      <c r="C141" t="s">
        <v>334</v>
      </c>
      <c r="D141" s="132">
        <v>0.56128743312651297</v>
      </c>
      <c r="E141" s="176">
        <v>1.4971403220614501E-3</v>
      </c>
      <c r="F141" s="32">
        <v>6.4970061862904003E-3</v>
      </c>
      <c r="G141" s="1">
        <v>1.6689783255671</v>
      </c>
      <c r="H141" s="1">
        <v>1.9361029761677</v>
      </c>
      <c r="I141">
        <v>43630</v>
      </c>
      <c r="J141" s="165">
        <v>219103</v>
      </c>
      <c r="K141" s="165">
        <v>877263</v>
      </c>
      <c r="L141" s="165">
        <v>627</v>
      </c>
    </row>
    <row r="142" spans="1:13">
      <c r="A142" s="231"/>
      <c r="B142" s="231"/>
      <c r="C142" t="s">
        <v>335</v>
      </c>
      <c r="D142" s="132">
        <v>0.60466278514860095</v>
      </c>
      <c r="E142" s="176">
        <v>1.4836963130905401E-3</v>
      </c>
      <c r="F142" s="32">
        <v>1.9246466036312401E-2</v>
      </c>
      <c r="G142" s="1">
        <v>2.3131127995108498</v>
      </c>
      <c r="H142" s="1">
        <v>2.9919820623984701</v>
      </c>
      <c r="I142">
        <v>43630</v>
      </c>
      <c r="J142" s="165">
        <v>219103</v>
      </c>
      <c r="K142" s="165">
        <v>877263</v>
      </c>
      <c r="L142" s="165">
        <v>877263</v>
      </c>
    </row>
    <row r="143" spans="1:13">
      <c r="A143" s="232"/>
      <c r="B143" s="232"/>
      <c r="C143" s="4" t="s">
        <v>336</v>
      </c>
      <c r="D143" s="174">
        <v>0.58805022695116804</v>
      </c>
      <c r="E143" s="177">
        <v>1.49713084240683E-3</v>
      </c>
      <c r="F143" s="33">
        <v>1.35158950608135E-2</v>
      </c>
      <c r="G143" s="5">
        <v>2.0378841304312401</v>
      </c>
      <c r="H143" s="5">
        <v>2.1758224091513001</v>
      </c>
      <c r="I143" s="4">
        <v>43630</v>
      </c>
      <c r="J143" s="201">
        <v>219103</v>
      </c>
      <c r="K143" s="201">
        <v>1014250</v>
      </c>
      <c r="L143" s="201">
        <v>1014250</v>
      </c>
    </row>
    <row r="144" spans="1:13" ht="15.65" customHeight="1">
      <c r="A144" s="230" t="s">
        <v>120</v>
      </c>
      <c r="B144" s="239" t="s">
        <v>323</v>
      </c>
      <c r="C144" s="24" t="s">
        <v>332</v>
      </c>
      <c r="D144" s="173">
        <v>0.55576298157655002</v>
      </c>
      <c r="E144" s="175">
        <v>1.9775468368066098E-3</v>
      </c>
      <c r="F144" s="47">
        <v>2.0266558765627799E-3</v>
      </c>
      <c r="G144" s="172">
        <v>1.46543983136177</v>
      </c>
      <c r="H144" s="172">
        <v>1.53746367213653</v>
      </c>
      <c r="I144" s="24">
        <v>22148</v>
      </c>
      <c r="J144" s="200">
        <v>370153</v>
      </c>
      <c r="K144" s="200">
        <v>926922</v>
      </c>
      <c r="L144" s="200">
        <v>23162</v>
      </c>
    </row>
    <row r="145" spans="1:13" ht="15.65" customHeight="1">
      <c r="A145" s="231"/>
      <c r="B145" s="240"/>
      <c r="C145" t="s">
        <v>333</v>
      </c>
      <c r="D145" s="132">
        <v>0.53355073300119904</v>
      </c>
      <c r="E145" s="176">
        <v>2.0012889022838899E-3</v>
      </c>
      <c r="F145" s="32">
        <v>7.5162559583872299E-4</v>
      </c>
      <c r="G145" s="1">
        <v>1.28338106803773</v>
      </c>
      <c r="H145" s="1">
        <v>1.36847492125946</v>
      </c>
      <c r="I145">
        <v>22148</v>
      </c>
      <c r="J145" s="165">
        <v>370153</v>
      </c>
      <c r="K145" s="165">
        <v>926922</v>
      </c>
      <c r="L145" s="165">
        <v>108</v>
      </c>
    </row>
    <row r="146" spans="1:13" ht="15.65" customHeight="1">
      <c r="A146" s="231"/>
      <c r="B146" s="240"/>
      <c r="C146" t="s">
        <v>334</v>
      </c>
      <c r="D146" s="132">
        <v>0.53570822540219198</v>
      </c>
      <c r="E146" s="176">
        <v>1.83417131171886E-3</v>
      </c>
      <c r="F146" s="32">
        <v>1.0051806907412301E-3</v>
      </c>
      <c r="G146" s="1" t="s">
        <v>314</v>
      </c>
      <c r="H146" s="1" t="s">
        <v>314</v>
      </c>
      <c r="I146">
        <v>22148</v>
      </c>
      <c r="J146" s="165">
        <v>370153</v>
      </c>
      <c r="K146" s="165">
        <v>926922</v>
      </c>
      <c r="L146" s="165">
        <v>1</v>
      </c>
    </row>
    <row r="147" spans="1:13" ht="15.65" customHeight="1">
      <c r="A147" s="231"/>
      <c r="B147" s="240"/>
      <c r="C147" t="s">
        <v>335</v>
      </c>
      <c r="D147" s="132">
        <v>0.57032382746833599</v>
      </c>
      <c r="E147" s="176">
        <v>1.9844865424782899E-3</v>
      </c>
      <c r="F147" s="32">
        <v>3.32469546506067E-3</v>
      </c>
      <c r="G147" s="1">
        <v>1.66303252212382</v>
      </c>
      <c r="H147" s="1">
        <v>1.8702672079003</v>
      </c>
      <c r="I147">
        <v>22148</v>
      </c>
      <c r="J147" s="165">
        <v>370153</v>
      </c>
      <c r="K147" s="165">
        <v>926922</v>
      </c>
      <c r="L147" s="165">
        <v>926922</v>
      </c>
      <c r="M147" s="208"/>
    </row>
    <row r="148" spans="1:13" ht="15.65" customHeight="1">
      <c r="A148" s="231"/>
      <c r="B148" s="241"/>
      <c r="C148" s="4" t="s">
        <v>336</v>
      </c>
      <c r="D148" s="174">
        <v>0.56537755286677804</v>
      </c>
      <c r="E148" s="177">
        <v>1.9790288171446201E-3</v>
      </c>
      <c r="F148" s="33">
        <v>2.8789917716861299E-3</v>
      </c>
      <c r="G148" s="5">
        <v>1.6265713247239499</v>
      </c>
      <c r="H148" s="5">
        <v>1.73656924645419</v>
      </c>
      <c r="I148" s="4">
        <v>22148</v>
      </c>
      <c r="J148" s="201">
        <v>370153</v>
      </c>
      <c r="K148" s="201">
        <v>1010009</v>
      </c>
      <c r="L148" s="201">
        <v>1010009</v>
      </c>
      <c r="M148" s="208"/>
    </row>
    <row r="149" spans="1:13" ht="15.65" customHeight="1">
      <c r="A149" s="231"/>
      <c r="B149" s="242" t="s">
        <v>324</v>
      </c>
      <c r="C149" s="24" t="s">
        <v>332</v>
      </c>
      <c r="D149" s="173">
        <v>0.60214103259912799</v>
      </c>
      <c r="E149" s="175">
        <v>1.9461878591310799E-3</v>
      </c>
      <c r="F149" s="47">
        <v>7.0425446583938199E-3</v>
      </c>
      <c r="G149" s="172">
        <v>2.0964833295395602</v>
      </c>
      <c r="H149" s="172">
        <v>2.6080230849792501</v>
      </c>
      <c r="I149" s="24">
        <v>22148</v>
      </c>
      <c r="J149" s="200">
        <v>370153</v>
      </c>
      <c r="K149" s="200">
        <v>922263</v>
      </c>
      <c r="L149" s="200">
        <v>30670</v>
      </c>
      <c r="M149" s="208"/>
    </row>
    <row r="150" spans="1:13" ht="16.3">
      <c r="A150" s="231"/>
      <c r="B150" s="243"/>
      <c r="C150" t="s">
        <v>333</v>
      </c>
      <c r="D150" s="132">
        <v>0.56577123998928902</v>
      </c>
      <c r="E150" s="176">
        <v>1.9779923344361702E-3</v>
      </c>
      <c r="F150" s="32">
        <v>2.8915507005791399E-3</v>
      </c>
      <c r="G150" s="1">
        <v>1.6493313367353399</v>
      </c>
      <c r="H150" s="1">
        <v>1.7471850990787801</v>
      </c>
      <c r="I150">
        <v>22148</v>
      </c>
      <c r="J150" s="165">
        <v>370153</v>
      </c>
      <c r="K150" s="165">
        <v>922263</v>
      </c>
      <c r="L150" s="165">
        <v>535</v>
      </c>
    </row>
    <row r="151" spans="1:13" ht="16.3">
      <c r="A151" s="231"/>
      <c r="B151" s="243"/>
      <c r="C151" t="s">
        <v>334</v>
      </c>
      <c r="D151" s="132">
        <v>0.548698227664004</v>
      </c>
      <c r="E151" s="176">
        <v>1.98929780464758E-3</v>
      </c>
      <c r="F151" s="32">
        <v>1.62371298776116E-3</v>
      </c>
      <c r="G151" s="1">
        <v>1.4555267688950599</v>
      </c>
      <c r="H151" s="1">
        <v>1.69952230077525</v>
      </c>
      <c r="I151">
        <v>22148</v>
      </c>
      <c r="J151" s="165">
        <v>370153</v>
      </c>
      <c r="K151" s="165">
        <v>922263</v>
      </c>
      <c r="L151" s="165">
        <v>23</v>
      </c>
    </row>
    <row r="152" spans="1:13">
      <c r="A152" s="231"/>
      <c r="B152" s="243"/>
      <c r="C152" t="s">
        <v>335</v>
      </c>
      <c r="D152" s="132">
        <v>0.62060888567431205</v>
      </c>
      <c r="E152" s="176">
        <v>1.9111673554717101E-3</v>
      </c>
      <c r="F152" s="32">
        <v>9.8499713550594704E-3</v>
      </c>
      <c r="G152" s="1">
        <v>2.3393585998690898</v>
      </c>
      <c r="H152" s="1">
        <v>2.9071074516684998</v>
      </c>
      <c r="I152">
        <v>22148</v>
      </c>
      <c r="J152" s="165">
        <v>370153</v>
      </c>
      <c r="K152" s="165">
        <v>922263</v>
      </c>
      <c r="L152" s="165">
        <v>922263</v>
      </c>
    </row>
    <row r="153" spans="1:13">
      <c r="A153" s="231"/>
      <c r="B153" s="244"/>
      <c r="C153" s="4" t="s">
        <v>336</v>
      </c>
      <c r="D153" s="174">
        <v>0.60825049021126198</v>
      </c>
      <c r="E153" s="177">
        <v>1.9389952441314501E-3</v>
      </c>
      <c r="F153" s="33">
        <v>7.9226743245094308E-3</v>
      </c>
      <c r="G153" s="5">
        <v>2.2400182733677001</v>
      </c>
      <c r="H153" s="5">
        <v>2.5377325317454198</v>
      </c>
      <c r="I153" s="4">
        <v>22148</v>
      </c>
      <c r="J153" s="201">
        <v>370153</v>
      </c>
      <c r="K153" s="201">
        <v>1010009</v>
      </c>
      <c r="L153" s="201">
        <v>1010009</v>
      </c>
    </row>
    <row r="154" spans="1:13">
      <c r="A154" s="231"/>
      <c r="B154" s="230" t="s">
        <v>268</v>
      </c>
      <c r="C154" s="24" t="s">
        <v>332</v>
      </c>
      <c r="D154" s="173">
        <v>0.50492207601343797</v>
      </c>
      <c r="E154" s="175">
        <v>1.66688008253638E-3</v>
      </c>
      <c r="F154" s="47">
        <v>2.25050317175643E-5</v>
      </c>
      <c r="G154" s="1" t="s">
        <v>314</v>
      </c>
      <c r="H154" s="1" t="s">
        <v>314</v>
      </c>
      <c r="I154" s="24">
        <v>22148</v>
      </c>
      <c r="J154" s="200">
        <v>370153</v>
      </c>
      <c r="K154" s="200">
        <v>33228</v>
      </c>
      <c r="L154" s="200">
        <v>0</v>
      </c>
    </row>
    <row r="155" spans="1:13" ht="16.3">
      <c r="A155" s="231"/>
      <c r="B155" s="231"/>
      <c r="C155" t="s">
        <v>333</v>
      </c>
      <c r="D155" s="132">
        <v>0.50496604318160598</v>
      </c>
      <c r="E155" s="176">
        <v>1.7065260329630499E-3</v>
      </c>
      <c r="F155" s="32">
        <v>2.25050317175643E-5</v>
      </c>
      <c r="G155" s="1" t="s">
        <v>314</v>
      </c>
      <c r="H155" s="1" t="s">
        <v>314</v>
      </c>
      <c r="I155">
        <v>22148</v>
      </c>
      <c r="J155" s="165">
        <v>370153</v>
      </c>
      <c r="K155" s="165">
        <v>33228</v>
      </c>
      <c r="L155" s="165">
        <v>0</v>
      </c>
    </row>
    <row r="156" spans="1:13" ht="16.3">
      <c r="A156" s="231"/>
      <c r="B156" s="231"/>
      <c r="C156" t="s">
        <v>334</v>
      </c>
      <c r="D156" s="132">
        <v>0.50495773874457495</v>
      </c>
      <c r="E156" s="176">
        <v>1.68290884921084E-3</v>
      </c>
      <c r="F156" s="32">
        <v>2.25050317175643E-5</v>
      </c>
      <c r="G156" s="1" t="s">
        <v>314</v>
      </c>
      <c r="H156" s="1" t="s">
        <v>314</v>
      </c>
      <c r="I156">
        <v>22148</v>
      </c>
      <c r="J156" s="165">
        <v>370153</v>
      </c>
      <c r="K156" s="165">
        <v>33228</v>
      </c>
      <c r="L156" s="165">
        <v>0</v>
      </c>
    </row>
    <row r="157" spans="1:13">
      <c r="A157" s="231"/>
      <c r="B157" s="231"/>
      <c r="C157" t="s">
        <v>335</v>
      </c>
      <c r="D157" s="132">
        <v>0.52975922288734301</v>
      </c>
      <c r="E157" s="176">
        <v>2.0136094349907101E-3</v>
      </c>
      <c r="F157" s="32">
        <v>8.5709693780597102E-5</v>
      </c>
      <c r="G157" s="1">
        <v>1.28870948712385</v>
      </c>
      <c r="H157" s="1">
        <v>1.37354332810448</v>
      </c>
      <c r="I157">
        <v>22148</v>
      </c>
      <c r="J157" s="165">
        <v>370153</v>
      </c>
      <c r="K157" s="165">
        <v>558648</v>
      </c>
      <c r="L157" s="165">
        <v>558648</v>
      </c>
    </row>
    <row r="158" spans="1:13">
      <c r="A158" s="231"/>
      <c r="B158" s="232"/>
      <c r="C158" s="4" t="s">
        <v>336</v>
      </c>
      <c r="D158" s="174">
        <v>0.61806494581656202</v>
      </c>
      <c r="E158" s="177">
        <v>1.9076210643557299E-3</v>
      </c>
      <c r="F158" s="33">
        <v>9.3692764245105406E-3</v>
      </c>
      <c r="G158" s="5">
        <v>2.2450732231130699</v>
      </c>
      <c r="H158" s="5">
        <v>2.7264438704134899</v>
      </c>
      <c r="I158" s="4">
        <v>22148</v>
      </c>
      <c r="J158" s="201">
        <v>370153</v>
      </c>
      <c r="K158" s="201">
        <v>903625</v>
      </c>
      <c r="L158" s="201">
        <v>903625</v>
      </c>
    </row>
    <row r="159" spans="1:13">
      <c r="A159" s="231"/>
      <c r="B159" s="230" t="s">
        <v>273</v>
      </c>
      <c r="C159" s="24" t="s">
        <v>332</v>
      </c>
      <c r="D159" s="173">
        <v>0.61705466539570997</v>
      </c>
      <c r="E159" s="175">
        <v>1.91593777644091E-3</v>
      </c>
      <c r="F159" s="47">
        <v>9.0910104428436507E-3</v>
      </c>
      <c r="G159" s="172">
        <v>2.23496755792713</v>
      </c>
      <c r="H159" s="172">
        <v>2.4622206470872898</v>
      </c>
      <c r="I159" s="24">
        <v>22148</v>
      </c>
      <c r="J159" s="200">
        <v>370153</v>
      </c>
      <c r="K159" s="200">
        <v>756855</v>
      </c>
      <c r="L159" s="200">
        <v>21010</v>
      </c>
      <c r="M159" s="208"/>
    </row>
    <row r="160" spans="1:13" ht="16.3">
      <c r="A160" s="231"/>
      <c r="B160" s="231"/>
      <c r="C160" t="s">
        <v>333</v>
      </c>
      <c r="D160" s="132">
        <v>0.55010666385096996</v>
      </c>
      <c r="E160" s="176">
        <v>2.00826269173919E-3</v>
      </c>
      <c r="F160" s="32">
        <v>1.7013340627975799E-3</v>
      </c>
      <c r="G160" s="1">
        <v>1.4853210543928499</v>
      </c>
      <c r="H160" s="1">
        <v>1.6784281398851</v>
      </c>
      <c r="I160">
        <v>22148</v>
      </c>
      <c r="J160" s="165">
        <v>370153</v>
      </c>
      <c r="K160" s="165">
        <v>756855</v>
      </c>
      <c r="L160" s="165">
        <v>793</v>
      </c>
      <c r="M160" s="208"/>
    </row>
    <row r="161" spans="1:13" ht="16.3">
      <c r="A161" s="231"/>
      <c r="B161" s="231"/>
      <c r="C161" t="s">
        <v>334</v>
      </c>
      <c r="D161" s="132">
        <v>0.52096427527016598</v>
      </c>
      <c r="E161" s="176">
        <v>1.9969772572006801E-3</v>
      </c>
      <c r="F161" s="32">
        <v>2.8475675843855002E-4</v>
      </c>
      <c r="G161" s="1">
        <v>1.14403669655803</v>
      </c>
      <c r="H161" s="1">
        <v>1.1993977827845499</v>
      </c>
      <c r="I161">
        <v>22148</v>
      </c>
      <c r="J161" s="165">
        <v>370153</v>
      </c>
      <c r="K161" s="165">
        <v>756855</v>
      </c>
      <c r="L161" s="165">
        <v>114</v>
      </c>
      <c r="M161" s="208"/>
    </row>
    <row r="162" spans="1:13">
      <c r="A162" s="231"/>
      <c r="B162" s="231"/>
      <c r="C162" t="s">
        <v>335</v>
      </c>
      <c r="D162" s="132">
        <v>0.62439737371252002</v>
      </c>
      <c r="E162" s="176">
        <v>1.9268536487005801E-3</v>
      </c>
      <c r="F162" s="32">
        <v>1.0403275342176201E-2</v>
      </c>
      <c r="G162" s="1">
        <v>2.4026018141213101</v>
      </c>
      <c r="H162" s="1">
        <v>2.88887500424193</v>
      </c>
      <c r="I162">
        <v>22148</v>
      </c>
      <c r="J162" s="165">
        <v>370153</v>
      </c>
      <c r="K162" s="165">
        <v>756855</v>
      </c>
      <c r="L162" s="165">
        <v>756855</v>
      </c>
    </row>
    <row r="163" spans="1:13">
      <c r="A163" s="231"/>
      <c r="B163" s="232"/>
      <c r="C163" s="4" t="s">
        <v>336</v>
      </c>
      <c r="D163" s="174">
        <v>0.63834822871997698</v>
      </c>
      <c r="E163" s="177">
        <v>1.90327834224943E-3</v>
      </c>
      <c r="F163" s="33">
        <v>1.28621050911989E-2</v>
      </c>
      <c r="G163" s="5">
        <v>2.6703228287581799</v>
      </c>
      <c r="H163" s="5">
        <v>2.98654682521583</v>
      </c>
      <c r="I163" s="4">
        <v>22148</v>
      </c>
      <c r="J163" s="201">
        <v>370153</v>
      </c>
      <c r="K163" s="201">
        <v>919841</v>
      </c>
      <c r="L163" s="201">
        <v>919841</v>
      </c>
    </row>
    <row r="164" spans="1:13">
      <c r="A164" s="231"/>
      <c r="B164" s="230" t="s">
        <v>276</v>
      </c>
      <c r="C164" s="24" t="s">
        <v>332</v>
      </c>
      <c r="D164" s="173">
        <v>0.65850455183410905</v>
      </c>
      <c r="E164" s="175">
        <v>1.87409155705775E-3</v>
      </c>
      <c r="F164" s="47">
        <v>1.72402765298575E-2</v>
      </c>
      <c r="G164" s="172">
        <v>3.0723949398661001</v>
      </c>
      <c r="H164" s="172">
        <v>4.1980703667764798</v>
      </c>
      <c r="I164" s="24">
        <v>22148</v>
      </c>
      <c r="J164" s="200">
        <v>370153</v>
      </c>
      <c r="K164" s="200">
        <v>807852</v>
      </c>
      <c r="L164" s="200">
        <v>66467</v>
      </c>
    </row>
    <row r="165" spans="1:13" ht="16.3">
      <c r="A165" s="231"/>
      <c r="B165" s="231"/>
      <c r="C165" t="s">
        <v>333</v>
      </c>
      <c r="D165" s="132">
        <v>0.63364860875157403</v>
      </c>
      <c r="E165" s="176">
        <v>1.90334834615307E-3</v>
      </c>
      <c r="F165" s="32">
        <v>1.2107794766242999E-2</v>
      </c>
      <c r="G165" s="1">
        <v>2.5615967396552799</v>
      </c>
      <c r="H165" s="1">
        <v>3.13507156313405</v>
      </c>
      <c r="I165">
        <v>22148</v>
      </c>
      <c r="J165" s="165">
        <v>370153</v>
      </c>
      <c r="K165" s="165">
        <v>807852</v>
      </c>
      <c r="L165" s="165">
        <v>10647</v>
      </c>
      <c r="M165" s="208"/>
    </row>
    <row r="166" spans="1:13" ht="16.3">
      <c r="A166" s="231"/>
      <c r="B166" s="231"/>
      <c r="C166" t="s">
        <v>334</v>
      </c>
      <c r="D166" s="132">
        <v>0.59848378544720404</v>
      </c>
      <c r="E166" s="176">
        <v>1.9574489219101399E-3</v>
      </c>
      <c r="F166" s="32">
        <v>6.4990045602177698E-3</v>
      </c>
      <c r="G166" s="1">
        <v>2.0132184427422199</v>
      </c>
      <c r="H166" s="1">
        <v>2.4506616897488498</v>
      </c>
      <c r="I166">
        <v>22148</v>
      </c>
      <c r="J166" s="165">
        <v>370153</v>
      </c>
      <c r="K166" s="165">
        <v>807852</v>
      </c>
      <c r="L166" s="165">
        <v>2439</v>
      </c>
      <c r="M166" s="208"/>
    </row>
    <row r="167" spans="1:13">
      <c r="A167" s="231"/>
      <c r="B167" s="231"/>
      <c r="C167" t="s">
        <v>335</v>
      </c>
      <c r="D167" s="132">
        <v>0.687906370817432</v>
      </c>
      <c r="E167" s="176">
        <v>1.80825845635212E-3</v>
      </c>
      <c r="F167" s="32">
        <v>2.44371990219901E-2</v>
      </c>
      <c r="G167" s="1">
        <v>3.8691289298968701</v>
      </c>
      <c r="H167" s="1">
        <v>5.1040661671987797</v>
      </c>
      <c r="I167">
        <v>22148</v>
      </c>
      <c r="J167" s="165">
        <v>370153</v>
      </c>
      <c r="K167" s="165">
        <v>807852</v>
      </c>
      <c r="L167" s="165">
        <v>807852</v>
      </c>
      <c r="M167" s="208"/>
    </row>
    <row r="168" spans="1:13">
      <c r="A168" s="231"/>
      <c r="B168" s="232"/>
      <c r="C168" s="4" t="s">
        <v>336</v>
      </c>
      <c r="D168" s="174">
        <v>0.64636625624910204</v>
      </c>
      <c r="E168" s="177">
        <v>1.8651403187919401E-3</v>
      </c>
      <c r="F168" s="33">
        <v>1.46099147552972E-2</v>
      </c>
      <c r="G168" s="5">
        <v>2.9116943526824901</v>
      </c>
      <c r="H168" s="5">
        <v>3.5433564989483499</v>
      </c>
      <c r="I168" s="4">
        <v>22148</v>
      </c>
      <c r="J168" s="201">
        <v>370153</v>
      </c>
      <c r="K168" s="201">
        <v>893428</v>
      </c>
      <c r="L168" s="201">
        <v>893428</v>
      </c>
    </row>
    <row r="169" spans="1:13">
      <c r="A169" s="231"/>
      <c r="B169" s="231" t="s">
        <v>279</v>
      </c>
      <c r="C169" t="s">
        <v>332</v>
      </c>
      <c r="D169" s="132">
        <v>0.65839678130131796</v>
      </c>
      <c r="E169" s="176">
        <v>1.85293965321352E-3</v>
      </c>
      <c r="F169" s="32">
        <v>1.7126693262542601E-2</v>
      </c>
      <c r="G169" s="1">
        <v>3.0307828924198499</v>
      </c>
      <c r="H169" s="1">
        <v>4.0593768817388503</v>
      </c>
      <c r="I169">
        <v>22148</v>
      </c>
      <c r="J169" s="165">
        <v>370153</v>
      </c>
      <c r="K169" s="165">
        <v>914058</v>
      </c>
      <c r="L169" s="165">
        <v>66681</v>
      </c>
    </row>
    <row r="170" spans="1:13" ht="16.3">
      <c r="A170" s="231"/>
      <c r="B170" s="231"/>
      <c r="C170" t="s">
        <v>333</v>
      </c>
      <c r="D170" s="132">
        <v>0.63378681004681603</v>
      </c>
      <c r="E170" s="176">
        <v>1.90829719786318E-3</v>
      </c>
      <c r="F170" s="32">
        <v>1.2019513033743601E-2</v>
      </c>
      <c r="G170" s="1">
        <v>2.5509589874778298</v>
      </c>
      <c r="H170" s="1">
        <v>3.03578416199045</v>
      </c>
      <c r="I170">
        <v>22148</v>
      </c>
      <c r="J170" s="165">
        <v>370153</v>
      </c>
      <c r="K170" s="165">
        <v>914058</v>
      </c>
      <c r="L170" s="165">
        <v>8733</v>
      </c>
    </row>
    <row r="171" spans="1:13" ht="16.3">
      <c r="A171" s="231"/>
      <c r="B171" s="231"/>
      <c r="C171" t="s">
        <v>334</v>
      </c>
      <c r="D171" s="132">
        <v>0.59813575098565996</v>
      </c>
      <c r="E171" s="176">
        <v>1.9607983385469302E-3</v>
      </c>
      <c r="F171" s="32">
        <v>6.3858827865040796E-3</v>
      </c>
      <c r="G171" s="1">
        <v>1.9720264289976699</v>
      </c>
      <c r="H171" s="1">
        <v>2.3416185992783198</v>
      </c>
      <c r="I171">
        <v>22148</v>
      </c>
      <c r="J171" s="165">
        <v>370153</v>
      </c>
      <c r="K171" s="165">
        <v>914058</v>
      </c>
      <c r="L171" s="165">
        <v>1634</v>
      </c>
      <c r="M171" s="208"/>
    </row>
    <row r="172" spans="1:13">
      <c r="A172" s="231"/>
      <c r="B172" s="231"/>
      <c r="C172" t="s">
        <v>335</v>
      </c>
      <c r="D172" s="132">
        <v>0.67861793626424805</v>
      </c>
      <c r="E172" s="176">
        <v>1.8176867553130001E-3</v>
      </c>
      <c r="F172" s="32">
        <v>2.2077383356095E-2</v>
      </c>
      <c r="G172" s="1">
        <v>3.6142112081929101</v>
      </c>
      <c r="H172" s="1">
        <v>4.7805982799281299</v>
      </c>
      <c r="I172">
        <v>22148</v>
      </c>
      <c r="J172" s="165">
        <v>370153</v>
      </c>
      <c r="K172" s="165">
        <v>914058</v>
      </c>
      <c r="L172" s="165">
        <v>914058</v>
      </c>
      <c r="M172" s="208"/>
    </row>
    <row r="173" spans="1:13">
      <c r="A173" s="232"/>
      <c r="B173" s="232"/>
      <c r="C173" s="4" t="s">
        <v>336</v>
      </c>
      <c r="D173" s="174">
        <v>0.63891646258372103</v>
      </c>
      <c r="E173" s="177">
        <v>1.8888456965800401E-3</v>
      </c>
      <c r="F173" s="33">
        <v>1.30883782451513E-2</v>
      </c>
      <c r="G173" s="5">
        <v>2.7056194307746302</v>
      </c>
      <c r="H173" s="5">
        <v>3.2987605933388302</v>
      </c>
      <c r="I173" s="4">
        <v>22148</v>
      </c>
      <c r="J173" s="201">
        <v>370153</v>
      </c>
      <c r="K173" s="201">
        <v>1015018</v>
      </c>
      <c r="L173" s="201">
        <v>1015018</v>
      </c>
      <c r="M173" s="208"/>
    </row>
    <row r="174" spans="1:13">
      <c r="M174" s="208"/>
    </row>
    <row r="175" spans="1:13">
      <c r="M175" s="208"/>
    </row>
    <row r="176" spans="1:13">
      <c r="M176" s="208"/>
    </row>
    <row r="177" spans="13:13">
      <c r="M177" s="208"/>
    </row>
    <row r="178" spans="13:13">
      <c r="M178" s="208"/>
    </row>
    <row r="179" spans="13:13">
      <c r="M179" s="208"/>
    </row>
    <row r="180" spans="13:13">
      <c r="M180" s="208"/>
    </row>
    <row r="181" spans="13:13">
      <c r="M181" s="208"/>
    </row>
    <row r="182" spans="13:13">
      <c r="M182" s="208"/>
    </row>
    <row r="183" spans="13:13">
      <c r="M183" s="208"/>
    </row>
    <row r="184" spans="13:13">
      <c r="M184" s="208"/>
    </row>
    <row r="185" spans="13:13">
      <c r="M185" s="208"/>
    </row>
    <row r="186" spans="13:13">
      <c r="M186" s="208"/>
    </row>
    <row r="187" spans="13:13">
      <c r="M187" s="208"/>
    </row>
    <row r="188" spans="13:13">
      <c r="M188" s="208"/>
    </row>
    <row r="189" spans="13:13">
      <c r="M189" s="208"/>
    </row>
    <row r="190" spans="13:13">
      <c r="M190" s="208"/>
    </row>
    <row r="191" spans="13:13">
      <c r="M191" s="208"/>
    </row>
    <row r="192" spans="13:13">
      <c r="M192" s="208"/>
    </row>
    <row r="193" spans="13:13">
      <c r="M193" s="208"/>
    </row>
    <row r="194" spans="13:13">
      <c r="M194" s="208"/>
    </row>
    <row r="195" spans="13:13">
      <c r="M195" s="208"/>
    </row>
    <row r="196" spans="13:13">
      <c r="M196" s="208"/>
    </row>
    <row r="197" spans="13:13">
      <c r="M197" s="208"/>
    </row>
    <row r="198" spans="13:13">
      <c r="M198" s="208"/>
    </row>
    <row r="199" spans="13:13">
      <c r="M199" s="208"/>
    </row>
    <row r="200" spans="13:13">
      <c r="M200" s="208"/>
    </row>
    <row r="201" spans="13:13">
      <c r="M201" s="208"/>
    </row>
    <row r="202" spans="13:13">
      <c r="M202" s="208"/>
    </row>
    <row r="203" spans="13:13">
      <c r="M203" s="208"/>
    </row>
    <row r="204" spans="13:13">
      <c r="M204" s="208"/>
    </row>
    <row r="205" spans="13:13">
      <c r="M205" s="208"/>
    </row>
  </sheetData>
  <mergeCells count="41">
    <mergeCell ref="A144:A173"/>
    <mergeCell ref="A4:A43"/>
    <mergeCell ref="A44:A72"/>
    <mergeCell ref="A73:A94"/>
    <mergeCell ref="A95:A113"/>
    <mergeCell ref="A114:A143"/>
    <mergeCell ref="B68:B72"/>
    <mergeCell ref="B48:B52"/>
    <mergeCell ref="B44:B47"/>
    <mergeCell ref="B39:B43"/>
    <mergeCell ref="B34:B38"/>
    <mergeCell ref="B9:B13"/>
    <mergeCell ref="B4:B8"/>
    <mergeCell ref="B53:B57"/>
    <mergeCell ref="B58:B62"/>
    <mergeCell ref="B63:B67"/>
    <mergeCell ref="B29:B33"/>
    <mergeCell ref="B24:B28"/>
    <mergeCell ref="B19:B23"/>
    <mergeCell ref="B14:B18"/>
    <mergeCell ref="B80:B84"/>
    <mergeCell ref="B109:B113"/>
    <mergeCell ref="B104:B108"/>
    <mergeCell ref="B99:B103"/>
    <mergeCell ref="B73:B77"/>
    <mergeCell ref="B78:B79"/>
    <mergeCell ref="B85:B89"/>
    <mergeCell ref="B164:B168"/>
    <mergeCell ref="B169:B173"/>
    <mergeCell ref="B159:B163"/>
    <mergeCell ref="B154:B158"/>
    <mergeCell ref="B149:B153"/>
    <mergeCell ref="B144:B148"/>
    <mergeCell ref="B134:B138"/>
    <mergeCell ref="B139:B143"/>
    <mergeCell ref="B95:B98"/>
    <mergeCell ref="B90:B94"/>
    <mergeCell ref="B114:B118"/>
    <mergeCell ref="B119:B123"/>
    <mergeCell ref="B124:B128"/>
    <mergeCell ref="B129:B133"/>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58639E-A0B9-4787-A9D4-428CBA1B98FF}">
  <dimension ref="A1:Z38"/>
  <sheetViews>
    <sheetView zoomScale="80" zoomScaleNormal="80" workbookViewId="0"/>
  </sheetViews>
  <sheetFormatPr defaultRowHeight="14.6"/>
  <cols>
    <col min="1" max="1" width="18" customWidth="1"/>
    <col min="2" max="2" width="24.3828125" customWidth="1"/>
    <col min="3" max="3" width="8.69140625" customWidth="1"/>
    <col min="4" max="4" width="1.15234375" customWidth="1"/>
    <col min="5" max="5" width="6.84375" style="131" customWidth="1"/>
    <col min="6" max="6" width="6.84375" customWidth="1"/>
    <col min="7" max="7" width="6.84375" style="131" customWidth="1"/>
    <col min="8" max="8" width="6.84375" customWidth="1"/>
    <col min="9" max="9" width="6.84375" style="131" customWidth="1"/>
    <col min="10" max="10" width="6.84375" customWidth="1"/>
    <col min="11" max="11" width="6.84375" style="131" customWidth="1"/>
    <col min="12" max="12" width="6.84375" customWidth="1"/>
    <col min="13" max="13" width="6.84375" style="131" customWidth="1"/>
    <col min="14" max="14" width="6.84375" customWidth="1"/>
    <col min="15" max="15" width="1.15234375" customWidth="1"/>
    <col min="16" max="16" width="8.84375" style="131" bestFit="1" customWidth="1"/>
    <col min="17" max="17" width="8.69140625" customWidth="1"/>
    <col min="18" max="18" width="9.15234375" bestFit="1" customWidth="1"/>
    <col min="19" max="19" width="8.84375" bestFit="1" customWidth="1"/>
    <col min="20" max="20" width="9.15234375" bestFit="1" customWidth="1"/>
    <col min="21" max="21" width="10.15234375" customWidth="1"/>
    <col min="22" max="22" width="1.15234375" customWidth="1"/>
    <col min="23" max="23" width="7.3828125" style="131" customWidth="1"/>
    <col min="24" max="24" width="7.3828125" style="129" customWidth="1"/>
    <col min="25" max="25" width="7.3828125" style="131" customWidth="1"/>
    <col min="26" max="26" width="7.3828125" style="129" customWidth="1"/>
  </cols>
  <sheetData>
    <row r="1" spans="1:26" ht="15.9">
      <c r="A1" s="95" t="s">
        <v>337</v>
      </c>
    </row>
    <row r="3" spans="1:26" s="57" customFormat="1">
      <c r="A3" s="37"/>
      <c r="B3" s="37"/>
      <c r="C3" s="37"/>
      <c r="D3" s="37"/>
      <c r="E3" s="252" t="s">
        <v>338</v>
      </c>
      <c r="F3" s="252"/>
      <c r="G3" s="252"/>
      <c r="H3" s="252"/>
      <c r="I3" s="252"/>
      <c r="J3" s="252"/>
      <c r="K3" s="252"/>
      <c r="L3" s="252"/>
      <c r="M3" s="252"/>
      <c r="N3" s="252"/>
      <c r="O3" s="37"/>
      <c r="P3" s="252" t="s">
        <v>339</v>
      </c>
      <c r="Q3" s="252"/>
      <c r="R3" s="252"/>
      <c r="S3" s="252"/>
      <c r="T3" s="252"/>
      <c r="U3" s="252"/>
      <c r="V3" s="37"/>
      <c r="W3" s="252" t="s">
        <v>340</v>
      </c>
      <c r="X3" s="252"/>
      <c r="Y3" s="252"/>
      <c r="Z3" s="252"/>
    </row>
    <row r="4" spans="1:26" s="70" customFormat="1">
      <c r="C4" s="143"/>
      <c r="E4" s="251" t="s">
        <v>341</v>
      </c>
      <c r="F4" s="251"/>
      <c r="G4" s="251" t="s">
        <v>342</v>
      </c>
      <c r="H4" s="251"/>
      <c r="I4" s="251" t="s">
        <v>343</v>
      </c>
      <c r="J4" s="251"/>
      <c r="K4" s="251" t="s">
        <v>344</v>
      </c>
      <c r="L4" s="251"/>
      <c r="M4" s="251" t="s">
        <v>345</v>
      </c>
      <c r="N4" s="251"/>
      <c r="P4" s="251" t="s">
        <v>341</v>
      </c>
      <c r="Q4" s="251"/>
      <c r="R4" s="251" t="s">
        <v>342</v>
      </c>
      <c r="S4" s="251"/>
      <c r="T4" s="251" t="s">
        <v>345</v>
      </c>
      <c r="U4" s="251"/>
      <c r="W4" s="251" t="s">
        <v>342</v>
      </c>
      <c r="X4" s="251"/>
      <c r="Y4" s="251" t="s">
        <v>344</v>
      </c>
      <c r="Z4" s="251"/>
    </row>
    <row r="5" spans="1:26" s="57" customFormat="1">
      <c r="B5" s="35"/>
      <c r="C5" s="144" t="s">
        <v>144</v>
      </c>
      <c r="D5" s="35"/>
      <c r="E5" s="145" t="s">
        <v>346</v>
      </c>
      <c r="F5" s="49" t="s">
        <v>347</v>
      </c>
      <c r="G5" s="145" t="s">
        <v>346</v>
      </c>
      <c r="H5" s="49" t="s">
        <v>347</v>
      </c>
      <c r="I5" s="145" t="s">
        <v>346</v>
      </c>
      <c r="J5" s="49" t="s">
        <v>347</v>
      </c>
      <c r="K5" s="145" t="s">
        <v>346</v>
      </c>
      <c r="L5" s="49" t="s">
        <v>347</v>
      </c>
      <c r="M5" s="145" t="s">
        <v>346</v>
      </c>
      <c r="N5" s="49" t="s">
        <v>347</v>
      </c>
      <c r="O5" s="35"/>
      <c r="P5" s="36" t="s">
        <v>348</v>
      </c>
      <c r="Q5" s="49" t="s">
        <v>347</v>
      </c>
      <c r="R5" s="36" t="s">
        <v>348</v>
      </c>
      <c r="S5" s="49" t="s">
        <v>347</v>
      </c>
      <c r="T5" s="36" t="s">
        <v>348</v>
      </c>
      <c r="U5" s="49" t="s">
        <v>347</v>
      </c>
      <c r="V5" s="35"/>
      <c r="W5" s="36" t="s">
        <v>349</v>
      </c>
      <c r="X5" s="49" t="s">
        <v>347</v>
      </c>
      <c r="Y5" s="36" t="s">
        <v>349</v>
      </c>
      <c r="Z5" s="49" t="s">
        <v>347</v>
      </c>
    </row>
    <row r="6" spans="1:26">
      <c r="A6" s="224" t="s">
        <v>152</v>
      </c>
      <c r="B6" s="97" t="s">
        <v>350</v>
      </c>
      <c r="C6" s="146">
        <v>18181.818181818198</v>
      </c>
      <c r="D6" s="24"/>
      <c r="E6" s="133">
        <v>7.1619264367560595E-2</v>
      </c>
      <c r="F6" s="134">
        <v>3.9698890248773697E-2</v>
      </c>
      <c r="G6" s="133">
        <v>8.6469921911150799E-2</v>
      </c>
      <c r="H6" s="134">
        <v>1.0413464744659401E-2</v>
      </c>
      <c r="I6" s="133">
        <v>0.12769335385432401</v>
      </c>
      <c r="J6" s="134">
        <v>2.6973427555744899E-2</v>
      </c>
      <c r="K6" s="133">
        <v>8.1500000000000003E-2</v>
      </c>
      <c r="L6" s="134">
        <v>1.8338E-2</v>
      </c>
      <c r="M6" s="133">
        <v>5.2272025101088797E-2</v>
      </c>
      <c r="N6" s="134">
        <v>2.1882676086062099E-2</v>
      </c>
      <c r="O6" s="24"/>
      <c r="P6" s="137">
        <v>2167</v>
      </c>
      <c r="Q6" s="140">
        <v>1800</v>
      </c>
      <c r="R6" s="137">
        <v>33501.648437999997</v>
      </c>
      <c r="S6" s="140">
        <v>3341.2460940000001</v>
      </c>
      <c r="T6" s="137">
        <v>1197.2097029343299</v>
      </c>
      <c r="U6" s="140">
        <v>4341.2249990578202</v>
      </c>
      <c r="V6" s="24"/>
      <c r="W6" s="133">
        <v>0.36000100000000002</v>
      </c>
      <c r="X6" s="134">
        <v>0.190465</v>
      </c>
      <c r="Y6" s="133">
        <v>-0.24</v>
      </c>
      <c r="Z6" s="134">
        <v>0.5</v>
      </c>
    </row>
    <row r="7" spans="1:26">
      <c r="A7" s="253"/>
      <c r="B7" s="65" t="s">
        <v>158</v>
      </c>
      <c r="C7" s="114">
        <v>30477.795420248</v>
      </c>
      <c r="E7" s="135">
        <v>6.8773465783419099E-2</v>
      </c>
      <c r="F7" s="136">
        <v>2.02383709308862E-2</v>
      </c>
      <c r="G7" s="135">
        <v>0.19914040686186199</v>
      </c>
      <c r="H7" s="136">
        <v>1.2335392564234399E-2</v>
      </c>
      <c r="I7" s="135">
        <v>6.0339252967644197E-2</v>
      </c>
      <c r="J7" s="136">
        <v>1.8215623537402002E-2</v>
      </c>
      <c r="K7" s="135">
        <v>0.33949099999999999</v>
      </c>
      <c r="L7" s="136">
        <v>4.8466000000000002E-2</v>
      </c>
      <c r="M7" s="135">
        <v>2.5368866494906901E-2</v>
      </c>
      <c r="N7" s="136">
        <v>1.1636055333226199E-2</v>
      </c>
      <c r="P7" s="138">
        <v>2100</v>
      </c>
      <c r="Q7" s="141">
        <v>1239</v>
      </c>
      <c r="R7" s="138">
        <v>13686.650390999999</v>
      </c>
      <c r="S7" s="141">
        <v>3637.8637699999999</v>
      </c>
      <c r="T7" s="138">
        <v>53.529294746508299</v>
      </c>
      <c r="U7" s="141">
        <v>63.698735861028297</v>
      </c>
      <c r="W7" s="135">
        <v>-0.84807399999999999</v>
      </c>
      <c r="X7" s="136">
        <v>0.25128</v>
      </c>
      <c r="Y7" s="135">
        <v>0.25</v>
      </c>
      <c r="Z7" s="136">
        <v>0.5</v>
      </c>
    </row>
    <row r="8" spans="1:26">
      <c r="A8" s="253"/>
      <c r="B8" s="65" t="s">
        <v>163</v>
      </c>
      <c r="C8" s="114">
        <v>66203.967860221994</v>
      </c>
      <c r="E8" s="135">
        <v>8.8219756108385894E-2</v>
      </c>
      <c r="F8" s="136">
        <v>1.3429797818327699E-2</v>
      </c>
      <c r="G8" s="135">
        <v>7.9663979085937194E-3</v>
      </c>
      <c r="H8" s="136">
        <v>1.5319516554000399E-3</v>
      </c>
      <c r="I8" s="135">
        <v>8.9997485370124697E-2</v>
      </c>
      <c r="J8" s="136">
        <v>9.972020539626E-3</v>
      </c>
      <c r="K8" s="135" t="s">
        <v>351</v>
      </c>
      <c r="L8" s="136" t="s">
        <v>351</v>
      </c>
      <c r="M8" s="135">
        <v>7.1992957586951803E-2</v>
      </c>
      <c r="N8" s="136">
        <v>8.2255709441836702E-3</v>
      </c>
      <c r="P8" s="138">
        <v>2696</v>
      </c>
      <c r="Q8" s="141">
        <v>876.2</v>
      </c>
      <c r="R8" s="138">
        <v>1679.0555420000001</v>
      </c>
      <c r="S8" s="141">
        <v>841.73297100000002</v>
      </c>
      <c r="T8" s="138">
        <v>751.633253175905</v>
      </c>
      <c r="U8" s="141">
        <v>207.77347437098501</v>
      </c>
      <c r="W8" s="135">
        <v>-0.69481199999999999</v>
      </c>
      <c r="X8" s="136">
        <v>0.46328799999999998</v>
      </c>
      <c r="Y8" s="135" t="s">
        <v>351</v>
      </c>
      <c r="Z8" s="136" t="s">
        <v>351</v>
      </c>
    </row>
    <row r="9" spans="1:26">
      <c r="A9" s="253"/>
      <c r="B9" s="86" t="s">
        <v>352</v>
      </c>
      <c r="C9" s="114">
        <v>122069.833491274</v>
      </c>
      <c r="E9" s="135">
        <v>0.17952246068292499</v>
      </c>
      <c r="F9" s="136">
        <v>1.10156120194477E-2</v>
      </c>
      <c r="G9" s="135">
        <v>0.178863076494196</v>
      </c>
      <c r="H9" s="136">
        <v>3.77902457358071E-3</v>
      </c>
      <c r="I9" s="135">
        <v>0.166599680896272</v>
      </c>
      <c r="J9" s="136">
        <v>1.03692747445812E-2</v>
      </c>
      <c r="K9" s="135">
        <v>9.4993999999999995E-2</v>
      </c>
      <c r="L9" s="136">
        <v>4.006E-3</v>
      </c>
      <c r="M9" s="135">
        <v>0.14966322143771399</v>
      </c>
      <c r="N9" s="136">
        <v>5.4022316567044299E-3</v>
      </c>
      <c r="P9" s="138">
        <v>12506</v>
      </c>
      <c r="Q9" s="141">
        <v>1560</v>
      </c>
      <c r="R9" s="138">
        <v>9531.6835940000001</v>
      </c>
      <c r="S9" s="141">
        <v>704.08386199999995</v>
      </c>
      <c r="T9" s="138">
        <v>1523.1213534596</v>
      </c>
      <c r="U9" s="141">
        <v>122.317546795121</v>
      </c>
      <c r="W9" s="135">
        <v>-0.900196</v>
      </c>
      <c r="X9" s="136">
        <v>6.0012000000000003E-2</v>
      </c>
      <c r="Y9" s="135">
        <v>-0.14000000000000001</v>
      </c>
      <c r="Z9" s="136">
        <v>0.11</v>
      </c>
    </row>
    <row r="10" spans="1:26">
      <c r="A10" s="253"/>
      <c r="B10" s="65" t="s">
        <v>167</v>
      </c>
      <c r="C10" s="114">
        <v>162972.60961992361</v>
      </c>
      <c r="E10" s="135">
        <v>0.115491992539742</v>
      </c>
      <c r="F10" s="136">
        <v>8.4022203196777202E-3</v>
      </c>
      <c r="G10" s="135">
        <v>3.9177450521801299E-2</v>
      </c>
      <c r="H10" s="136">
        <v>3.3320142749374299E-3</v>
      </c>
      <c r="I10" s="135">
        <v>7.16608350179717E-2</v>
      </c>
      <c r="J10" s="136">
        <v>5.0420048590489102E-3</v>
      </c>
      <c r="K10" s="135">
        <v>-1.4274E-2</v>
      </c>
      <c r="L10" s="136">
        <v>5.1640000000000002E-3</v>
      </c>
      <c r="M10" s="135">
        <v>7.0856452624626504E-2</v>
      </c>
      <c r="N10" s="136">
        <v>4.88493167618186E-3</v>
      </c>
      <c r="P10" s="138">
        <v>9007</v>
      </c>
      <c r="Q10" s="141">
        <v>1807</v>
      </c>
      <c r="R10" s="138">
        <v>1485.855591</v>
      </c>
      <c r="S10" s="141">
        <v>1723.009399</v>
      </c>
      <c r="T10" s="138">
        <v>976.96576958702803</v>
      </c>
      <c r="U10" s="141">
        <v>148.98421110035201</v>
      </c>
      <c r="W10" s="135">
        <v>-0.33104800000000001</v>
      </c>
      <c r="X10" s="136">
        <v>0.22862499999999999</v>
      </c>
      <c r="Y10" s="135">
        <v>0.18</v>
      </c>
      <c r="Z10" s="136">
        <v>0.16</v>
      </c>
    </row>
    <row r="11" spans="1:26">
      <c r="A11" s="253"/>
      <c r="B11" s="65" t="s">
        <v>172</v>
      </c>
      <c r="C11" s="114">
        <v>224727.38565374439</v>
      </c>
      <c r="E11" s="135">
        <v>7.2567863895607806E-2</v>
      </c>
      <c r="F11" s="136">
        <v>4.5959647133884899E-3</v>
      </c>
      <c r="G11" s="135">
        <v>6.2832639868834195E-2</v>
      </c>
      <c r="H11" s="136">
        <v>1.38265209172847E-2</v>
      </c>
      <c r="I11" s="135">
        <v>6.2873339128537903E-2</v>
      </c>
      <c r="J11" s="136">
        <v>3.7892414206931301E-3</v>
      </c>
      <c r="K11" s="135">
        <v>-1.4008E-2</v>
      </c>
      <c r="L11" s="136">
        <v>1.905E-3</v>
      </c>
      <c r="M11" s="135">
        <v>6.0867065420644399E-2</v>
      </c>
      <c r="N11" s="136">
        <v>3.5895348626330901E-3</v>
      </c>
      <c r="P11" s="138">
        <v>10972</v>
      </c>
      <c r="Q11" s="141">
        <v>1532</v>
      </c>
      <c r="R11" s="138">
        <v>139.616669</v>
      </c>
      <c r="S11" s="141">
        <v>133.559662</v>
      </c>
      <c r="T11" s="138">
        <v>1374.1924394922701</v>
      </c>
      <c r="U11" s="141">
        <v>184.81006701023099</v>
      </c>
      <c r="W11" s="135">
        <v>-0.73831999999999998</v>
      </c>
      <c r="X11" s="136">
        <v>1.1573359999999999</v>
      </c>
      <c r="Y11" s="135">
        <v>0.41</v>
      </c>
      <c r="Z11" s="136">
        <v>0.1</v>
      </c>
    </row>
    <row r="12" spans="1:26">
      <c r="A12" s="253"/>
      <c r="B12" s="86" t="s">
        <v>315</v>
      </c>
      <c r="C12" s="114">
        <v>380831.77879658883</v>
      </c>
      <c r="E12" s="135">
        <v>8.7982606226374105E-2</v>
      </c>
      <c r="F12" s="136">
        <v>4.0173190012797204E-3</v>
      </c>
      <c r="G12" s="135">
        <v>7.6703188754131901E-2</v>
      </c>
      <c r="H12" s="136">
        <v>1.25137335435663E-3</v>
      </c>
      <c r="I12" s="135">
        <v>8.0017010785113404E-2</v>
      </c>
      <c r="J12" s="136">
        <v>4.7710313074599102E-3</v>
      </c>
      <c r="K12" s="135">
        <v>6.1712000000000003E-2</v>
      </c>
      <c r="L12" s="136">
        <v>2.2239999999999998E-3</v>
      </c>
      <c r="M12" s="135">
        <v>9.2766596572968596E-2</v>
      </c>
      <c r="N12" s="136">
        <v>2.3903284637076402E-3</v>
      </c>
      <c r="P12" s="138">
        <v>13748</v>
      </c>
      <c r="Q12" s="141">
        <v>1277</v>
      </c>
      <c r="R12" s="138">
        <v>7231.2055659999996</v>
      </c>
      <c r="S12" s="141">
        <v>376.637024</v>
      </c>
      <c r="T12" s="138">
        <v>1739.2260639672199</v>
      </c>
      <c r="U12" s="141">
        <v>114.066293338012</v>
      </c>
      <c r="W12" s="135">
        <v>-0.64679200000000003</v>
      </c>
      <c r="X12" s="136">
        <v>5.9905E-2</v>
      </c>
      <c r="Y12" s="135">
        <v>-0.27</v>
      </c>
      <c r="Z12" s="136">
        <v>0.1</v>
      </c>
    </row>
    <row r="13" spans="1:26">
      <c r="A13" s="220"/>
      <c r="B13" s="85" t="s">
        <v>188</v>
      </c>
      <c r="C13" s="116">
        <v>613021.1074848373</v>
      </c>
      <c r="D13" s="4"/>
      <c r="E13" s="121">
        <v>6.5453369999999997E-2</v>
      </c>
      <c r="F13" s="122">
        <v>2.5256459999999999E-3</v>
      </c>
      <c r="G13" s="121">
        <v>5.2833999999999999E-2</v>
      </c>
      <c r="H13" s="122">
        <v>2.7720000000000002E-3</v>
      </c>
      <c r="I13" s="121">
        <v>5.7902269999999999E-2</v>
      </c>
      <c r="J13" s="122">
        <v>3.0664749999999999E-3</v>
      </c>
      <c r="K13" s="121">
        <v>6.6944760000000006E-2</v>
      </c>
      <c r="L13" s="122">
        <v>1.740676E-3</v>
      </c>
      <c r="M13" s="121">
        <v>6.3374709175754093E-2</v>
      </c>
      <c r="N13" s="122">
        <v>1.7147287974391601E-3</v>
      </c>
      <c r="O13" s="4"/>
      <c r="P13" s="139">
        <v>14146</v>
      </c>
      <c r="Q13" s="142">
        <v>1212</v>
      </c>
      <c r="R13" s="139">
        <v>1255.894409</v>
      </c>
      <c r="S13" s="142">
        <v>106.190315</v>
      </c>
      <c r="T13" s="139">
        <v>1781.65831061106</v>
      </c>
      <c r="U13" s="142">
        <v>104.721421777947</v>
      </c>
      <c r="V13" s="4"/>
      <c r="W13" s="121">
        <v>-0.91778899999999997</v>
      </c>
      <c r="X13" s="122">
        <v>0.17221900000000001</v>
      </c>
      <c r="Y13" s="121">
        <v>0.1</v>
      </c>
      <c r="Z13" s="122">
        <v>0.06</v>
      </c>
    </row>
    <row r="14" spans="1:26">
      <c r="A14" s="221" t="s">
        <v>193</v>
      </c>
      <c r="B14" s="104" t="s">
        <v>198</v>
      </c>
      <c r="C14" s="146">
        <v>22839.122695704358</v>
      </c>
      <c r="D14" s="24"/>
      <c r="E14" s="133">
        <v>0.20167790026236099</v>
      </c>
      <c r="F14" s="134">
        <v>4.6190744898798701E-2</v>
      </c>
      <c r="G14" s="133">
        <v>0.234080914256661</v>
      </c>
      <c r="H14" s="134">
        <v>1.2956630760074099E-2</v>
      </c>
      <c r="I14" s="133">
        <v>0.22081642509049301</v>
      </c>
      <c r="J14" s="134">
        <v>2.5691780652454501E-2</v>
      </c>
      <c r="K14" s="133">
        <v>0.282057</v>
      </c>
      <c r="L14" s="134">
        <v>4.4315E-2</v>
      </c>
      <c r="M14" s="133">
        <v>0.109605122487252</v>
      </c>
      <c r="N14" s="134">
        <v>2.46555209018967E-2</v>
      </c>
      <c r="O14" s="24"/>
      <c r="P14" s="137">
        <v>2915</v>
      </c>
      <c r="Q14" s="140">
        <v>1640</v>
      </c>
      <c r="R14" s="137">
        <v>40762.773437999997</v>
      </c>
      <c r="S14" s="140">
        <v>8229.8193360000005</v>
      </c>
      <c r="T14" s="137">
        <v>616.83458861069698</v>
      </c>
      <c r="U14" s="140">
        <v>487.89448195922699</v>
      </c>
      <c r="V14" s="24"/>
      <c r="W14" s="133">
        <v>-0.20683799999999999</v>
      </c>
      <c r="X14" s="134">
        <v>0.120492</v>
      </c>
      <c r="Y14" s="133">
        <v>0.35</v>
      </c>
      <c r="Z14" s="134">
        <v>0.25</v>
      </c>
    </row>
    <row r="15" spans="1:26">
      <c r="A15" s="221"/>
      <c r="B15" s="65" t="s">
        <v>201</v>
      </c>
      <c r="C15" s="114">
        <v>40100.670809612799</v>
      </c>
      <c r="E15" s="135">
        <v>0.17917888719545699</v>
      </c>
      <c r="F15" s="136">
        <v>2.4401941641959302E-2</v>
      </c>
      <c r="G15" s="135">
        <v>0.219690956082945</v>
      </c>
      <c r="H15" s="136">
        <v>1.7228686825767999E-2</v>
      </c>
      <c r="I15" s="135">
        <v>0.162207246496125</v>
      </c>
      <c r="J15" s="136">
        <v>1.69860292648417E-2</v>
      </c>
      <c r="K15" s="135">
        <v>0.13331799999999999</v>
      </c>
      <c r="L15" s="136">
        <v>1.6237999999999999E-2</v>
      </c>
      <c r="M15" s="138" t="s">
        <v>135</v>
      </c>
      <c r="N15" s="141" t="s">
        <v>135</v>
      </c>
      <c r="P15" s="138">
        <v>5034</v>
      </c>
      <c r="Q15" s="141">
        <v>2224</v>
      </c>
      <c r="R15" s="138">
        <v>10782.421875</v>
      </c>
      <c r="S15" s="141">
        <v>10574.573242</v>
      </c>
      <c r="T15" s="138" t="s">
        <v>135</v>
      </c>
      <c r="U15" s="141" t="s">
        <v>135</v>
      </c>
      <c r="W15" s="135">
        <v>-0.313994</v>
      </c>
      <c r="X15" s="136">
        <v>0.25533600000000001</v>
      </c>
      <c r="Y15" s="135">
        <v>7.0000000000000007E-2</v>
      </c>
      <c r="Z15" s="136">
        <v>0.28000000000000003</v>
      </c>
    </row>
    <row r="16" spans="1:26">
      <c r="A16" s="221"/>
      <c r="B16" s="65" t="s">
        <v>205</v>
      </c>
      <c r="C16" s="114">
        <v>88825.275915783204</v>
      </c>
      <c r="E16" s="135">
        <v>0.15830630880808899</v>
      </c>
      <c r="F16" s="136">
        <v>1.33421858211201E-2</v>
      </c>
      <c r="G16" s="135">
        <v>0.13876437476134099</v>
      </c>
      <c r="H16" s="136">
        <v>8.1974780849474894E-3</v>
      </c>
      <c r="I16" s="135">
        <v>0.14653623698554799</v>
      </c>
      <c r="J16" s="136">
        <v>9.7172570945323507E-3</v>
      </c>
      <c r="K16" s="135">
        <v>8.8307999999999998E-2</v>
      </c>
      <c r="L16" s="136">
        <v>6.8570000000000002E-3</v>
      </c>
      <c r="M16" s="135">
        <v>0.11179249437331799</v>
      </c>
      <c r="N16" s="136">
        <v>6.7417296529201096E-3</v>
      </c>
      <c r="P16" s="138">
        <v>7955</v>
      </c>
      <c r="Q16" s="141">
        <v>1862</v>
      </c>
      <c r="R16" s="138">
        <v>5677.8276370000003</v>
      </c>
      <c r="S16" s="141">
        <v>4147.8232420000004</v>
      </c>
      <c r="T16" s="138">
        <v>947.05047658799799</v>
      </c>
      <c r="U16" s="141">
        <v>196.74803205263899</v>
      </c>
      <c r="W16" s="135">
        <v>-0.41483500000000001</v>
      </c>
      <c r="X16" s="136">
        <v>0.16209299999999999</v>
      </c>
      <c r="Y16" s="135">
        <v>-0.35</v>
      </c>
      <c r="Z16" s="136">
        <v>0.22</v>
      </c>
    </row>
    <row r="17" spans="1:26">
      <c r="A17" s="221"/>
      <c r="B17" s="65" t="s">
        <v>209</v>
      </c>
      <c r="C17" s="114">
        <v>227570.98695011201</v>
      </c>
      <c r="E17" s="135">
        <v>0.162101323060338</v>
      </c>
      <c r="F17" s="136">
        <v>8.6905826376495708E-3</v>
      </c>
      <c r="G17" s="135">
        <v>0.13114053651072799</v>
      </c>
      <c r="H17" s="136">
        <v>2.3277712248945901E-3</v>
      </c>
      <c r="I17" s="135">
        <v>0.13947778999368399</v>
      </c>
      <c r="J17" s="136">
        <v>7.2252008330061504E-3</v>
      </c>
      <c r="K17" s="135">
        <v>6.8004999999999996E-2</v>
      </c>
      <c r="L17" s="136">
        <v>2.5669999999999998E-3</v>
      </c>
      <c r="M17" s="135">
        <v>0.106882541614762</v>
      </c>
      <c r="N17" s="136">
        <v>3.3190843622662599E-3</v>
      </c>
      <c r="P17" s="138">
        <v>12050</v>
      </c>
      <c r="Q17" s="141">
        <v>1243</v>
      </c>
      <c r="R17" s="138">
        <v>10481.911133</v>
      </c>
      <c r="S17" s="141">
        <v>534.73413100000005</v>
      </c>
      <c r="T17" s="138">
        <v>1597.3026728345401</v>
      </c>
      <c r="U17" s="141">
        <v>234.64354256366201</v>
      </c>
      <c r="W17" s="135">
        <v>-0.41063100000000002</v>
      </c>
      <c r="X17" s="136">
        <v>6.3483999999999999E-2</v>
      </c>
      <c r="Y17" s="135">
        <v>-0.04</v>
      </c>
      <c r="Z17" s="136">
        <v>0.02</v>
      </c>
    </row>
    <row r="18" spans="1:26">
      <c r="A18" s="221"/>
      <c r="B18" s="67" t="s">
        <v>213</v>
      </c>
      <c r="C18" s="116">
        <v>272025.74568937678</v>
      </c>
      <c r="D18" s="4"/>
      <c r="E18" s="121">
        <v>0.22309262354290699</v>
      </c>
      <c r="F18" s="122">
        <v>8.7475078514333005E-3</v>
      </c>
      <c r="G18" s="121">
        <v>0.19929471515546399</v>
      </c>
      <c r="H18" s="122">
        <v>2.4952113609369199E-3</v>
      </c>
      <c r="I18" s="121">
        <v>0.177922531762647</v>
      </c>
      <c r="J18" s="122">
        <v>7.1598604331044998E-3</v>
      </c>
      <c r="K18" s="121">
        <v>7.2052000000000005E-2</v>
      </c>
      <c r="L18" s="122">
        <v>1.616E-3</v>
      </c>
      <c r="M18" s="121">
        <v>0.16784115488243101</v>
      </c>
      <c r="N18" s="122">
        <v>4.7409589705945604E-3</v>
      </c>
      <c r="O18" s="4"/>
      <c r="P18" s="139">
        <v>15424</v>
      </c>
      <c r="Q18" s="142">
        <v>1367</v>
      </c>
      <c r="R18" s="139">
        <v>14340.805664</v>
      </c>
      <c r="S18" s="142">
        <v>623.56140100000005</v>
      </c>
      <c r="T18" s="139">
        <v>2593.1914718836201</v>
      </c>
      <c r="U18" s="142">
        <v>270.66779742470402</v>
      </c>
      <c r="V18" s="4"/>
      <c r="W18" s="121">
        <v>-0.61428400000000005</v>
      </c>
      <c r="X18" s="122">
        <v>3.8404000000000001E-2</v>
      </c>
      <c r="Y18" s="121">
        <v>0.11</v>
      </c>
      <c r="Z18" s="122">
        <v>0.06</v>
      </c>
    </row>
    <row r="19" spans="1:26">
      <c r="A19" s="221" t="s">
        <v>218</v>
      </c>
      <c r="B19" s="97" t="s">
        <v>350</v>
      </c>
      <c r="C19" s="146">
        <v>18181.818181818198</v>
      </c>
      <c r="D19" s="24"/>
      <c r="E19" s="133">
        <v>0.133486120739223</v>
      </c>
      <c r="F19" s="134">
        <v>4.8449459240467597E-2</v>
      </c>
      <c r="G19" s="133">
        <v>8.9118621256751698E-2</v>
      </c>
      <c r="H19" s="134">
        <v>1.57713708592691E-2</v>
      </c>
      <c r="I19" s="133">
        <v>0.150104713879886</v>
      </c>
      <c r="J19" s="134">
        <v>3.0781842247257701E-2</v>
      </c>
      <c r="K19" s="133">
        <v>5.1221000000000003E-2</v>
      </c>
      <c r="L19" s="134">
        <v>1.8352E-2</v>
      </c>
      <c r="M19" s="133">
        <v>5.39504404916262E-2</v>
      </c>
      <c r="N19" s="134">
        <v>2.0614558012971799E-2</v>
      </c>
      <c r="O19" s="24"/>
      <c r="P19" s="137">
        <v>905</v>
      </c>
      <c r="Q19" s="140">
        <v>690.2</v>
      </c>
      <c r="R19" s="137">
        <v>28063.677734000001</v>
      </c>
      <c r="S19" s="140">
        <v>3271.1044919999999</v>
      </c>
      <c r="T19" s="137">
        <v>77.531588343855603</v>
      </c>
      <c r="U19" s="140">
        <v>94.161144281544196</v>
      </c>
      <c r="V19" s="24"/>
      <c r="W19" s="133">
        <v>0.52296799999999999</v>
      </c>
      <c r="X19" s="134">
        <v>0.205512</v>
      </c>
      <c r="Y19" s="133">
        <v>-0.19</v>
      </c>
      <c r="Z19" s="134">
        <v>0.5</v>
      </c>
    </row>
    <row r="20" spans="1:26">
      <c r="A20" s="221"/>
      <c r="B20" s="65" t="s">
        <v>317</v>
      </c>
      <c r="C20" s="114">
        <v>32277.31921964428</v>
      </c>
      <c r="E20" s="135">
        <v>0.17236002313865501</v>
      </c>
      <c r="F20" s="136">
        <v>3.1727964458359299E-2</v>
      </c>
      <c r="G20" s="135">
        <v>0.161721721521943</v>
      </c>
      <c r="H20" s="136">
        <v>3.5058796518851E-2</v>
      </c>
      <c r="I20" s="135">
        <v>0.180157663936962</v>
      </c>
      <c r="J20" s="136">
        <v>2.3829160661310599E-2</v>
      </c>
      <c r="K20" s="135">
        <v>0.17313500000000001</v>
      </c>
      <c r="L20" s="136">
        <v>3.1151999999999999E-2</v>
      </c>
      <c r="M20" s="135">
        <v>0.110862907267558</v>
      </c>
      <c r="N20" s="136">
        <v>1.6505240049025299E-2</v>
      </c>
      <c r="P20" s="138">
        <v>3274</v>
      </c>
      <c r="Q20" s="141">
        <v>1849</v>
      </c>
      <c r="R20" s="138">
        <v>11933.061523</v>
      </c>
      <c r="S20" s="141">
        <v>13326.284180000001</v>
      </c>
      <c r="T20" s="138">
        <v>238.13210770153901</v>
      </c>
      <c r="U20" s="141">
        <v>90.126081578468899</v>
      </c>
      <c r="W20" s="135">
        <v>-0.304093</v>
      </c>
      <c r="X20" s="136">
        <v>0.204734</v>
      </c>
      <c r="Y20" s="135">
        <v>-0.17</v>
      </c>
      <c r="Z20" s="136">
        <v>0.35</v>
      </c>
    </row>
    <row r="21" spans="1:26">
      <c r="A21" s="221"/>
      <c r="B21" s="65" t="s">
        <v>318</v>
      </c>
      <c r="C21" s="114">
        <v>89507.999598559196</v>
      </c>
      <c r="E21" s="135">
        <v>0.161498197468225</v>
      </c>
      <c r="F21" s="136">
        <v>1.51007960570732E-2</v>
      </c>
      <c r="G21" s="135">
        <v>0.14100068241019201</v>
      </c>
      <c r="H21" s="136">
        <v>1.19144373852336E-2</v>
      </c>
      <c r="I21" s="135">
        <v>0.161860398282233</v>
      </c>
      <c r="J21" s="136">
        <v>1.55789201460607E-2</v>
      </c>
      <c r="K21" s="135">
        <v>0.27823199999999998</v>
      </c>
      <c r="L21" s="136">
        <v>1.3054E-2</v>
      </c>
      <c r="M21" s="135">
        <v>0.105699268561586</v>
      </c>
      <c r="N21" s="136">
        <v>4.5320445132082596E-3</v>
      </c>
      <c r="P21" s="138">
        <v>9132</v>
      </c>
      <c r="Q21" s="141">
        <v>1864</v>
      </c>
      <c r="R21" s="138">
        <v>3099.055664</v>
      </c>
      <c r="S21" s="141">
        <v>3200.7597660000001</v>
      </c>
      <c r="T21" s="138">
        <v>254.95024101246099</v>
      </c>
      <c r="U21" s="141">
        <v>34.218169705802403</v>
      </c>
      <c r="W21" s="135">
        <v>-0.51283599999999996</v>
      </c>
      <c r="X21" s="136">
        <v>0.17071900000000001</v>
      </c>
      <c r="Y21" s="135">
        <v>0.08</v>
      </c>
      <c r="Z21" s="136">
        <v>0.01</v>
      </c>
    </row>
    <row r="22" spans="1:26">
      <c r="A22" s="221"/>
      <c r="B22" s="65" t="s">
        <v>319</v>
      </c>
      <c r="C22" s="114">
        <v>104441.57143927481</v>
      </c>
      <c r="E22" s="135">
        <v>0.13605865839800901</v>
      </c>
      <c r="F22" s="136">
        <v>1.3245710567570901E-2</v>
      </c>
      <c r="G22" s="135">
        <v>0.141269266056439</v>
      </c>
      <c r="H22" s="136">
        <v>6.5411962405824402E-3</v>
      </c>
      <c r="I22" s="135">
        <v>0.136177512871311</v>
      </c>
      <c r="J22" s="136">
        <v>1.36761965716252E-2</v>
      </c>
      <c r="K22" s="135">
        <v>0.19886899999999999</v>
      </c>
      <c r="L22" s="136">
        <v>1.0744E-2</v>
      </c>
      <c r="M22" s="135">
        <v>9.4061787878614495E-2</v>
      </c>
      <c r="N22" s="136">
        <v>5.7198103226129299E-3</v>
      </c>
      <c r="P22" s="138">
        <v>4236</v>
      </c>
      <c r="Q22" s="141">
        <v>1332</v>
      </c>
      <c r="R22" s="138">
        <v>2652.055664</v>
      </c>
      <c r="S22" s="141">
        <v>829.16583300000002</v>
      </c>
      <c r="T22" s="138">
        <v>270.03437103031001</v>
      </c>
      <c r="U22" s="141">
        <v>43.667648286365697</v>
      </c>
      <c r="W22" s="135">
        <v>-0.61011599999999999</v>
      </c>
      <c r="X22" s="136">
        <v>0.10896699999999999</v>
      </c>
      <c r="Y22" s="135">
        <v>-0.15</v>
      </c>
      <c r="Z22" s="136">
        <v>0.16</v>
      </c>
    </row>
    <row r="23" spans="1:26">
      <c r="A23" s="221"/>
      <c r="B23" s="67" t="s">
        <v>232</v>
      </c>
      <c r="C23" s="116">
        <v>245619.57780178241</v>
      </c>
      <c r="D23" s="4"/>
      <c r="E23" s="121">
        <v>0.13234277066865199</v>
      </c>
      <c r="F23" s="122">
        <v>7.64329522177052E-3</v>
      </c>
      <c r="G23" s="121">
        <v>0.157000255602599</v>
      </c>
      <c r="H23" s="122">
        <v>2.4403827115058899E-3</v>
      </c>
      <c r="I23" s="121">
        <v>0.14290218423810999</v>
      </c>
      <c r="J23" s="122">
        <v>1.2081102532207399E-2</v>
      </c>
      <c r="K23" s="121">
        <v>0.20541999999999999</v>
      </c>
      <c r="L23" s="122">
        <v>5.4270000000000004E-3</v>
      </c>
      <c r="M23" s="121">
        <v>0.114928058810532</v>
      </c>
      <c r="N23" s="122">
        <v>3.4489441648268E-3</v>
      </c>
      <c r="O23" s="4"/>
      <c r="P23" s="139">
        <v>7729</v>
      </c>
      <c r="Q23" s="142">
        <v>1390</v>
      </c>
      <c r="R23" s="139">
        <v>6449.4277339999999</v>
      </c>
      <c r="S23" s="142">
        <v>322.85119600000002</v>
      </c>
      <c r="T23" s="139">
        <v>653.29634027772499</v>
      </c>
      <c r="U23" s="142">
        <v>61.556778005496099</v>
      </c>
      <c r="V23" s="4"/>
      <c r="W23" s="121">
        <v>-0.63270800000000005</v>
      </c>
      <c r="X23" s="122">
        <v>5.4515000000000001E-2</v>
      </c>
      <c r="Y23" s="121">
        <v>7.0000000000000007E-2</v>
      </c>
      <c r="Z23" s="122">
        <v>7.0000000000000007E-2</v>
      </c>
    </row>
    <row r="24" spans="1:26">
      <c r="A24" s="224" t="s">
        <v>353</v>
      </c>
      <c r="B24" s="65" t="s">
        <v>239</v>
      </c>
      <c r="C24" s="114">
        <v>46668.530113363602</v>
      </c>
      <c r="E24" s="135">
        <v>5.4732146369903797E-2</v>
      </c>
      <c r="F24" s="136">
        <v>1.23770030398767E-2</v>
      </c>
      <c r="G24" s="135">
        <v>5.6757546658954602E-3</v>
      </c>
      <c r="H24" s="136">
        <v>1.42179137790626E-3</v>
      </c>
      <c r="I24" s="135">
        <v>4.8610202808031099E-2</v>
      </c>
      <c r="J24" s="136">
        <v>8.1397366204371199E-3</v>
      </c>
      <c r="K24" s="138" t="s">
        <v>135</v>
      </c>
      <c r="L24" s="141" t="s">
        <v>135</v>
      </c>
      <c r="M24" s="135">
        <v>5.8193303482119103E-2</v>
      </c>
      <c r="N24" s="136">
        <v>1.0740659877308E-2</v>
      </c>
      <c r="P24" s="138">
        <v>2731</v>
      </c>
      <c r="Q24" s="141">
        <v>2194</v>
      </c>
      <c r="R24" s="138">
        <v>4036.0832519999999</v>
      </c>
      <c r="S24" s="141">
        <v>1676.2142329999999</v>
      </c>
      <c r="T24" s="138">
        <v>363.11929757214602</v>
      </c>
      <c r="U24" s="141">
        <v>176.42379562458299</v>
      </c>
      <c r="W24" s="135">
        <v>-0.83211599999999997</v>
      </c>
      <c r="X24" s="136">
        <v>0.416412</v>
      </c>
      <c r="Y24" s="138" t="s">
        <v>135</v>
      </c>
      <c r="Z24" s="141" t="s">
        <v>135</v>
      </c>
    </row>
    <row r="25" spans="1:26">
      <c r="A25" s="224"/>
      <c r="B25" s="65" t="s">
        <v>244</v>
      </c>
      <c r="C25" s="114">
        <v>57692.5199762224</v>
      </c>
      <c r="E25" s="135">
        <v>4.7521923494826597E-2</v>
      </c>
      <c r="F25" s="136">
        <v>1.04875969092031E-2</v>
      </c>
      <c r="G25" s="135">
        <v>5.93732964741749E-2</v>
      </c>
      <c r="H25" s="136">
        <v>3.6365671997626099E-3</v>
      </c>
      <c r="I25" s="135">
        <v>4.7064021279132603E-2</v>
      </c>
      <c r="J25" s="136">
        <v>6.8998179344407296E-3</v>
      </c>
      <c r="K25" s="135">
        <v>0.131186</v>
      </c>
      <c r="L25" s="136">
        <v>1.6691999999999999E-2</v>
      </c>
      <c r="M25" s="135">
        <v>4.03437298538835E-2</v>
      </c>
      <c r="N25" s="136">
        <v>8.7756732038028092E-3</v>
      </c>
      <c r="P25" s="138">
        <v>4221</v>
      </c>
      <c r="Q25" s="141">
        <v>2247</v>
      </c>
      <c r="R25" s="138">
        <v>22748.75</v>
      </c>
      <c r="S25" s="141">
        <v>7256.7270509999998</v>
      </c>
      <c r="T25" s="138">
        <v>234.19343376184401</v>
      </c>
      <c r="U25" s="141">
        <v>135.42235266985199</v>
      </c>
      <c r="W25" s="135">
        <v>-0.37229000000000001</v>
      </c>
      <c r="X25" s="136">
        <v>0.13886399999999999</v>
      </c>
      <c r="Y25" s="135">
        <v>0.28999999999999998</v>
      </c>
      <c r="Z25" s="136">
        <v>0.27</v>
      </c>
    </row>
    <row r="26" spans="1:26">
      <c r="A26" s="221"/>
      <c r="B26" s="67" t="s">
        <v>245</v>
      </c>
      <c r="C26" s="116">
        <v>242123.90020603719</v>
      </c>
      <c r="D26" s="4"/>
      <c r="E26" s="121">
        <v>1.67146075740425E-2</v>
      </c>
      <c r="F26" s="122">
        <v>2.6661437767614799E-3</v>
      </c>
      <c r="G26" s="121">
        <v>1.27486571331588E-2</v>
      </c>
      <c r="H26" s="122">
        <v>1.8597953996458401E-3</v>
      </c>
      <c r="I26" s="121">
        <v>1.50361192019081E-2</v>
      </c>
      <c r="J26" s="122">
        <v>1.60220942315414E-3</v>
      </c>
      <c r="K26" s="121">
        <v>1.3414000000000001E-2</v>
      </c>
      <c r="L26" s="122">
        <v>2.3019999999999998E-3</v>
      </c>
      <c r="M26" s="121">
        <v>1.7255131783930899E-2</v>
      </c>
      <c r="N26" s="122">
        <v>1.6443024651339E-3</v>
      </c>
      <c r="O26" s="4"/>
      <c r="P26" s="139">
        <v>5745</v>
      </c>
      <c r="Q26" s="142">
        <v>2049</v>
      </c>
      <c r="R26" s="139">
        <v>1912.7667240000001</v>
      </c>
      <c r="S26" s="142">
        <v>1868.5979</v>
      </c>
      <c r="T26" s="139">
        <v>280.25342376384799</v>
      </c>
      <c r="U26" s="142">
        <v>84.000455993494697</v>
      </c>
      <c r="V26" s="4"/>
      <c r="W26" s="121">
        <v>-0.72101199999999999</v>
      </c>
      <c r="X26" s="122">
        <v>0.16525500000000001</v>
      </c>
      <c r="Y26" s="121">
        <v>0</v>
      </c>
      <c r="Z26" s="122">
        <v>0.28000000000000003</v>
      </c>
    </row>
    <row r="27" spans="1:26">
      <c r="A27" s="221" t="s">
        <v>117</v>
      </c>
      <c r="B27" s="96" t="s">
        <v>249</v>
      </c>
      <c r="C27" s="114">
        <v>17116.666666666679</v>
      </c>
      <c r="E27" s="135">
        <v>0.36568269164690698</v>
      </c>
      <c r="F27" s="136">
        <v>5.76131869819861E-2</v>
      </c>
      <c r="G27" s="135">
        <v>0.33676208211296998</v>
      </c>
      <c r="H27" s="136">
        <v>1.6533313636997699E-2</v>
      </c>
      <c r="I27" s="135">
        <v>0.32501683842399998</v>
      </c>
      <c r="J27" s="136">
        <v>3.5744877616373398E-2</v>
      </c>
      <c r="K27" s="135">
        <v>0.25273000000000001</v>
      </c>
      <c r="L27" s="136">
        <v>3.4015999999999998E-2</v>
      </c>
      <c r="M27" s="135">
        <v>8.29095872865869E-2</v>
      </c>
      <c r="N27" s="136">
        <v>2.6803408174659302E-2</v>
      </c>
      <c r="P27" s="138">
        <v>5587</v>
      </c>
      <c r="Q27" s="141">
        <v>2640</v>
      </c>
      <c r="R27" s="138">
        <v>35430.066405999998</v>
      </c>
      <c r="S27" s="141">
        <v>8191.2192379999997</v>
      </c>
      <c r="T27" s="138">
        <v>250.82467191917999</v>
      </c>
      <c r="U27" s="141">
        <v>195.20029786387701</v>
      </c>
      <c r="W27" s="135">
        <v>6.019E-3</v>
      </c>
      <c r="X27" s="136">
        <v>5.2417999999999999E-2</v>
      </c>
      <c r="Y27" s="135">
        <v>-0.01</v>
      </c>
      <c r="Z27" s="136">
        <v>0.27</v>
      </c>
    </row>
    <row r="28" spans="1:26">
      <c r="A28" s="221"/>
      <c r="B28" s="65" t="s">
        <v>253</v>
      </c>
      <c r="C28" s="114">
        <v>25228.351274787521</v>
      </c>
      <c r="E28" s="135">
        <v>0.11382176494969901</v>
      </c>
      <c r="F28" s="136">
        <v>3.33715727873799E-2</v>
      </c>
      <c r="G28" s="135">
        <v>3.4268358454893999E-3</v>
      </c>
      <c r="H28" s="136">
        <v>2.6623800294680298E-3</v>
      </c>
      <c r="I28" s="135">
        <v>0.113245183384016</v>
      </c>
      <c r="J28" s="136">
        <v>2.8667093100801299E-2</v>
      </c>
      <c r="K28" s="135">
        <v>-0.33010099999999998</v>
      </c>
      <c r="L28" s="136">
        <v>5.8749000000000003E-2</v>
      </c>
      <c r="M28" s="135">
        <v>6.2856645147673196E-2</v>
      </c>
      <c r="N28" s="136">
        <v>6.6672169536345499E-3</v>
      </c>
      <c r="P28" s="138">
        <v>1477</v>
      </c>
      <c r="Q28" s="141">
        <v>1112</v>
      </c>
      <c r="R28" s="138">
        <v>5004.7221680000002</v>
      </c>
      <c r="S28" s="141">
        <v>1479.6898189999999</v>
      </c>
      <c r="T28" s="138">
        <v>349.00532917663099</v>
      </c>
      <c r="U28" s="141">
        <v>148.634173236799</v>
      </c>
      <c r="W28" s="135">
        <v>0.78546800000000006</v>
      </c>
      <c r="X28" s="136">
        <v>0.77217499999999994</v>
      </c>
      <c r="Y28" s="135">
        <v>0.33</v>
      </c>
      <c r="Z28" s="136">
        <v>0.38</v>
      </c>
    </row>
    <row r="29" spans="1:26">
      <c r="A29" s="221"/>
      <c r="B29" s="96" t="s">
        <v>257</v>
      </c>
      <c r="C29" s="114">
        <v>47605.5729585156</v>
      </c>
      <c r="E29" s="135">
        <v>0.15741307918575401</v>
      </c>
      <c r="F29" s="136">
        <v>1.88653521054927E-2</v>
      </c>
      <c r="G29" s="135">
        <v>0.66731611417213499</v>
      </c>
      <c r="H29" s="136">
        <v>2.4434407629073101E-2</v>
      </c>
      <c r="I29" s="135">
        <v>0.17137547001702899</v>
      </c>
      <c r="J29" s="136">
        <v>1.7377879376052601E-2</v>
      </c>
      <c r="K29" s="135">
        <v>0.157938</v>
      </c>
      <c r="L29" s="136">
        <v>1.2687E-2</v>
      </c>
      <c r="M29" s="135">
        <v>0.214531730378199</v>
      </c>
      <c r="N29" s="136">
        <v>2.0319037351406301E-2</v>
      </c>
      <c r="P29" s="138">
        <v>7945</v>
      </c>
      <c r="Q29" s="141">
        <v>1638</v>
      </c>
      <c r="R29" s="138">
        <v>147244.046875</v>
      </c>
      <c r="S29" s="141">
        <v>47732.230469000002</v>
      </c>
      <c r="T29" s="138">
        <v>407.21262298039898</v>
      </c>
      <c r="U29" s="141">
        <v>112.414266166386</v>
      </c>
      <c r="W29" s="135">
        <v>-1.238523</v>
      </c>
      <c r="X29" s="136">
        <v>0.16833200000000001</v>
      </c>
      <c r="Y29" s="135">
        <v>-0.17</v>
      </c>
      <c r="Z29" s="136">
        <v>0.21</v>
      </c>
    </row>
    <row r="30" spans="1:26">
      <c r="A30" s="221"/>
      <c r="B30" s="65" t="s">
        <v>260</v>
      </c>
      <c r="C30" s="114">
        <v>79691.984447594805</v>
      </c>
      <c r="E30" s="135">
        <v>9.2510455767627994E-2</v>
      </c>
      <c r="F30" s="136">
        <v>1.46830076785112E-2</v>
      </c>
      <c r="G30" s="135">
        <v>0.10629040166914</v>
      </c>
      <c r="H30" s="136">
        <v>5.7727176385999803E-3</v>
      </c>
      <c r="I30" s="135">
        <v>8.48674360310228E-2</v>
      </c>
      <c r="J30" s="136">
        <v>1.1604322885874501E-2</v>
      </c>
      <c r="K30" s="135">
        <v>0.110239</v>
      </c>
      <c r="L30" s="136">
        <v>8.5039999999999994E-3</v>
      </c>
      <c r="M30" s="135">
        <v>7.7552148241949198E-2</v>
      </c>
      <c r="N30" s="136">
        <v>6.5718311467492102E-3</v>
      </c>
      <c r="P30" s="138">
        <v>3094</v>
      </c>
      <c r="Q30" s="141">
        <v>1388</v>
      </c>
      <c r="R30" s="138">
        <v>7426.8388670000004</v>
      </c>
      <c r="S30" s="141">
        <v>4154.8061520000001</v>
      </c>
      <c r="T30" s="138">
        <v>169.60164638920099</v>
      </c>
      <c r="U30" s="141">
        <v>36.427352658450602</v>
      </c>
      <c r="W30" s="135">
        <v>-0.65469900000000003</v>
      </c>
      <c r="X30" s="136">
        <v>0.162992</v>
      </c>
      <c r="Y30" s="135">
        <v>0.32</v>
      </c>
      <c r="Z30" s="136">
        <v>0.15</v>
      </c>
    </row>
    <row r="31" spans="1:26">
      <c r="A31" s="224"/>
      <c r="B31" s="96" t="s">
        <v>263</v>
      </c>
      <c r="C31" s="114">
        <v>215851.04007271639</v>
      </c>
      <c r="E31" s="135">
        <v>0.138523509683464</v>
      </c>
      <c r="F31" s="136">
        <v>6.5726014909251902E-3</v>
      </c>
      <c r="G31" s="135">
        <v>0.148126800758933</v>
      </c>
      <c r="H31" s="136">
        <v>2.4091837933537599E-3</v>
      </c>
      <c r="I31" s="135">
        <v>0.132036705329072</v>
      </c>
      <c r="J31" s="136">
        <v>9.1913101433892495E-3</v>
      </c>
      <c r="K31" s="135">
        <v>0.111026</v>
      </c>
      <c r="L31" s="136">
        <v>3.2929999999999999E-3</v>
      </c>
      <c r="M31" s="138" t="s">
        <v>135</v>
      </c>
      <c r="N31" s="141" t="s">
        <v>135</v>
      </c>
      <c r="P31" s="138">
        <v>11222</v>
      </c>
      <c r="Q31" s="141">
        <v>1319</v>
      </c>
      <c r="R31" s="138">
        <v>14502.510742</v>
      </c>
      <c r="S31" s="141">
        <v>879.42382799999996</v>
      </c>
      <c r="T31" s="138" t="s">
        <v>135</v>
      </c>
      <c r="U31" s="141" t="s">
        <v>135</v>
      </c>
      <c r="W31" s="135">
        <v>-0.71668900000000002</v>
      </c>
      <c r="X31" s="136">
        <v>4.2069000000000002E-2</v>
      </c>
      <c r="Y31" s="135">
        <v>-0.03</v>
      </c>
      <c r="Z31" s="136">
        <v>0.08</v>
      </c>
    </row>
    <row r="32" spans="1:26">
      <c r="A32" s="224" t="s">
        <v>266</v>
      </c>
      <c r="B32" s="97" t="s">
        <v>354</v>
      </c>
      <c r="C32" s="146">
        <v>10000</v>
      </c>
      <c r="D32" s="24"/>
      <c r="E32" s="133">
        <v>0.23529211491638799</v>
      </c>
      <c r="F32" s="134">
        <v>2.96869338168925E-2</v>
      </c>
      <c r="G32" s="133">
        <v>0.43993458734045598</v>
      </c>
      <c r="H32" s="134">
        <v>2.24852058728514E-2</v>
      </c>
      <c r="I32" s="133">
        <v>0.279675382071159</v>
      </c>
      <c r="J32" s="134">
        <v>2.5709289780454399E-2</v>
      </c>
      <c r="K32" s="133">
        <v>0.13728099999999999</v>
      </c>
      <c r="L32" s="134">
        <v>2.605E-2</v>
      </c>
      <c r="M32" s="133">
        <v>0.14345976030475299</v>
      </c>
      <c r="N32" s="134">
        <v>1.1132191445108601E-2</v>
      </c>
      <c r="O32" s="24"/>
      <c r="P32" s="137">
        <v>9543</v>
      </c>
      <c r="Q32" s="140">
        <v>1498</v>
      </c>
      <c r="R32" s="137">
        <v>57013.390625</v>
      </c>
      <c r="S32" s="140">
        <v>3921.0764159999999</v>
      </c>
      <c r="T32" s="137">
        <v>11140.4426530497</v>
      </c>
      <c r="U32" s="140">
        <v>12192.328565067501</v>
      </c>
      <c r="V32" s="24"/>
      <c r="W32" s="133">
        <v>-0.29846299999999998</v>
      </c>
      <c r="X32" s="134">
        <v>0.184807</v>
      </c>
      <c r="Y32" s="133">
        <v>-0.16</v>
      </c>
      <c r="Z32" s="134">
        <v>0.37</v>
      </c>
    </row>
    <row r="33" spans="1:26">
      <c r="A33" s="253"/>
      <c r="B33" s="96" t="s">
        <v>355</v>
      </c>
      <c r="C33" s="114">
        <v>40000</v>
      </c>
      <c r="E33" s="135">
        <v>0.17327713889191401</v>
      </c>
      <c r="F33" s="136">
        <v>1.1045961611888699E-2</v>
      </c>
      <c r="G33" s="135">
        <v>0.41087093008932202</v>
      </c>
      <c r="H33" s="136">
        <v>9.9884065025413905E-3</v>
      </c>
      <c r="I33" s="135">
        <v>0.20741143241799001</v>
      </c>
      <c r="J33" s="136">
        <v>9.7278393763881397E-3</v>
      </c>
      <c r="K33" s="135">
        <v>0.155281</v>
      </c>
      <c r="L33" s="136">
        <v>7.476E-3</v>
      </c>
      <c r="M33" s="135">
        <v>0.105340984577592</v>
      </c>
      <c r="N33" s="136">
        <v>3.05688399777552E-3</v>
      </c>
      <c r="P33" s="138">
        <v>15224</v>
      </c>
      <c r="Q33" s="141">
        <v>1512</v>
      </c>
      <c r="R33" s="138">
        <v>36551.515625</v>
      </c>
      <c r="S33" s="141">
        <v>6909.5683589999999</v>
      </c>
      <c r="T33" s="138">
        <v>7054.3819758477603</v>
      </c>
      <c r="U33" s="141">
        <v>1016.74317926764</v>
      </c>
      <c r="W33" s="135">
        <v>-0.45066200000000001</v>
      </c>
      <c r="X33" s="136">
        <v>0.20584</v>
      </c>
      <c r="Y33" s="135">
        <v>0.17</v>
      </c>
      <c r="Z33" s="136">
        <v>0.1</v>
      </c>
    </row>
    <row r="34" spans="1:26">
      <c r="A34" s="253"/>
      <c r="B34" s="96" t="s">
        <v>268</v>
      </c>
      <c r="C34" s="114">
        <v>62932.5</v>
      </c>
      <c r="E34" s="135">
        <v>9.99535495923881E-2</v>
      </c>
      <c r="F34" s="136">
        <v>5.35152763693552E-3</v>
      </c>
      <c r="G34" s="135" t="s">
        <v>135</v>
      </c>
      <c r="H34" s="136" t="s">
        <v>135</v>
      </c>
      <c r="I34" s="135">
        <v>0.119860878030497</v>
      </c>
      <c r="J34" s="136">
        <v>5.5587653579360803E-3</v>
      </c>
      <c r="K34" s="135">
        <v>-3.9343000000000003E-2</v>
      </c>
      <c r="L34" s="136">
        <v>2.6310000000000001E-3</v>
      </c>
      <c r="M34" s="135">
        <v>0.182298140684477</v>
      </c>
      <c r="N34" s="136">
        <v>2.4359937790010201E-2</v>
      </c>
      <c r="P34" s="138">
        <v>16537</v>
      </c>
      <c r="Q34" s="141">
        <v>1872</v>
      </c>
      <c r="R34" s="138" t="s">
        <v>135</v>
      </c>
      <c r="S34" s="141" t="s">
        <v>135</v>
      </c>
      <c r="T34" s="138">
        <v>5171.7087473314596</v>
      </c>
      <c r="U34" s="141">
        <v>1088.53078700781</v>
      </c>
      <c r="W34" s="138" t="s">
        <v>135</v>
      </c>
      <c r="X34" s="141" t="s">
        <v>135</v>
      </c>
      <c r="Y34" s="135">
        <v>0.5</v>
      </c>
      <c r="Z34" s="136">
        <v>0.12</v>
      </c>
    </row>
    <row r="35" spans="1:26">
      <c r="A35" s="253"/>
      <c r="B35" s="96" t="s">
        <v>273</v>
      </c>
      <c r="C35" s="114">
        <v>161103</v>
      </c>
      <c r="E35" s="135">
        <v>0.101412725498846</v>
      </c>
      <c r="F35" s="136">
        <v>4.32280862288248E-3</v>
      </c>
      <c r="G35" s="135">
        <v>0.29467710008088899</v>
      </c>
      <c r="H35" s="136">
        <v>3.1684962540235598E-3</v>
      </c>
      <c r="I35" s="135">
        <v>0.12733046898022299</v>
      </c>
      <c r="J35" s="136">
        <v>4.1690740184520602E-3</v>
      </c>
      <c r="K35" s="135">
        <v>0.14952799999999999</v>
      </c>
      <c r="L35" s="136">
        <v>2.6649999999999998E-3</v>
      </c>
      <c r="M35" s="135">
        <v>0.19871218242916899</v>
      </c>
      <c r="N35" s="136">
        <v>3.9464030052450997E-3</v>
      </c>
      <c r="P35" s="138">
        <v>19573</v>
      </c>
      <c r="Q35" s="141">
        <v>1673</v>
      </c>
      <c r="R35" s="138">
        <v>36522.042969000002</v>
      </c>
      <c r="S35" s="141">
        <v>1707.496948</v>
      </c>
      <c r="T35" s="138">
        <v>7228.7721951585099</v>
      </c>
      <c r="U35" s="141">
        <v>593.75262710571303</v>
      </c>
      <c r="W35" s="135">
        <v>-0.79852299999999998</v>
      </c>
      <c r="X35" s="136">
        <v>3.8482000000000002E-2</v>
      </c>
      <c r="Y35" s="135">
        <v>-0.22</v>
      </c>
      <c r="Z35" s="136">
        <v>0.06</v>
      </c>
    </row>
    <row r="36" spans="1:26">
      <c r="A36" s="253"/>
      <c r="B36" s="96" t="s">
        <v>356</v>
      </c>
      <c r="C36" s="114">
        <v>227442</v>
      </c>
      <c r="E36" s="135">
        <v>0.191516837722641</v>
      </c>
      <c r="F36" s="136">
        <v>5.1071156726037702E-3</v>
      </c>
      <c r="G36" s="135">
        <v>0.46421770638376503</v>
      </c>
      <c r="H36" s="136">
        <v>2.9131404703933799E-3</v>
      </c>
      <c r="I36" s="135">
        <v>0.205674318243635</v>
      </c>
      <c r="J36" s="136">
        <v>5.7324767753715797E-3</v>
      </c>
      <c r="K36" s="135">
        <v>0.108498</v>
      </c>
      <c r="L36" s="136">
        <v>1.4549999999999999E-3</v>
      </c>
      <c r="M36" s="135">
        <v>0.134899216695262</v>
      </c>
      <c r="N36" s="136">
        <v>1.61800693062826E-3</v>
      </c>
      <c r="P36" s="138">
        <v>26166</v>
      </c>
      <c r="Q36" s="141">
        <v>1483</v>
      </c>
      <c r="R36" s="138">
        <v>57727.871094000002</v>
      </c>
      <c r="S36" s="141">
        <v>1565.248047</v>
      </c>
      <c r="T36" s="138">
        <v>11152.9468347642</v>
      </c>
      <c r="U36" s="141">
        <v>389.46741761844999</v>
      </c>
      <c r="W36" s="135">
        <v>-0.66981999999999997</v>
      </c>
      <c r="X36" s="136">
        <v>2.5177999999999999E-2</v>
      </c>
      <c r="Y36" s="135">
        <v>0.12</v>
      </c>
      <c r="Z36" s="136">
        <v>0.04</v>
      </c>
    </row>
    <row r="37" spans="1:26">
      <c r="A37" s="220"/>
      <c r="B37" s="103" t="s">
        <v>276</v>
      </c>
      <c r="C37" s="116">
        <v>397820</v>
      </c>
      <c r="D37" s="4"/>
      <c r="E37" s="121">
        <v>7.7701117018900201E-2</v>
      </c>
      <c r="F37" s="122">
        <v>1.84731669757611E-3</v>
      </c>
      <c r="G37" s="121">
        <v>0.31974018338848298</v>
      </c>
      <c r="H37" s="122">
        <v>1.7596966586216399E-3</v>
      </c>
      <c r="I37" s="121">
        <v>0.14470161072377399</v>
      </c>
      <c r="J37" s="122">
        <v>4.1690740184520602E-3</v>
      </c>
      <c r="K37" s="121">
        <v>0.16278599999999999</v>
      </c>
      <c r="L37" s="122">
        <v>2.1940000000000002E-3</v>
      </c>
      <c r="M37" s="121">
        <v>0.22900493385564299</v>
      </c>
      <c r="N37" s="122">
        <v>2.7915035660078299E-3</v>
      </c>
      <c r="O37" s="4"/>
      <c r="P37" s="139">
        <v>28668</v>
      </c>
      <c r="Q37" s="142">
        <v>1661</v>
      </c>
      <c r="R37" s="139">
        <v>47821.003905999998</v>
      </c>
      <c r="S37" s="142">
        <v>1080.4576420000001</v>
      </c>
      <c r="T37" s="139">
        <v>11566.156481840901</v>
      </c>
      <c r="U37" s="142">
        <v>390.18556592639197</v>
      </c>
      <c r="V37" s="4"/>
      <c r="W37" s="121">
        <v>-0.51261000000000001</v>
      </c>
      <c r="X37" s="122">
        <v>1.9302E-2</v>
      </c>
      <c r="Y37" s="121">
        <v>0.04</v>
      </c>
      <c r="Z37" s="122">
        <v>0.04</v>
      </c>
    </row>
    <row r="38" spans="1:26">
      <c r="A38" s="68" t="s">
        <v>357</v>
      </c>
      <c r="C38" s="130"/>
      <c r="E38" s="132"/>
      <c r="F38" s="130"/>
      <c r="G38" s="132"/>
      <c r="H38" s="130"/>
      <c r="I38" s="132"/>
      <c r="J38" s="130"/>
      <c r="K38" s="132"/>
      <c r="L38" s="130"/>
      <c r="M38" s="132"/>
      <c r="N38" s="130"/>
      <c r="S38" s="64"/>
      <c r="U38" s="64"/>
    </row>
  </sheetData>
  <mergeCells count="19">
    <mergeCell ref="A32:A37"/>
    <mergeCell ref="E4:F4"/>
    <mergeCell ref="G4:H4"/>
    <mergeCell ref="I4:J4"/>
    <mergeCell ref="A6:A13"/>
    <mergeCell ref="A14:A18"/>
    <mergeCell ref="A19:A23"/>
    <mergeCell ref="A24:A26"/>
    <mergeCell ref="A27:A31"/>
    <mergeCell ref="Y4:Z4"/>
    <mergeCell ref="W3:Z3"/>
    <mergeCell ref="P3:U3"/>
    <mergeCell ref="K4:L4"/>
    <mergeCell ref="R4:S4"/>
    <mergeCell ref="M4:N4"/>
    <mergeCell ref="E3:N3"/>
    <mergeCell ref="P4:Q4"/>
    <mergeCell ref="T4:U4"/>
    <mergeCell ref="W4:X4"/>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D7E865-948E-4EA5-9BED-034F0799A8B7}">
  <dimension ref="A1:AF11"/>
  <sheetViews>
    <sheetView tabSelected="1" zoomScale="85" zoomScaleNormal="85" workbookViewId="0">
      <selection activeCell="F16" sqref="F16"/>
    </sheetView>
  </sheetViews>
  <sheetFormatPr defaultColWidth="8.84375" defaultRowHeight="14.6"/>
  <cols>
    <col min="1" max="1" width="20.53515625" style="58" customWidth="1"/>
    <col min="2" max="2" width="0.84375" style="58" customWidth="1"/>
    <col min="3" max="3" width="17.15234375" style="58" customWidth="1"/>
    <col min="4" max="5" width="9.69140625" style="58" customWidth="1"/>
    <col min="6" max="7" width="9.69140625" style="59" customWidth="1"/>
    <col min="8" max="8" width="1" style="58" customWidth="1"/>
    <col min="9" max="13" width="8.3828125" style="59" customWidth="1"/>
    <col min="14" max="14" width="1" style="58" customWidth="1"/>
    <col min="15" max="15" width="19.84375" style="58" customWidth="1"/>
    <col min="16" max="16" width="11.3046875" style="59" customWidth="1"/>
    <col min="17" max="17" width="6.84375" style="58" customWidth="1"/>
    <col min="18" max="18" width="1" style="58" customWidth="1"/>
    <col min="19" max="19" width="19.3828125" style="58" customWidth="1"/>
    <col min="20" max="20" width="10.69140625" style="59" customWidth="1"/>
    <col min="21" max="21" width="7.3828125" style="58" customWidth="1"/>
    <col min="22" max="22" width="1" style="58" customWidth="1"/>
    <col min="23" max="25" width="9.61328125" style="58" customWidth="1"/>
    <col min="26" max="26" width="12.69140625" style="58" customWidth="1"/>
    <col min="27" max="27" width="1" style="58" customWidth="1"/>
    <col min="28" max="29" width="8.53515625" style="58" customWidth="1"/>
    <col min="30" max="30" width="7.84375" style="58" customWidth="1"/>
    <col min="31" max="31" width="1" style="58" customWidth="1"/>
    <col min="32" max="32" width="26.3828125" style="58" customWidth="1"/>
    <col min="33" max="16384" width="8.84375" style="58"/>
  </cols>
  <sheetData>
    <row r="1" spans="1:32" ht="15.9">
      <c r="A1" s="95" t="s">
        <v>358</v>
      </c>
    </row>
    <row r="3" spans="1:32" ht="19.3" customHeight="1">
      <c r="A3" s="259" t="s">
        <v>284</v>
      </c>
      <c r="B3" s="39"/>
      <c r="C3" s="82"/>
      <c r="D3" s="82"/>
      <c r="E3" s="82"/>
      <c r="F3" s="261" t="s">
        <v>359</v>
      </c>
      <c r="G3" s="261"/>
      <c r="H3" s="39"/>
      <c r="I3" s="237" t="s">
        <v>360</v>
      </c>
      <c r="J3" s="237"/>
      <c r="K3" s="237"/>
      <c r="L3" s="237"/>
      <c r="M3" s="237"/>
      <c r="N3" s="39"/>
      <c r="O3" s="237" t="s">
        <v>361</v>
      </c>
      <c r="P3" s="237"/>
      <c r="Q3" s="237"/>
      <c r="R3" s="84"/>
      <c r="S3" s="237" t="s">
        <v>362</v>
      </c>
      <c r="T3" s="237"/>
      <c r="U3" s="237"/>
      <c r="V3" s="84"/>
      <c r="W3" s="254" t="s">
        <v>1364</v>
      </c>
      <c r="X3" s="254"/>
      <c r="Y3" s="254"/>
      <c r="Z3" s="254"/>
      <c r="AA3" s="147"/>
      <c r="AB3" s="258" t="s">
        <v>363</v>
      </c>
      <c r="AC3" s="258"/>
      <c r="AD3" s="258"/>
      <c r="AE3" s="147"/>
      <c r="AF3" s="254" t="s">
        <v>364</v>
      </c>
    </row>
    <row r="4" spans="1:32" s="87" customFormat="1" ht="21" customHeight="1">
      <c r="A4" s="260"/>
      <c r="B4" s="148"/>
      <c r="C4" s="148" t="s">
        <v>9</v>
      </c>
      <c r="D4" s="210" t="s">
        <v>142</v>
      </c>
      <c r="E4" s="210" t="s">
        <v>365</v>
      </c>
      <c r="F4" s="212" t="s">
        <v>342</v>
      </c>
      <c r="G4" s="212" t="s">
        <v>344</v>
      </c>
      <c r="H4" s="148"/>
      <c r="I4" s="212" t="s">
        <v>341</v>
      </c>
      <c r="J4" s="212" t="s">
        <v>342</v>
      </c>
      <c r="K4" s="212" t="s">
        <v>343</v>
      </c>
      <c r="L4" s="212" t="s">
        <v>344</v>
      </c>
      <c r="M4" s="212" t="s">
        <v>366</v>
      </c>
      <c r="N4" s="148"/>
      <c r="O4" s="150" t="s">
        <v>9</v>
      </c>
      <c r="P4" s="159" t="s">
        <v>145</v>
      </c>
      <c r="Q4" s="149" t="s">
        <v>346</v>
      </c>
      <c r="R4" s="151"/>
      <c r="S4" s="150" t="s">
        <v>9</v>
      </c>
      <c r="T4" s="159" t="s">
        <v>145</v>
      </c>
      <c r="U4" s="149" t="s">
        <v>8</v>
      </c>
      <c r="V4" s="151"/>
      <c r="W4" s="159" t="s">
        <v>1365</v>
      </c>
      <c r="X4" s="211" t="s">
        <v>1361</v>
      </c>
      <c r="Y4" s="211" t="s">
        <v>1362</v>
      </c>
      <c r="Z4" s="211" t="s">
        <v>1363</v>
      </c>
      <c r="AA4" s="152"/>
      <c r="AB4" s="153" t="s">
        <v>142</v>
      </c>
      <c r="AC4" s="153" t="s">
        <v>365</v>
      </c>
      <c r="AD4" s="153" t="s">
        <v>349</v>
      </c>
      <c r="AE4" s="152"/>
      <c r="AF4" s="255"/>
    </row>
    <row r="5" spans="1:32" ht="16" customHeight="1">
      <c r="A5" s="61" t="s">
        <v>293</v>
      </c>
      <c r="B5" s="60">
        <f t="shared" ref="B5:B10" si="0">AB5/(AB5+AC5)</f>
        <v>8.1332676131969234E-2</v>
      </c>
      <c r="C5" s="117" t="s">
        <v>188</v>
      </c>
      <c r="D5" s="125">
        <v>181522</v>
      </c>
      <c r="E5" s="125">
        <v>984168</v>
      </c>
      <c r="F5" s="154">
        <v>-0.91778899999999997</v>
      </c>
      <c r="G5" s="154">
        <v>0.1</v>
      </c>
      <c r="H5" s="60"/>
      <c r="I5" s="154">
        <v>6.5453369999999997E-2</v>
      </c>
      <c r="J5" s="154">
        <v>5.2833999999999999E-2</v>
      </c>
      <c r="K5" s="154">
        <v>5.7902269999999999E-2</v>
      </c>
      <c r="L5" s="154">
        <v>6.6944760000000006E-2</v>
      </c>
      <c r="M5" s="154">
        <v>6.3374709175754093E-2</v>
      </c>
      <c r="N5" s="60"/>
      <c r="O5" t="s">
        <v>367</v>
      </c>
      <c r="P5" s="1">
        <v>26839654</v>
      </c>
      <c r="Q5" s="81">
        <v>0.55000000000000004</v>
      </c>
      <c r="S5" t="s">
        <v>22</v>
      </c>
      <c r="T5" s="1">
        <v>31761295</v>
      </c>
      <c r="U5" s="162">
        <v>0.63900000000000001</v>
      </c>
      <c r="W5" s="83">
        <v>7.1999999999999995E-2</v>
      </c>
      <c r="X5" s="83">
        <v>0.13400000000000001</v>
      </c>
      <c r="Y5" s="83">
        <v>0.11</v>
      </c>
      <c r="Z5" s="83">
        <v>0.14000000000000001</v>
      </c>
      <c r="AA5" s="83"/>
      <c r="AB5" s="120">
        <v>20296</v>
      </c>
      <c r="AC5" s="120">
        <v>229247</v>
      </c>
      <c r="AD5" s="64">
        <v>-0.67600000000000005</v>
      </c>
      <c r="AE5" s="83"/>
      <c r="AF5" s="59">
        <v>-1.1499999999999999</v>
      </c>
    </row>
    <row r="6" spans="1:32" ht="16" customHeight="1">
      <c r="A6" s="61" t="s">
        <v>193</v>
      </c>
      <c r="B6" s="60">
        <f t="shared" si="0"/>
        <v>8.2708194469692381E-2</v>
      </c>
      <c r="C6" s="65" t="s">
        <v>213</v>
      </c>
      <c r="D6" s="66">
        <v>74124</v>
      </c>
      <c r="E6" s="66">
        <v>824006</v>
      </c>
      <c r="F6" s="64">
        <v>-0.61428400000000005</v>
      </c>
      <c r="G6" s="64">
        <v>0.11</v>
      </c>
      <c r="H6" s="60"/>
      <c r="I6" s="64">
        <v>0.22309262354290699</v>
      </c>
      <c r="J6" s="64">
        <v>0.19929471515546399</v>
      </c>
      <c r="K6" s="64">
        <v>0.177922531762647</v>
      </c>
      <c r="L6" s="64">
        <v>7.2052000000000005E-2</v>
      </c>
      <c r="M6" s="64">
        <v>0.16784115488243101</v>
      </c>
      <c r="N6" s="60"/>
      <c r="O6" t="s">
        <v>368</v>
      </c>
      <c r="P6" s="1">
        <v>26678054</v>
      </c>
      <c r="Q6" s="81">
        <v>0.72</v>
      </c>
      <c r="S6" t="s">
        <v>22</v>
      </c>
      <c r="T6" s="1">
        <v>31761295</v>
      </c>
      <c r="U6" s="160">
        <v>0.63800000000000001</v>
      </c>
      <c r="W6" s="83">
        <v>0.11</v>
      </c>
      <c r="X6" s="83">
        <v>0.13969999999999999</v>
      </c>
      <c r="Y6" s="83">
        <v>0.11</v>
      </c>
      <c r="Z6" s="83">
        <v>9.8000000000000004E-2</v>
      </c>
      <c r="AA6" s="83"/>
      <c r="AB6" s="119">
        <v>20474</v>
      </c>
      <c r="AC6" s="119">
        <v>227071</v>
      </c>
      <c r="AD6" s="64">
        <v>-0.78649999999999998</v>
      </c>
      <c r="AE6" s="83"/>
      <c r="AF6" s="59">
        <v>-1.01</v>
      </c>
    </row>
    <row r="7" spans="1:32" ht="16" customHeight="1">
      <c r="A7" s="61" t="s">
        <v>218</v>
      </c>
      <c r="B7" s="60">
        <f t="shared" si="0"/>
        <v>9.0698387301777178E-2</v>
      </c>
      <c r="C7" s="65" t="s">
        <v>232</v>
      </c>
      <c r="D7" s="66">
        <v>133384</v>
      </c>
      <c r="E7" s="66">
        <v>113789</v>
      </c>
      <c r="F7" s="64">
        <v>-0.63270800000000005</v>
      </c>
      <c r="G7" s="64">
        <v>7.0000000000000007E-2</v>
      </c>
      <c r="H7" s="60"/>
      <c r="I7" s="64">
        <v>0.13234277066865199</v>
      </c>
      <c r="J7" s="64">
        <v>0.157000255602599</v>
      </c>
      <c r="K7" s="64">
        <v>0.14290218423810999</v>
      </c>
      <c r="L7" s="64">
        <v>0.20541999999999999</v>
      </c>
      <c r="M7" s="64">
        <v>0.114928058810532</v>
      </c>
      <c r="N7" s="60"/>
      <c r="O7" t="s">
        <v>369</v>
      </c>
      <c r="P7" s="1">
        <v>10891514</v>
      </c>
      <c r="Q7" s="81">
        <v>0.27</v>
      </c>
      <c r="S7" t="s">
        <v>22</v>
      </c>
      <c r="T7" s="1">
        <v>31761295</v>
      </c>
      <c r="U7" s="160">
        <v>0.65900000000000003</v>
      </c>
      <c r="W7" s="83">
        <v>0.13</v>
      </c>
      <c r="X7" s="83">
        <v>0.1244</v>
      </c>
      <c r="Y7" s="83">
        <v>0.1275</v>
      </c>
      <c r="Z7" s="83">
        <v>0.14050000000000001</v>
      </c>
      <c r="AA7" s="83"/>
      <c r="AB7" s="120">
        <v>12131</v>
      </c>
      <c r="AC7" s="120">
        <v>121620</v>
      </c>
      <c r="AD7" s="64">
        <v>-0.36399999999999999</v>
      </c>
      <c r="AE7" s="83"/>
      <c r="AF7" s="59">
        <v>-0.77</v>
      </c>
    </row>
    <row r="8" spans="1:32" ht="16" customHeight="1">
      <c r="A8" s="61" t="s">
        <v>104</v>
      </c>
      <c r="B8" s="60">
        <f t="shared" si="0"/>
        <v>1.383841429546284E-2</v>
      </c>
      <c r="C8" s="65" t="s">
        <v>244</v>
      </c>
      <c r="D8" s="66">
        <v>21982</v>
      </c>
      <c r="E8" s="66">
        <v>41944</v>
      </c>
      <c r="F8" s="161">
        <v>-0.37229000000000001</v>
      </c>
      <c r="G8" s="64">
        <v>0.28999999999999998</v>
      </c>
      <c r="H8" s="60"/>
      <c r="I8" s="64">
        <v>4.7521923494826597E-2</v>
      </c>
      <c r="J8" s="161">
        <v>5.93732964741749E-2</v>
      </c>
      <c r="K8" s="64">
        <v>4.7064021279132603E-2</v>
      </c>
      <c r="L8" s="64">
        <v>0.131186</v>
      </c>
      <c r="M8" s="64">
        <v>4.03437298538835E-2</v>
      </c>
      <c r="N8" s="60"/>
      <c r="O8" t="s">
        <v>370</v>
      </c>
      <c r="P8" s="1">
        <v>16461860</v>
      </c>
      <c r="Q8" s="81">
        <v>0.49</v>
      </c>
      <c r="S8" t="s">
        <v>371</v>
      </c>
      <c r="T8" s="1">
        <v>34301930</v>
      </c>
      <c r="U8" s="81">
        <v>0.61299999999999999</v>
      </c>
      <c r="W8" s="83">
        <v>0.02</v>
      </c>
      <c r="X8" s="83">
        <v>1.54E-2</v>
      </c>
      <c r="Y8" s="83">
        <v>1.4E-2</v>
      </c>
      <c r="Z8" s="83">
        <v>1.7999999999999999E-2</v>
      </c>
      <c r="AA8" s="83"/>
      <c r="AB8" s="119">
        <v>3488</v>
      </c>
      <c r="AC8" s="119">
        <v>248564</v>
      </c>
      <c r="AD8" s="64">
        <v>-1.0803</v>
      </c>
      <c r="AE8" s="83"/>
      <c r="AF8" s="160">
        <v>-1.25</v>
      </c>
    </row>
    <row r="9" spans="1:32" ht="16" customHeight="1">
      <c r="A9" s="61" t="s">
        <v>117</v>
      </c>
      <c r="B9" s="60">
        <f t="shared" si="0"/>
        <v>9.3570996690427705E-2</v>
      </c>
      <c r="C9" s="96" t="s">
        <v>263</v>
      </c>
      <c r="D9" s="66">
        <v>64538</v>
      </c>
      <c r="E9" s="66">
        <v>329321</v>
      </c>
      <c r="F9" s="64">
        <v>-0.71668900000000002</v>
      </c>
      <c r="G9" s="64">
        <v>-0.03</v>
      </c>
      <c r="H9" s="60"/>
      <c r="I9" s="64">
        <v>0.138523509683464</v>
      </c>
      <c r="J9" s="64">
        <v>0.148126800758933</v>
      </c>
      <c r="K9" s="64">
        <v>0.132036705329072</v>
      </c>
      <c r="L9" s="64">
        <v>0.111026</v>
      </c>
      <c r="M9" s="64">
        <v>0.08</v>
      </c>
      <c r="N9" s="60"/>
      <c r="O9" t="s">
        <v>372</v>
      </c>
      <c r="P9" s="1">
        <v>26672957</v>
      </c>
      <c r="Q9" s="81">
        <v>0.7</v>
      </c>
      <c r="S9" t="s">
        <v>22</v>
      </c>
      <c r="T9" s="1">
        <v>31761295</v>
      </c>
      <c r="U9" s="160">
        <v>0.60699999999999998</v>
      </c>
      <c r="W9" s="59">
        <v>7.6999999999999999E-2</v>
      </c>
      <c r="X9" s="83">
        <v>0.1053</v>
      </c>
      <c r="Y9" s="83">
        <v>0.1</v>
      </c>
      <c r="Z9" s="83">
        <v>6.9000000000000006E-2</v>
      </c>
      <c r="AA9" s="59"/>
      <c r="AB9" s="120">
        <v>23523</v>
      </c>
      <c r="AC9" s="120">
        <v>227869</v>
      </c>
      <c r="AD9" s="64">
        <v>-0.67859999999999998</v>
      </c>
      <c r="AE9" s="59"/>
      <c r="AF9" s="160">
        <v>-1.085</v>
      </c>
    </row>
    <row r="10" spans="1:32" ht="16" customHeight="1">
      <c r="A10" s="63" t="s">
        <v>373</v>
      </c>
      <c r="B10" s="62">
        <f t="shared" si="0"/>
        <v>1</v>
      </c>
      <c r="C10" s="123" t="s">
        <v>276</v>
      </c>
      <c r="D10" s="223">
        <v>795640</v>
      </c>
      <c r="E10" s="223"/>
      <c r="F10" s="124">
        <v>-0.51261000000000001</v>
      </c>
      <c r="G10" s="124">
        <v>0.04</v>
      </c>
      <c r="H10" s="62"/>
      <c r="I10" s="124">
        <v>7.7701117018900201E-2</v>
      </c>
      <c r="J10" s="124">
        <v>0.31974018338848298</v>
      </c>
      <c r="K10" s="124">
        <v>0.14470161072377399</v>
      </c>
      <c r="L10" s="124">
        <v>0.16278599999999999</v>
      </c>
      <c r="M10" s="124">
        <v>0.22900493385564299</v>
      </c>
      <c r="N10" s="62"/>
      <c r="O10" s="126" t="s">
        <v>374</v>
      </c>
      <c r="P10" s="155">
        <v>22645519</v>
      </c>
      <c r="Q10" s="127">
        <v>0.75</v>
      </c>
      <c r="R10" s="80"/>
      <c r="S10" s="80" t="s">
        <v>133</v>
      </c>
      <c r="T10" s="155">
        <v>31649740</v>
      </c>
      <c r="U10" s="163">
        <v>0.66100000000000003</v>
      </c>
      <c r="V10" s="80"/>
      <c r="W10" s="115">
        <v>0.41899999999999998</v>
      </c>
      <c r="X10" s="186">
        <v>0.36</v>
      </c>
      <c r="Y10" s="186">
        <v>0.27</v>
      </c>
      <c r="Z10" s="186">
        <v>0.22</v>
      </c>
      <c r="AA10" s="128"/>
      <c r="AB10" s="257">
        <v>261028</v>
      </c>
      <c r="AC10" s="257"/>
      <c r="AD10" s="124">
        <v>-0.2964</v>
      </c>
      <c r="AE10" s="128"/>
      <c r="AF10" s="115">
        <v>-1.05</v>
      </c>
    </row>
    <row r="11" spans="1:32" ht="62.15" customHeight="1">
      <c r="A11" s="256" t="s">
        <v>375</v>
      </c>
      <c r="B11" s="256"/>
      <c r="C11" s="256"/>
      <c r="D11" s="256"/>
      <c r="E11" s="256"/>
      <c r="F11" s="256"/>
      <c r="G11" s="256"/>
      <c r="H11" s="256"/>
      <c r="I11" s="256"/>
      <c r="J11" s="256"/>
      <c r="K11" s="256"/>
      <c r="L11" s="256"/>
      <c r="M11" s="256"/>
      <c r="N11" s="256"/>
      <c r="O11" s="256"/>
      <c r="P11" s="256"/>
      <c r="Q11" s="256"/>
      <c r="R11" s="256"/>
      <c r="S11" s="256"/>
      <c r="T11" s="256"/>
      <c r="U11" s="256"/>
      <c r="V11" s="256"/>
      <c r="W11" s="256"/>
      <c r="X11" s="256"/>
      <c r="Y11" s="256"/>
      <c r="Z11" s="256"/>
      <c r="AA11" s="256"/>
      <c r="AB11" s="256"/>
      <c r="AC11" s="256"/>
      <c r="AD11" s="256"/>
      <c r="AE11" s="256"/>
      <c r="AF11" s="256"/>
    </row>
  </sheetData>
  <mergeCells count="11">
    <mergeCell ref="AF3:AF4"/>
    <mergeCell ref="A11:AF11"/>
    <mergeCell ref="AB10:AC10"/>
    <mergeCell ref="AB3:AD3"/>
    <mergeCell ref="A3:A4"/>
    <mergeCell ref="F3:G3"/>
    <mergeCell ref="D10:E10"/>
    <mergeCell ref="O3:Q3"/>
    <mergeCell ref="I3:M3"/>
    <mergeCell ref="S3:U3"/>
    <mergeCell ref="W3:Z3"/>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095F07-3A11-414D-89AF-33D7329BEAAB}">
  <dimension ref="A1:F20"/>
  <sheetViews>
    <sheetView zoomScale="80" zoomScaleNormal="80" workbookViewId="0"/>
  </sheetViews>
  <sheetFormatPr defaultRowHeight="14.6"/>
  <cols>
    <col min="1" max="1" width="29.53515625" customWidth="1"/>
    <col min="2" max="2" width="13" style="1" customWidth="1"/>
    <col min="3" max="3" width="12.15234375" customWidth="1"/>
    <col min="4" max="4" width="8.84375" style="31"/>
  </cols>
  <sheetData>
    <row r="1" spans="1:6" ht="15.9">
      <c r="A1" s="10" t="s">
        <v>376</v>
      </c>
    </row>
    <row r="2" spans="1:6" ht="15.9">
      <c r="A2" s="10"/>
    </row>
    <row r="3" spans="1:6">
      <c r="A3" s="37" t="s">
        <v>377</v>
      </c>
      <c r="B3" s="39" t="s">
        <v>378</v>
      </c>
      <c r="C3" s="237" t="s">
        <v>379</v>
      </c>
      <c r="D3" s="237"/>
      <c r="E3" s="237"/>
      <c r="F3" s="237"/>
    </row>
    <row r="4" spans="1:6">
      <c r="A4" s="35"/>
      <c r="B4" s="5"/>
      <c r="C4" s="36" t="s">
        <v>380</v>
      </c>
      <c r="D4" s="49" t="s">
        <v>330</v>
      </c>
      <c r="E4" s="36" t="s">
        <v>381</v>
      </c>
      <c r="F4" s="36" t="s">
        <v>382</v>
      </c>
    </row>
    <row r="5" spans="1:6">
      <c r="A5" t="s">
        <v>383</v>
      </c>
      <c r="B5" s="1">
        <v>7</v>
      </c>
      <c r="C5" s="29">
        <v>0.22386619344115399</v>
      </c>
      <c r="D5" s="50">
        <v>0.30268461148618298</v>
      </c>
      <c r="E5" s="29">
        <v>1.8929090053790901E-2</v>
      </c>
      <c r="F5" s="29">
        <v>0.68859988721727605</v>
      </c>
    </row>
    <row r="6" spans="1:6">
      <c r="A6" t="s">
        <v>384</v>
      </c>
      <c r="B6" s="1">
        <v>86</v>
      </c>
      <c r="C6" s="29">
        <v>6.2744461378236402E-2</v>
      </c>
      <c r="D6" s="50">
        <v>3.73584637868054E-2</v>
      </c>
      <c r="E6" s="29">
        <v>6.0189743784532402E-4</v>
      </c>
      <c r="F6" s="29">
        <v>0.14999517897683301</v>
      </c>
    </row>
    <row r="7" spans="1:6">
      <c r="A7" t="s">
        <v>385</v>
      </c>
      <c r="B7" s="1">
        <v>161</v>
      </c>
      <c r="C7" s="29">
        <v>7.6859431795098798E-3</v>
      </c>
      <c r="D7" s="50">
        <v>1.832525214874E-2</v>
      </c>
      <c r="E7" s="29">
        <v>1.7530993335300699E-5</v>
      </c>
      <c r="F7" s="29">
        <v>0.21930980479238901</v>
      </c>
    </row>
    <row r="8" spans="1:6">
      <c r="A8" t="s">
        <v>386</v>
      </c>
      <c r="B8" s="1">
        <v>110</v>
      </c>
      <c r="C8" s="29">
        <v>3.9501843543321901E-4</v>
      </c>
      <c r="D8" s="50">
        <v>1.35212096492918E-3</v>
      </c>
      <c r="E8" s="29">
        <v>7.3045805563752903E-6</v>
      </c>
      <c r="F8" s="29">
        <v>9.9240031438914706E-3</v>
      </c>
    </row>
    <row r="9" spans="1:6">
      <c r="A9" t="s">
        <v>387</v>
      </c>
      <c r="B9" s="1">
        <v>110</v>
      </c>
      <c r="C9" s="29">
        <v>1.5631430521087501E-2</v>
      </c>
      <c r="D9" s="50">
        <v>2.3436651558324199E-3</v>
      </c>
      <c r="E9" s="29">
        <v>7.8684941753274593E-3</v>
      </c>
      <c r="F9" s="29">
        <v>1.9456480769961201E-2</v>
      </c>
    </row>
    <row r="10" spans="1:6">
      <c r="A10" t="s">
        <v>388</v>
      </c>
      <c r="B10" s="1">
        <v>111</v>
      </c>
      <c r="C10" s="29">
        <v>4.3360069151082203E-2</v>
      </c>
      <c r="D10" s="50">
        <v>1.5553464033305301E-2</v>
      </c>
      <c r="E10" s="29">
        <v>6.8516965618800199E-3</v>
      </c>
      <c r="F10" s="29">
        <v>9.3077887281556498E-2</v>
      </c>
    </row>
    <row r="11" spans="1:6">
      <c r="A11" t="s">
        <v>389</v>
      </c>
      <c r="B11" s="1">
        <v>111</v>
      </c>
      <c r="C11" s="29">
        <v>7.020939086879E-3</v>
      </c>
      <c r="D11" s="50">
        <v>1.6353388097892099E-3</v>
      </c>
      <c r="E11" s="29">
        <v>2.4616436474984701E-3</v>
      </c>
      <c r="F11" s="29">
        <v>1.09846282406772E-2</v>
      </c>
    </row>
    <row r="12" spans="1:6">
      <c r="A12" t="s">
        <v>390</v>
      </c>
      <c r="B12" s="1">
        <v>54</v>
      </c>
      <c r="C12" s="29">
        <v>2.2315520653728601E-2</v>
      </c>
      <c r="D12" s="50">
        <v>9.7111934432193795E-3</v>
      </c>
      <c r="E12" s="29">
        <v>1.03476688161612E-2</v>
      </c>
      <c r="F12" s="29">
        <v>5.1862521950264598E-2</v>
      </c>
    </row>
    <row r="13" spans="1:6">
      <c r="A13" s="4" t="s">
        <v>391</v>
      </c>
      <c r="B13" s="5">
        <v>349</v>
      </c>
      <c r="C13" s="38">
        <v>4.7603419863129499E-2</v>
      </c>
      <c r="D13" s="51">
        <v>1.4388211853543701E-2</v>
      </c>
      <c r="E13" s="38">
        <v>1.50269831205753E-2</v>
      </c>
      <c r="F13" s="38">
        <v>0.105941253641333</v>
      </c>
    </row>
    <row r="15" spans="1:6">
      <c r="C15" s="30"/>
    </row>
    <row r="16" spans="1:6">
      <c r="B16"/>
      <c r="C16" s="1"/>
      <c r="D16"/>
      <c r="E16" s="31"/>
    </row>
    <row r="19" spans="5:5">
      <c r="E19" s="44"/>
    </row>
    <row r="20" spans="5:5">
      <c r="E20" s="44"/>
    </row>
  </sheetData>
  <mergeCells count="1">
    <mergeCell ref="C3:F3"/>
  </mergeCells>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OC</vt:lpstr>
      <vt:lpstr>Table S1</vt:lpstr>
      <vt:lpstr>Table S2</vt:lpstr>
      <vt:lpstr>Table S3</vt:lpstr>
      <vt:lpstr>Table S4</vt:lpstr>
      <vt:lpstr>Table S5</vt:lpstr>
      <vt:lpstr>Table S6</vt:lpstr>
      <vt:lpstr>Table S7</vt:lpstr>
      <vt:lpstr>Table S8</vt:lpstr>
      <vt:lpstr>Table S9</vt:lpstr>
      <vt:lpstr>Table S1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ugo aschard</dc:creator>
  <cp:keywords/>
  <dc:description/>
  <cp:lastModifiedBy>hugo aschard</cp:lastModifiedBy>
  <cp:revision>9</cp:revision>
  <dcterms:created xsi:type="dcterms:W3CDTF">2015-06-05T18:17:20Z</dcterms:created>
  <dcterms:modified xsi:type="dcterms:W3CDTF">2025-01-15T16:28:1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false</vt:bool>
  </property>
  <property fmtid="{D5CDD505-2E9C-101B-9397-08002B2CF9AE}" pid="3" name="LinksUpToDate">
    <vt:bool>false</vt:bool>
  </property>
  <property fmtid="{D5CDD505-2E9C-101B-9397-08002B2CF9AE}" pid="4" name="ScaleCrop">
    <vt:bool>false</vt:bool>
  </property>
  <property fmtid="{D5CDD505-2E9C-101B-9397-08002B2CF9AE}" pid="5" name="ShareDoc">
    <vt:bool>false</vt:bool>
  </property>
</Properties>
</file>